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028"/>
  <workbookPr showInkAnnotation="0" autoCompressPictures="0"/>
  <bookViews>
    <workbookView xWindow="0" yWindow="0" windowWidth="25600" windowHeight="14660" tabRatio="920" activeTab="9"/>
  </bookViews>
  <sheets>
    <sheet name="Summary Table" sheetId="15" r:id="rId1"/>
    <sheet name="Prp8 Inteins" sheetId="12" r:id="rId2"/>
    <sheet name="VMA inteins" sheetId="3" r:id="rId3"/>
    <sheet name="DdRP inteins" sheetId="4" r:id="rId4"/>
    <sheet name="ThrRS inteins" sheetId="5" r:id="rId5"/>
    <sheet name="CHS inteins" sheetId="8" r:id="rId6"/>
    <sheet name="GLT inteins" sheetId="9" r:id="rId7"/>
    <sheet name="cpDNA ClpP inteins" sheetId="10" r:id="rId8"/>
    <sheet name="cpDNA DnaB-like inteins" sheetId="11" r:id="rId9"/>
    <sheet name="OTHER nDNA and cpDNA inteins" sheetId="2" r:id="rId10"/>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A85" i="12" l="1"/>
  <c r="L4" i="15"/>
  <c r="L5" i="15"/>
  <c r="L6" i="15"/>
  <c r="L7" i="15"/>
  <c r="L8" i="15"/>
  <c r="L9" i="15"/>
  <c r="L10" i="15"/>
  <c r="L11" i="15"/>
  <c r="L12" i="15"/>
  <c r="L13" i="15"/>
  <c r="L14" i="15"/>
  <c r="L15" i="15"/>
  <c r="L16" i="15"/>
  <c r="L17" i="15"/>
  <c r="L18" i="15"/>
  <c r="L19" i="15"/>
  <c r="L20" i="15"/>
  <c r="L21" i="15"/>
  <c r="L24" i="15"/>
  <c r="L25" i="15"/>
  <c r="L26" i="15"/>
  <c r="L28" i="15"/>
  <c r="K28" i="15"/>
  <c r="J28" i="15"/>
  <c r="I28" i="15"/>
  <c r="H28" i="15"/>
  <c r="G28" i="15"/>
  <c r="F28" i="15"/>
  <c r="E28" i="15"/>
  <c r="D28" i="15"/>
  <c r="C28" i="15"/>
</calcChain>
</file>

<file path=xl/sharedStrings.xml><?xml version="1.0" encoding="utf-8"?>
<sst xmlns="http://schemas.openxmlformats.org/spreadsheetml/2006/main" count="3056" uniqueCount="1383">
  <si>
    <t>inteins</t>
  </si>
  <si>
    <t>Metazoa</t>
  </si>
  <si>
    <t>Choanoflagellida</t>
  </si>
  <si>
    <t>Mucoromycota</t>
  </si>
  <si>
    <t>Chytridiomycota</t>
  </si>
  <si>
    <t>Amoebozoa</t>
  </si>
  <si>
    <t>Rhodophyta</t>
  </si>
  <si>
    <t>Chlorophyta</t>
  </si>
  <si>
    <t>Streptophyta</t>
  </si>
  <si>
    <t>Heteroconts</t>
  </si>
  <si>
    <t>Alveolates</t>
  </si>
  <si>
    <t>Cryptophyta</t>
  </si>
  <si>
    <t>Apusozoa</t>
  </si>
  <si>
    <t>OPISTHOKONTA/ICHTHYOSP</t>
  </si>
  <si>
    <t>STRAMENOPILES/OOMYCETES</t>
  </si>
  <si>
    <t>FUNGI/ZOOPAGO</t>
  </si>
  <si>
    <t>PRP8</t>
  </si>
  <si>
    <t>VMA</t>
  </si>
  <si>
    <t>RNApol</t>
  </si>
  <si>
    <t>THRRS</t>
  </si>
  <si>
    <t>CHS</t>
  </si>
  <si>
    <t>GLT</t>
  </si>
  <si>
    <t>CLPP</t>
  </si>
  <si>
    <t>DnaB</t>
  </si>
  <si>
    <t>Other</t>
  </si>
  <si>
    <t>Pezizomycotina</t>
  </si>
  <si>
    <t>Saccharomycotina</t>
  </si>
  <si>
    <t>Taphrinomycotina</t>
  </si>
  <si>
    <t>Agaricomycotina</t>
  </si>
  <si>
    <t>Ustilaginomycotina</t>
  </si>
  <si>
    <t>Bladtocladiomycota</t>
  </si>
  <si>
    <t>Pre-mRNA-processing-splicing factor 8 (PRP8)</t>
  </si>
  <si>
    <t>nucleus</t>
  </si>
  <si>
    <t>FUNGI</t>
  </si>
  <si>
    <t>acc.number</t>
  </si>
  <si>
    <t>ins.point</t>
  </si>
  <si>
    <t>intein</t>
  </si>
  <si>
    <t>N-extein</t>
  </si>
  <si>
    <t>C-extein</t>
  </si>
  <si>
    <t>endo</t>
  </si>
  <si>
    <t>endo family</t>
  </si>
  <si>
    <t>add.domains</t>
  </si>
  <si>
    <t>comments</t>
  </si>
  <si>
    <t>Ajellomyces_capsulatus</t>
  </si>
  <si>
    <t>ASCO</t>
  </si>
  <si>
    <t>PEZIZO</t>
  </si>
  <si>
    <t>InBase</t>
  </si>
  <si>
    <t>EEH11039</t>
  </si>
  <si>
    <t>A</t>
  </si>
  <si>
    <t>CLAKGTQLLRYDGTKVGVENVREGDLLLGPDGEPRRAFNIVSGRDRLYRISIDADKEDLVVTPNHILVLHHEKENQKRQSELSASATERYDTVEMTAADFAALDPEERRWYRLFRSPGFEFGQQNVPIDPYFVGFWLCDGIRASTTIYTSPEEATREFIINHAAELDLQLASKEYMQHSVRRVARQTILEQRLAVQCTAPQETDRTLLSHILQKAAKSGLASSTRTMSTSRNRQPLSETSAATSMNILPGFASNSTSVVSPGIHSHEILSLRSSCSQLVQITEKSGLREECMINPPSSREDLGLDLFDTHIEADEIQGLDENLTGQKHRLRTGCRAYGDLTVHEEGQILDNIISRPVGTPDIGTLLRALEELGLPTNRAEGHGVENKRIPFMYMKSSRSIRLALLAGLIDSDGWYCQPQNTFCFGESERISPTLFWDIVTLARSLGLSVSTEQHTMRSPACTAYKPRFVAQISGNVAEVTCLLARKGGVKSPVSQAHSFTIKGIHLESEMTEWAGFRVDKDQLYLRHDFLVLHN</t>
  </si>
  <si>
    <t>MSALPPPPPPGWGAAAPPSMPLAPPPPGFRPPADPLVGKFAQKKNEWLRTQRNRFGEKRKAGFVESQKADLPPEHLRKIVKDIGDVSQKKFSTDKRSYLGALKFMPHAVLKLLENMPMPWESAREVKVLYHVNGCLTLVNEIPRVIEPVFHAQWATMWMTMRREKSDRRHFKRMRFPPFDDEEPPLSWSENIEDVEPLEPIQMELDESEDAPVYEWFYDHRPLLDTPHVNGPSYKEWNLTLPQMATLYRLSRQLLSDVVDKNYFHMFDLNSFLTAKALNVAIPGGPRFEPLYKDVDPNDEDFGEFNAIDRIIFRAPIRTEYRVAFPYLYNSLPRSVKLSWYSYPQIVYVQSDPNLPAFYFDPVINPISSRSVAPKNITVSHEDHIFGAGNDEDEFTLPGNAEPFLADEELYTSETASAIALWWAPYPFDRRSGKMVRAQDVPLVKQWYLEHCPQGQPVKVRVSYQKLLKTYVLNELHRKKPKAQSKQNLLRTLKGTKFFQQTTIDWVEAGLQVCRQGFNMLNLLIHRKNLTYLHLDYNFNLKPVKTLTTKERKKSRFGNAFHLMREILRLTKLIVDAQVQYRLGNIDAFQLADGILYAFNHVGQLTGMYRYKYKLMHQIRSCKDLKHLIYYRFNSGPVGKGPGCGFWAPAWRVWLFFLRGIIPLLERWLGNLLSRQFEGRHSKGVAKTVTKQRVESHFDLELRASVMADLMDMMPEGIKQNKVNTVLQHLSEAWRCWKSNIPWKVPGLPAPIENIILRYVKSKADWWISVAHYNRERIRRGATVDKTVAKKNLGRLTRLWLKAEQERQHNYLKDGPYVSSEEAVAIYTTTVHWLESRKFSPIPFPSVSYKHDTKILILALERLREAYSVKGRLNQSQREELALIEQAYDSPGTTLARIKRFLLTQRAFKEVGIDMNDNYSNINPVYDIEPIEKITDAYLDQYLWYQADQRHLFPAWIKPSDSEVPPLLTYKWAQGINNLSNVWETADGECNVMIETELSKVYEKIDLTLLNRLLRLIMDHNLADYITSKNNVQLNYKDMNHTNSYGMIRGLQFSGFVFQYYGLVIDLLLLGLQRASEIAGPPQSPNDFLQFKDRSTETRHPIRLYTRYIDKIWVFLRFSADESRDLIQRFLTEQPDPNFENVIGYRNKKCWPRDSRMRLMRHDVNLGRAVFWDLKNRLPRSITTIEWDDTFASVYSKDNPNMLFSMCGFEVRILPKIRNQNDEFQVKDSVWSLANNTTKERTAYAFLQVTEEDIQKFNNRIRQILMSSGSTTFTKIANKWNTSLIALFTYYREAAVSTVNLLDTIVKCETKIQTRVKIGLNSKMPSRFPPAVFYTPKELGGLGMISGSHILIPASDKRWWKQTDTGVTHYRAGMSHDEETLIPNIFRYIIPWEAEFTDSQRVWMEYSQKRQEANQQNRRLTLEDLEDSWDRGLPRINTLFQKDRSTLSFDKGFRTRTEFKAYQLMKSNPFWWTSQRHDGKLWNLNAYRTDVIQALGGVETILEHTLFKATAFPSWEGLFWERA</t>
  </si>
  <si>
    <t>SGFEESMKFKKLTNAQRSGLNQIPNRRFTLWWSPTINRANVYVGFQVQLDLTGIFLHGKIPTLKISLIQIFRAHLWQKIHESVVMDLCQVFDQELEQLGIETVQKETIHPRKSYKMNSSCADILLFATHKWNVTRPSLLFDTKDVIEPTTTNKFWLDVQLRYGDYDSHDIERYVRAKYLDYTTDSMSIYPSATGLMIGIDLAYNLYSAYGQYFPGLKALVQQAMAKIMKANPALYVLRERIRKGLQLYASESNQEFLNSQNYSELFSNQIQLFIDDTNVYRVTIHKTFEGNLTTKPINGAIFIFNPRTGQLFLKIIHTSVWAGQKRLGQLAKWKTAEEVAALIRSLPVEEQPKQLIVTRKGLLDPLEVHLLDFPNISIRASELQLPFQAAMKVEKLADMILRATEPQMVLFNLYDEWLKTISSYTAFSRLILILRALHVNPEKTKILLRPDKTVITQEHHIWPTLSDEDWIKVEVQLRDLILNDYGKKNNVNTQSLTSSEVRDIILGMEISAPSMQRQQAAEIEKQQEEQKQLTAVTTKTQNVRGEEIVVNDYFPTEWRTRAIATSNLRTRANNIYISSDDIQEEGHYTYIMPKNILKRFITIADLRVQVAGYLYGGSPPDNDQVKEIRTIVMIPQVGNTRDIQLPHQLPQHEYLSSLEPLGVIHTLSGNEPSYMTAMDVTQHARLMNAHSSWDKKTVTMTVSFTPGSVSLSAWALTPQGYKWGAENKDTSSDQPQGYSTSMGEKCQLLLSDKIRGYFLVPENNVWNYSFMGSSFSSLEKRPIYVKIDTPLRFYDDQHRPLHFQNFAELEDIWVDRVDNFA</t>
  </si>
  <si>
    <t>Y</t>
  </si>
  <si>
    <t>LAGLIDADG_WhiA</t>
  </si>
  <si>
    <t>N</t>
  </si>
  <si>
    <t>BLAST is for Histoplasma capsulatum; exteins should be same intein is 100% match</t>
  </si>
  <si>
    <t>Ajellomyces_dermatitidis</t>
  </si>
  <si>
    <t>EGE79006.2/F2T6Z3</t>
  </si>
  <si>
    <t>CLAKGTQLLRYDGTKVGVESVREGDLLLGPDGGPRRAFNIVSGRDRLYRIKIDAEKEDLVVTPNHILVLHREKKDQNGQGGGASVSVAEHYDTVEMTASDFAALDPEEMHLYRLFRSPGFELAEQSVPIDPYYLALWLCDGVRPSTTIYTSPEEEAREFLINHAAELDLHHVSHALPSYTTCLSGLPSKGETQRPIPREARQTIFKQRLAAVQTEAADSHHHHIFQTPAKHGLASGTKTSSSRHSRHPLSESSAMTSMNLLSLRSPGLDLAQVVDKGGLRKETMINQASSGEEPEVDLFDTERIEDETQGLTERVPGHKHRLRTGFRAYGDLAPHEEEQILGNILTRPTSSTSVGSLLRAFEELGLVARGTAGHAVEKKHIPSVYMNNSRSIRLALLAGLIDGDGWYCQHENTFGFSESERIAPSLFWDIVVLARSLGLSVSTDQLKLHNPAGAECKSHLSARISGNVAEVPSLLARKRGVKRIISQDHSFAIKGIHLERDMTEWAGFRVDKDQLYLRHDFLVLHN</t>
  </si>
  <si>
    <t>MASLPPPPPPGWGAAAPPSMPLAPPPPGYRPPADPLVAKFAQKKTEWLRTQRNRFGEKRKAGFVESQKSDLPPEHLRKIVKDIGDVSQKKFSTDKRSYLGALKFMPHAVLKLLENMPMPWESAREVKVLYHVNGCLTLVNEIPRVIEPVFHAQWATMWMTMRREKSDRRHFKRMRFPPFDDEEPPLSWSENIEDVEPLEPIQMELDESEDSPVFEWFYDHRPLLDTPHVNGPSYKEWNLTLPQMATLYRLSRQLLSDVVDNNYFHMFDLNSFLTAKALNVAIPGGPRFEPLYKDVDPNDEDFGEFNAIDRIIFRAPIRTEYRVAFPYVYNSLPRSVKLSWYSYPQIVYVRSEPNLPAFYFDPVINPISSRSVAPKNITVSHEDQIFGAGNDEDEFTLPGNAEPFLGDEELYTSETASAIALWWAPYPFDRRSGKMVRAQDVPLVKQWYLEHCPPGQPVKVRVSYQKLLKTYVLNELHRKKPKAQSKQNLLRTLKGTKFFQQTTIDWVEAGLQVCRQGFNMLNLLIHRKNLTYLHLDYNFNLKPVKTLTTKERKKSRFGNAFHLMREILRLTKLIVDAQVQYRLGNIDAFQLADGILYAFNHSERALDVDSGHLLGGFGSFFLRGIIPLLERWLGNLLSRQFEGRHSKGVAKTVTKQRVESHFDLELRASVMADLMDMMPEGIKQNKVNTVLQHLSEAWRCWKSNIPWKVPGLPAPIENIILRYVKSKADWWISVAHYNRERIRRGATVDKTVAKKNLGRLTRLWLKAEQERQHNYLKDGPYVSSEEAVAIYTTTVHWLESRKFSPIPFPSVSYKHDTKILILALERLREAYSVKGRLNQSQREELALIEQAYDSPGTTLARIKRFLLTQRAFKEVGIDMNDNYSNINPVYDIEPIEKITDAYLDQYLWYQADQRHLFPAWIKPSDSEVPPLLTYKWAQGINNLSNVWETADGECNVMIETELSKVYEKIDLTLLNRLLRLIMDHNLADYITSKNNVQLNYKDMNHTNSYGMIRGLQFSGFVFQYYGLVIDLLLLGLQRASEIAGPPQSPNDFLQFRDRATETRHPIRLYTRYIDKIWVFLRFSADESRDLIQRFLTEQPDPNFENVIGYKNKKCWPRDSRMRLMRHDVNLGRAVFWDLKNRLPRSITTIEWDDTFASVYSKDNPNLLFSMCGFEVRILPKIRNQNDEFQVKDSVWSLANNTTKERTAYAFLQVTEEDIQKFNNRIRQILMSSGSTTFTKIANKWNTSLIALFTYYREAAVSTVNLLDTIVKCETKIQTRVKIGLNSKMPSRFPPAVFYTPKELGGLGMISGSHILIPASDKRWWKQTDTGVTHYRAGMSHDEETLIPNIFRYIIPWEAEFTDSQRVWMEYSQKRQEANQQNRRLTLEDLEDSWDRGLPRINTLFQKDRSTLSFDKGFRTRTEFKTYQLMKSNPFWWTSQRHDGKLWNLNAYRTDVIQALGGVETILEHTLFKATAFPSWEGLFWERA</t>
  </si>
  <si>
    <t>SGFEESMKFKKLTNAQRSGLNQIPNRRFTLWWSPTINRANVYVGFQVQLDLTGIFLHGKIPTLKISLIQIFRAHLWQKIHESVVMDLCQVFDQELEQLGIETVQKETIHPRKSYKMNSSCADILLFATHKWNVTRPSLLFDTKDVIEPTTTNKFWLDVQLRYGDYDSHDIERYVRAKYLDYTTDSMSIYPSATGLMIGIDLAYNLYSAYGQYFPGLKALVQQAMAKIMKANPALYVLRERIRKGLQLYASESNQEFLNSQNYSELFSNQIQLFIDDTNVYRVTIHKTFEGNLTTKPINGAIFIFNPRTGQLFLKIIHTSVWAGQKRLGQLAKWKTAEEVAALIRSLPVEEQPKQLIVTRKGLLDPLEVHLLDFPNISIRASELQLPFQAAMKVEKLADMILRATEPQMVLFNLYDEWLKTISSYTAFSRLVLILRALHVNPEKTKILLRPDKTVITQEHHIWPTLSDEDWIKVEVQLRDLILNDYGKKNNVNTQSLTSSEVRDIILGMEISAPSMQRQQAAEIEKQQEEQKQLTAVTTKTQNVRGEEIVVTTTSQYEQQAFASKTEWRTRAIATSNLRTRANNIYISSDDIQEEGHYTYIMPKNVLKRFITIADLRVQVAGYLYGASPPDNDQVKEIRTIVMIPQVGNTRDIQLPQQLPQHEYLNSLEPLGIIHTLSGNEPSYMTAMDVTQHARLMNAHPSWDKKTVTMTVSFTPGSVSLSAWALTPQGYKWGAENKDTSSDQPQGFSTSLGEKCQLLLSDKIRGYFLVPENNVWNYSFMGSSFSSMEKRPVYVKIDTPLRFYDDQHRPLHFQNFAELEDIWVDRVDNFA</t>
  </si>
  <si>
    <t>Arthroderma_benhamiae</t>
  </si>
  <si>
    <t>XP_003017608/D4AJP0</t>
  </si>
  <si>
    <t>CLAKGTMLLRYDHSQVAVEDVKEGDLLLGPDGGPRRAFNIVSGEDRLYRIKFGDRKDDLVVTANHILVLHKEKSRTDEYGANIDPLEKDVGEFVVAPASQEVPTPEQYETVEMTAAEFYALKHEERCKYMLFNSPGFDLAEQSVPCNPYFLGLWLGDEKRRNAPIHDYSHEADVRGFLVRHAAELDLHGQLGLQTTEAPGTNAEGHTPRQSIISRRLAAGWTFQTGVWEPPTENPTCRGVPSRPQSDDKPMDLIRDPEIVKKGDLGSYLDILGTVSEIDDGQLDDNLPRTQRSVRLQTGLSAYGTLQEEEQDQLLEQVTGKSQGNPGVNSLLQALRGVGVIAEPESIGPKDGCKRIPAVYINNSRAVRLAILAGLLDSDGWFIYPENMFGFSQSEQCNSALFWDTVALARSLGFSVSTTRRMMWNSTCAMQRPQLFAEISGNLKEIPCLLSRKMAMDLVIPQNYSFIIKDITLERETTGWAGFRVDKDQLYLRHDYLVLHN</t>
  </si>
  <si>
    <t>MASLPPPPPPGWGAAPPPSMPLAPPPPGYRPAPNPMLAKFEQKKKEWLRSQRNRFGEKRKAGFVQSQKDDMPPEHLRKIVKDIGDVSQKKFSTDKRSYLGALKFMPHAVLKLLENMPMPWESAREVKVLYHVNGCLTLVNETPRVIEPVFHAQWAAMWVCMRREKSDRRHFKRMRFPPFDDEEPPLSWSENIEDVEPLEPIQMELDEAEDSPVFEWFYDHRPLLDTPHVNGPSYKEWNLTLPQMATLYRLSHQLLSDVVDKNYFHMFELNSFLTAKALNVAIPGGPRFEPLYKDIDPNDEDFGEFNAIDRIIFRAPIRTEYRVAFPYLYNSLPRSVKISWYSHPQGVYVRTEDHNLPAFYFDPIINPISSRSVAPQNITVSHEDEIFGHGNDEDDFELPAAVEPFLADEELYTSETSSAISLWWAPYPFDRRSGRMVRAQDVPLVKQWYLEHCPQGQPVKVRVSYQKLLKTYVLNELHKRKPKAQNKQNLLRTLKGTKFFQQTTIDWVEAGLQVCRQGFNMLNLLIHRKNLTYLHLDYNFNLKPVKTLTTKERKKSRFGNAFHLMREILRLTKLIVDAQVQYRLGNIDAFQLADGILYAFNHVGQLTGMYRYKYKLMHQIRSCKDLKHLIYYRFNSGSVGKGPGCGFWAPAWRVWLFFLRGIIPLLERWLGNLLSRQFEGRHSKGVAKTVTKQRVESHFDLELRASVMADLMDMMPEGIKQNKVNTVLQHLSEAWRCWKSNIPWKVPGLPAPIENIILRYVKSKADWWISVAHYNRERIRRGATVDKTVAKKNLGRLTRLWLKAEQERQHNYMKDGPYVSSEEAVAIYTTTVHWLESRKFSPIPFPSVSYKHDTKILILALERLREAYSVKGRLNQSQREELALIEQAYDSPGTTLARIKRFLLTQRAFKEVGIDMNDNYSHINPVYDIEPIEKITDAYLDQYLWYQADQRHLFPAWIKPSDSEVPPLLTYKWAQGINNLSNVWETADGECNVMIETQLSKVYEKIDLTLLNRLLRLIMDHNLADYITSKNNVQLNYKDMNHTNSYGLIRGLQFSGFVFQYYGLVIDLLLLGLQRASEIAGPPQSPNDFLQFRDRATESKHPIRLYTRYIDKIWVFFRFSADESRDLIQRFLTEQPDPNFENVIGYRNKKCWPRDSRMRLMRHDVNLGRAVFWDLKNRLPRSITTIEWDDTFASVYSKDNPNLLFSMCGFEVRILPKIRNQNEEFSVKDSVWSLSDNTTKERTAYAFLQVTEEDIQKFNNRIRQILMSSGSTTFTKIANKWNTSLIALFTYYREAAVSTVNLLDTIVKCETKIQTRVKIGLNSKMPSRFPPAVFYTPKELGGLGMISGSHILIPTSDKRWSKQTDTGVTHYRAGMSHDEETLIPNIFRYIIPWEAEFIDSQRVWMEYSQKRQEANQQNRRLTLEDLEDSWDRGLPRINTLFQKDRSTLSFDKGFRARTEFKIYQLMKSNPFWWTSQRHDGKLWNLNAYRTDVIQALGGVETILEHTLFKATAFPSWEGLFWERA</t>
  </si>
  <si>
    <t>SGFEESMKFKKLTNAQRSGLNQIPNRRFTLWWSPTINRANVYVGFQVQLDLTGIFLHGKIPTLKISLIQIFRAHLWQKIHESVVMDLCQVFDQELEQLGIETVQKETIHPRKSYKMNSSCADILLFATHKWNVTRPSLLFDTKDVIEATTTNKFWLDVQLRYGDYDSHDIERYVRAKYLDYTTDSMSIYPSATGLMIGIDLAYNLYSAYGQYFPGLKALIQQAMAKIMKANPALYVLRERIRKGLQLYASESNQEFLNSQNYSELFSNQIQLFIDDTNVYRVTIHKTFEGNLTTKPINGAIFIFNPRTGQLFLKIIHTSVWAGQKRLGQLAKWKTAEEVAALIRSLPVEEQPKQLIVTRKGLLDPLEVHLLDFPNISIRASELQLPFQAAMKIEKLADMILKATEPQMVLFNLYDEWLKTISSYTAFSRLVLILRALHVNIEKTKILLRPDKTVITQEHHIWPTLSDEDWIKLEVQLRDLILNDYGKKNNVNVQSLTGSEVRDIILGMEISAPSLQRQQAAEMEKQQQEQKQLTAVTTKTQNVRGEEIIVTTTSQYEQQSFASKTEWRTRAIATSNLRTRANNIYISSEDIQEDGHFTYIMPKNILKRFIMISDLRVQVAGYLYGSSPPDNDQVKEIRTIVMIPQVGNTRDIQLPQQLPQHEYLNGLEPLGIIHTLSGNEPTYMTAMDVTQHSRLMNAHSSWDKKTVTMTVSFTPGSVSLSAWALTPQGYKWGAENKDTTSDQPQGFSTNMGDKCQLLLSDRIRGYFLVPENNVWNYSFMGSSFSSVEKRPIYVKVDTPMRFYDDQHRPLHFQNFAELEDIWVDRTDNFE</t>
  </si>
  <si>
    <t>Arthroderma_gypseum</t>
  </si>
  <si>
    <t>XP_003171535/E4V0E4</t>
  </si>
  <si>
    <t>CLANGTMLLRYDHSQVAVEDVKEGDLLLGPDGEPRRAFNIVSGKDRLYRIKIGSRKEDLVVTTNHILVLYKEKSGSNKLEANIDSSENKVEDTIVTLASQEASASEQYETVEMTADEFYALKPEERCKYRLFNSPGFDLPEQSVPCSPYFLGLWLGDNSRRTATTHDHSQEAGIRGFLVRHAAELDLHSQLGPQKTGATGTESIISQRLAAGWTFQTGVWEPPTTISIPNSAPPQANSNNQSVGLVEDPKAAKEGDLDSYLDILGTVSEIDDGQFDNSPRAKQSVRLQTGHSAYGTLREEEQEQLLQQVLGKSPNSSGVDSLLRVLHGVGAAADSRSTSLETDHKRIPSVFLNNSRAVRLAVLAGLLDSEGWYIHPENMFGFSSEQCHSALFWDTVALARSLGFGVSTTQKTMWNSTRTAQCPQQFAQISGNLKEIPCLLSRKKALDQFIPQSHSFVIEDITLEPEATGWAGFRVDKDQLYLRHDYLVLHN</t>
  </si>
  <si>
    <t>MASLPPPPPPGWGAAPPPSMPLAPPPPGYRPAPNPMLTKFEQKKKEWLRSQRNRFGEKRKAGFVQSQKDDMPPEHLRKIVKDIGDVSQKKFSTDKRSYLGALKFMPHAVLKLLENMPMPWESAREVKVLYHVNGCLTLVNETPRVIEPVFHAQWASMWVCMRREKSDRRHFKRMRFPPFDDEEPPLSWSENIEDVEPLEPIQMELDEAEDSPVFEWFYDHRPLLDTPHVNGPSYKEWNLTLPQMATLYRLSHQLLSDVVDKNYFHMFELNSFLTAKALNVAIPGGPRFEPLYKDIDPNDEDFGEFNAIDRIIFRAPIRTEYRVAFPYLYNSLPRSVKISWYSHPQGVYVRTEDPNLPAFYFDPIINPISSRSVAPQNITVSHEDEIFGHGNDEDDFELPAAVEPFLADEELYTSETASAISLWWAPYPFDRRSGRMVRAQDVPLVKQWYLEHCPQGQPVKVRVSYQKLLKTYVLNELHKRKPKAQNKQNLLRTLKGTKFFQQTTIDWVEAGLQVCRQGFNMLNLLIHRKNLTYLHLDYNFNLKPVKTLTTKERKKSRFGNAFHLMREILRLTKLIVDAQVQYRLGNIDAFQLADGILYAFNHVGQLTGMYRYKYKLMHQIRSCKDLKHLIYYRFNSGPVGKGPGCGFWAPAWRVWLFFLRGIIPLLERWLGNLLSRQFEGRHSKGVAKTVTKQRVESHFDLELRASVMADLMDMMPEGIKQNKVNTVLQHLSEAWRCWKSNIPWKVPGLPAPIENIILRYVKSKADWWISVAHYNRERIRRGATVDKTVAKKNLGRLTRLWLKAEQERQHNYMKDGPYVSSEEAVAIYTTTVHWLESRKFSPIPFPSVSYKHDTKILILALERLREAYSVKGRLNQSQREELALIEQAYDSPGTTLARIKRFLLTQRAFKEVGIDMNDNYSHINPVYDIEPIEKITDAYLDQYLWYQADQRHLFPAWIKPSDSEVPPLLTYKWAQGINNLSNVWETADGECNVMIETQLSKVYEKIDLTLLNRLLRLIMDHNLADYITSKNNVQLNYKDMNHTNSYGLIRGLQFSGFVFQYYGLVIDLLLLGLQRASEIAGPPQSPNDFLQFRDRATESKHPIRLYTRYIDKIWVFFRFSADESRDLIQRFLTEQPDPNFENVIGYRNKKCWPRDSRMRLMRHDVNLGRAVFWDLKNRLPRSITTIEWDDTFASVYSKDNPNLLFSMCGFEVRILPKIRNQNEEFSVKDSVWSLSDNTTKERTAYAFLQVTEEDIQKFNNRIRQILMSSGSTTFTKIANKWNTSLIALFTYYREAAVSTVNLLDTIVKCETKIQTRVKIGLNSKMPSRFPPAVFYTPKELGGLGMISGSHILIPTSDKRWSKQTDTGVTHYRAGMSHDEETLIPNIFRYIIPWEAEFIDSQRVWMEYSQKRQEANQQNRRLTLEDLEDSWDRGLPRINTLFQKDRSTLSFDKGFRARTEFKIYQLMKSNPFWWTSQRHDGKLWNLNAYRTDVIQALGGVETILEHTLFKATAFPSWEGLFWERA</t>
  </si>
  <si>
    <t>SGFEESMKFKKLTNAQRSGLNQIPNRRFTLWWSPTINRANVYVGFQVQLDLTGIFLHGKIPTLKISLIQIFRAHLWQKIHESVVMDLCQVFDQELEQLGIETVQKETIHPRKSYKMNSSCADILLFATHKWNVTRPSLLFDTKDVIEATTTNKFWLDVQLRYGDYDSHDIERYVRAKYLDYTTDSMSIYPSATGLMIGIDLAYNLYSAYGQYFPGLKALIQQAMAKIMKANPALYVLRERIRKGLQLYASESNQEFLNSQNYSELFSNQIQLFIDDTNVYRVTIHKTFEGNLTTKPINGAIFIFNPRTGQLFLKIIHTSVWAGQKRLGQLAKWKTAEEVAALIRSLPVEEQPKQLIVTRKGLLDPLEVHLLDFPNISIRASELQLPFQAAMKIEKLADMILKATEPQMVLFNLYDEWLKTISSYTAFSRLVLILRALHVNIEKTKILLRPDKTVITQEHHIWPTLSDEDWIKLEVQLRDLILNDYGKKNNVNVQSLTGSEARDIILGMEISAPSLQRQQAAEMEKQQQEQKQLTAVTTKTQNVRGEEIIVTTTSQYEQQSFASKTEWRTRAIATSNLRTRANNIYISSEDIQEDGHFTYIMPKNILKRFIMISDLRVQVAGYLYGSSPPDNDQVKEIRTIVMIPQVGNTRDIQLPQQLPQHEYLNGLEPLGIIHTLSGNEPTYMTAMDVTQHSRLMNAHSSWDKKTVTMTVSFTPGSVSLSAWALTPQGYKWGAENKDTTSDQPQGFSTNMGDKCQLLLSDRIRGYFLVPENNVWNYSFMGSSFSSVEKRPIYVKVDTPMRFYDDQHRPLHFQNFAELEDIWVDRTDNFE</t>
  </si>
  <si>
    <t>Not sure if NCBI organism is same as UniProt organism</t>
  </si>
  <si>
    <t>Arthroderma_otae</t>
  </si>
  <si>
    <t>XP_002846024/C5FT71</t>
  </si>
  <si>
    <t>CLANGTMLLRYDHSQVAVEDVKEGDLLLGPDGGPRRAFNIVSGKDRLYRIKIESRKEDLVVTANHILVLHKEKSGKVSASDQYETVEMTASEFHALKHEERRKYRLFRSPGFDLPEQSVPCNPYFLGLWLGDGNRRSAAIDNSHEAEIREFLVRHAAELDLQSALHGQLGYATVGKTSLASRPYPQATRSTITERERHVSRHTIIAKRLAAGWTVQSGREPGEARIWGPPDEGFSDAIPPSRPIAAVKHSLSSNPASSPPLPPQHHHLHKPSQDLDASFASSLSIKDRTSSPVDAIPKDTPPQPRSDDLLMSLVSEPEVAEEDDLDSVYLDILDTISEIGDGQFDDDPPQTQQTVRLRTGLSAYGTLEEEEQEQLLKQTTGLPPNNSGINSLLQALRGVGVLAEPGSTEPETDRKRIPAVFLNNSRAVRLAVLAGLIDSDGCKSERWHSALFWDTVALARSLGFSVWTKLRMVWNPTRTVQHPQLFAQILGNLKEIPCLLSSKKAMDRFTPQTHSFMVTDITLEPEATGWAGFRVDGDQLYLRHDYLVLHN</t>
  </si>
  <si>
    <t>MASLPPPPPPGWGGAAPPSMPLAPPPPGYRPSPNPMTTKFEQKKKEWLRSQRNRFGEKRKAGFVQSQKDDMPPEHLRKIVKDIGDVSQKKFSSDKRSYLGALKFMPHAVLKLLENMPMPWESAREVKVLYHVNGCLTLVNEIPRVIEPVFHAQWASMWVCMRREKSDRRHFKRMRFPPFDDEEPPLSWSENIEDVEPLEPIQMELDEAEDSPVFEWFYDHRPLLDTPHVNGPSYKEWNLTLPQMATLYRLSHQLLSDVVDKNYFHMFELNSFLTAKALNVAIPGGPRFEPLYKDIDPNDEDFGEFNAIDRIIFRAPIRTEYRVAFPYLYNSLPRSVKISWYSHPQGVYVRTDPNLPAFYFDPIINPISSRSVAPQNITVSHEDEIFGPGNDEDDFELPAAVEPFLADEELYTTETASAISLWWAPYPFDRRSGRMVRAQDVPLVKQWYLEHCPQGQPVKVRVSYQKLLKTYVLNELHKRKPKAQNKQNLLRTLKGTKFFQQTTIDWVEAGLQVCRQGFNMLNLLIHRKNLTYLHLDYNFNLKPVKTLTTKERKKSRFGNAFHLMREILRLTKLIVDAQVQYRLGNIDAFQLADGILYAFNHVGQLTGMYRYKYKLMHQIRSCKDLKHLIYYRFNSGSVGKGPGCGFWAPAWRVWLFFLRGIIPLLERWLGNLLSRQFEGRHSKGVAKTVTKQRVESHFDLELRASVMADLMDMMPEGIKQNKVNTVLQHLSEAWRCWKSNIPWKVPGLPAPIENIILRYVKSKADWWISVAHYNRNELTRLWLKAEQERQHNYMKDGPYVSSEEAVAIYTTTVHWLESRKFSPIPFPSVSYKHDTKILILALERLREAYSVKGRLNQSQREELALIEQAYDSPGTTLARIKRFLLTQRAFKEVGIDMNDNYSHINPVYDIEPIEKITDAYLDQYLWYQADQRHLFPAWIKPSDSEVPPLLTYKWAQGINNLSNVWETADGECNVMIETQLSKVYEKIDLTLLNRLLRLIMDHNLADYITSKNNVQLNYKDMNHTNSYGLIRGLQFSGFVFQYYGLVIDLLLLGLQRASEIAGPPQSPNDFLQFRDRATESKHPIRLYTRYIDKIWVFFRFSADESRDLIQRFLTEQPDPNFENVIGYRNKKCWPRDSRMRLMRHDVNLGRAVFWDLKNRLPRSITTIEWDDTFASVYSKDNPNLLFSMCGFEVRILPKIRNLNEEFSVKDSVWSLSDNTTKERTAYAFLQVTEEDIQKFNNRIRQILMSSGSTTFTKIANKWNTSLIALFTYYREAAVSTVNLLDTIVKCETKIQTRVKIGLNSKMPSRFPPAVFYTPKELGGLGMISGSHILIPTSDKRWSKQTDTGVTHYRAGMSHDEETLIPNIFRYIIPWEAEFIDSQRVWMEYSQKRQEANQQNRRLTLEDLEDSWDRGLPRINTLFQKDRSTLSFDKGFRARTEFKIYQLMKSNPFWWTSQRHDGKLWNLNAYRTDVIQALGGVETILEHTLFKATAFPSWEGLFWERA</t>
  </si>
  <si>
    <t>SGFEESMKFKKLTNAQRSGLNQIPNRRFTLWWSPTINRANVYVGFQVQLDLTGIFLHGKIPTLKISLIQIFRAHLWQKIHESVVMDLCQVFDQELEQLGIETVQKETIHPRKSYKMNSSCADILLFATHKWNVTRPSLLFDTKDVIEATTTNKFWLDVQLRYGDYDSHDIERYVRAKYLDYTTDSMSIYPSATGLMIGIDLAYNLYSAYGQYFPGLKVLIQQAMAKIMKANPALYVLRERIRKGLQLYASESNQEFLNSQNYSELFSNQIQLFIDDTNVYRVTIHKTFEGNLTTKPINGAIFIFNPRTGQLFLKIIHTSVWAGQKRLGQLAKWKTAEEVAALIRSLPVEEQPKQLIVTRKGLLDPLEVHLLDFPNISIRASELQLPFQAAMKIEKLADMILKATEPQMVLFNLYDEWLKTISSYTAFSRLILILRALHVNIEKTKILLRPDKTVITQEHHIWPTLSDEDWIKLEVQLRDLILNDYGKKNNVNVQSLTGSEVRDIILGMEISAPSLQRQQAAEMEKQQQEQKQLTAVTTKTQNVRGEEIIVTTTSQYEQQSFASKTEWRTRAIATSNLRTRANNIYISSEDIQEDGHYTYIMPKNILKRFIMISDLRVQVAGYLYGSSPPDNDQVKEVRTIVMIPQVGNTRDIQLPQQLPQHEYLNGLEPLGIIHTLSGNEPTYMTAMDVTQHSRLMNAHSSWDKKTVTMTVSFTPGSVSLSAWALTPQGYKWGAENKDTTSDQPQGFSTSMGDKCQLLLSDRIRGYFLVPENNVWNYSFMGSSFSSVEKRPIYVKVDTPMRFYDDQHRPLHFQNFAELEDIWVDRTDNFE</t>
  </si>
  <si>
    <t>PPP4R2</t>
  </si>
  <si>
    <t>Aspergillus_brevipes</t>
  </si>
  <si>
    <t>AAX39419</t>
  </si>
  <si>
    <t>CLAKGTRLLRYDGTEIEVQDVKEGDLLLGPDGGPRRAFNIVNGEDRLYRIKIDEGIEDLVVTPNHILVLHREKKARNNEDEASAAERYDTVEMTAAEFAALSTEERSQYRAFRCPGFESPEKAVPENHSFMIQDIRLELETTEWAGFRVDKDQLYLRHDYLVLHN</t>
  </si>
  <si>
    <t>FWWTSQRHDGKLWNLNAYRTDVIQALGGVETILEHTLFKATAFPSWEGLFWERA</t>
  </si>
  <si>
    <t>SGFEESMK</t>
  </si>
  <si>
    <t>Partial sequence</t>
  </si>
  <si>
    <t>Aspergillus_fumigatus</t>
  </si>
  <si>
    <t>KEY75515/A0A084BD86</t>
  </si>
  <si>
    <t>CLAKGTRLLRYDGSEIEVQDVKEGDLLLGPDGGPRRAFNIVNGKDRLYRIKIGGSKEDLVVTPNHILVLHREKRARNVYTGPSVQGHIQRSENGHGNLPMLSSSPAAAHRPNNLVKNRGDFWSALKSAIAWVLYAERSSAGANMVRNVLNGTVGLTAHKESYTVTNPQQKGVYYTYVWGNPQRTSIKGHRDHPPVFLPTKEDAFSAAIAKSRELYSQSEVTLATLRQRFLAKSADGKGGEILVDANLPNIFLLWDKNRSNLKFRVLCSRNFKTYGRVYTFESMPSTNAEEPGYGDDDELPQVSAEERYDTVEMTAAEFASLSTEERSRYRVFRCPGFELPEQPVPVNPYFLGLWLGDDNHEKTTNHNIHEENVREFLVNHAAELDMYLAWQGLIDYATVANPAPMMVRLPPTNPDTIEHRPVVCQARQSIRKLRLAAKNIAQPEVVLSTSPRPESQMQPKRELPSNTETALRSEAEASSISAILDSKAGHSSLDTGDPNSDVVPESIPNDVADFGLDGVPELISSGFSELTSDSELMRLIEQVERSSQGSTEEPSQASVVEQEADLNLLETDSEDEEADSADDDEFGDPEASEFRPEPESQLSQSHFSNRRRNHRLRTGRRVYGDLNGEEEGILLDQIVEQSEGSRVNSLLRALDALGIIAQKGTGPETNRKHIPSIYMKNSRSVRLAVLAGLIDSDGWYVYPENVLGFAQSERWHSKLFWDVVALARSLGLSVLTKRRMMWNPARTERYPQLFAQISGNVAEVPCLIARKKGVERLIPQTHSFMIKDISLEPEATEWAGFRVDKDQLYLRHDYLVLHN</t>
  </si>
  <si>
    <t>MASLPPPPPPGWGAAPPSMPLAPPPPGYQPPADPNVAKFAQKKNEWLRTQRNRFGEKRKGGFVETQKADMPPEHLRKIVRDIGDVSQKKFSNEKRSYLGALKFMPHAVLKLLENMPMPWESAREVKVLYHVNGCLTLVNETPRVIEPVFHAQWATMWVCMRREKSDRRHFKRMRFPPFDDEEPPLSWSENIEDVEPLEPVQMELDESEDAPVYEWFYDHRPLLDTPHVNGPSYKSWNLTLPQMATLYRLSHQLLSDVVDQNYFHMFDLNSFLTAKALNVAIPGGPRFEPLYKDIDPNDEDFSEFNAIDRIIFRAPIRTEYRVAFPFLYNTLPRSVKVSWYSHPQVVYVRADPNLPAFYFDPVINPISSRSVAPKNITVSHEDEIFGPGNNEDDFELPPEVKPFFADEELYTPDTASAIALWWAPHPFNKRSGKMVRAQDVPLVKQWYLEHCPQGQPVKVRVSYQKLLKTYVLNELHKKKPKAQNKQNLLRTLKSTKFFQQTTIDWVEAGLQVCRQGFNMLNLLIHRKNLTYLHLDYNFNLKPVKTLTTKERKKSRFGNAFHLMREILRLTKLIVDAQVQYRLGNIDAFQLADGILYAFNHVGQLTGMYRYKYKLMHQIRSCKDLKHLIYYRFNSGPVGKGPGCGFWAPAWRVWLFFMRGIIPLLERWLGNLLSRQFEGRHSKGVAKTVTKQRVESHFDLELRASVMADLMDMMPEGIKQNKVNTVLQHLSEAWRCWKSNIPWKVPGLPAPIENIILRYVKSKADWWISVAHYNRERIRRGATVDKTVAKKNLGRLTRLWLKAEQERQHNYLKDGPYVSSEEAVAIYTTMVHWLESRKFSPIPFPSVSYKHDTKILILALERLREAYSVKGRLNQSQREELALIEQAYDSPGTTLARIKRFLLTQRAFKEVGIDMNDNYSHINPVYDVEPIEKITDAYLDQYLWYQAEQRHLFPAWIKPSDSEVPPLLTYKWAQGINNLSNVWETADGETNVMIETELSKVYEKIDLTLLNRLLRLIMDHNLADYITSKNNVQLSYKDMNHTNSYGLIRGLQFSGFVFQYYGLMIDLLLLGLQRASEMAGPPQSPNDFLQFRDRATETRHPIRLYTRYVDKIWVFFRFTADESRDLIQRFLTENPDPNFENVIGYKNKKCWPRDCRMRLMRHDVNLGRAAFWDLKNRLPRSITTIEWDDTFASVYSKDPNLLFSMCGFEVRILPKIRNQNEEFSVKDSVWSLVDNATKERTAHAFLQVTEEDIQKFNNRIRQILMSSGSTTFTKIANKWNTALIALFTYYREAAVSTVNLLDTIVKCETKIQTRVKIGLNSKMPSRFPPAVFYTPKELGGLGMISGSHILIPASDKRWSKQTDTGITHFRAGMSHDEETLIPNIFRYIIPWEAEFIDSQRVWMEYSQKRMEAQQQNRRLTLEDLEDSWDRGLPRINTLFQKDRSTLSFDKGFRLRAEFKQYQLMKSNPFWWTSQRHDGKLWNLNAYRTDVIQALGGVETILEHTLFKATAFPSWEGLFWERA</t>
  </si>
  <si>
    <t>SGFEESMKFKKLTNAQRSGLNQIPNRRFTLWWSPTINRANVYVGFQVQLDLTGIFLHGKIPTLKISLIQIFRAHLWQKIHESVVMDLCQVFDQELEQLGIEAVQKETIHPRKSYKMNSSCADILLFATNKWNVTRPSILFDTKDVYEPTTTNKFWLDVQLRYGDYDSHDIERYVRAKYLDYTTDSMSIYPSATGLMIGIDLAYNLYSAYGQYFPGLKTLIQQAMAKIMKANPALYVLRERIRKGLQLYASESNQEFLNSQNYSELFSPQIQLFIDDTNVYRVTIHKTFEGNLTTKPINGAIFIFNPRTGQLFLKIIHTSVWAGQKRLGQLAKWKTAEEVAALIRSLPVEEQPKQLIVTRKGLLDPLEVHLLDFPNISIRASELQLPFQAAMKVEKLADMILRATEPQMVLFNLYDEWLKSISPYTAFSRLILILRALHVNIDKAKIILRPDKTVITQEHHIWPTLSDEDWIKVEVQLRDLILNDYGKKNNVNVQSLTSSEVRDIILGMEISAPSLQRQQAAEIEKQQEEAKQLTAVTTKTQNVRGEEIIVTTTSQYEQQSFASKTEWRTRAIATSNLRTRANNIYISSDDVSEEGYTYIMPKNILRRFITIADLRVQVAGYLYGSSPPDNDQVKEIRTIVMIPQVGNTRDVQLPQQLPQHEYLNGLEPLGIIHTISGNEPHYMTAMDVTQHARLMNAHPSWDKKTVTMTVSFTPGSVSLAAWGLTPQGYKWGAENKDTTSDQPQGFSTSMGQKCQLLLSDKIRGYFLVPEDNVWNYSFMGSSFSSVEKRPVYVKIDTPLRFYDDQHRPLHFQNFAELEDIWVDRSDNFA</t>
  </si>
  <si>
    <t>Aspergillus_giganteus</t>
  </si>
  <si>
    <t>ABC00919</t>
  </si>
  <si>
    <t>CLAKGTRLLQYDGSEIEVQDVKEGDLLLGPDGGPRRAFNIVNGEDRLYRIKIGGSQEDLVVTPNHILVLYREKETNEVPEASTERYDTVEITAAEFAAFSPEERNQHRVFKSSCLLAKKNCGERVLSHDYIFAIEDICLEPQSTEWAGFRVDKDQLYLRHDYLVLHN</t>
  </si>
  <si>
    <t>PFWWTSQRHDGKLWNLNAYRTDVIQALGGVETILEHTLFKATAFPSWEGLFWERA</t>
  </si>
  <si>
    <t>SGFEESMKFK</t>
  </si>
  <si>
    <t>Aspergillus_ochraceoroseus</t>
  </si>
  <si>
    <t>KKK15740/A0A0F8WD02</t>
  </si>
  <si>
    <t>CLAKGTRLLLYDGSEIEVQDVREGDLLLGPDGGPRRAFNIVNGKDRLYRIKIGADKEDLVVTPNHILVLHREKSASEPSESYDTVEMTAEEFAALSPEELSRYRLFRSPSFDLPEQGVEQLTPQAHRFTIKDISLENETTEWAGFRVDKDQLYLRHDYLVLHN</t>
  </si>
  <si>
    <t>MASLPPPPPPGWGASAPPSLPMAPPPPGYQPPADPTVAKFAQKKTEWLRTQRNRFGEKRKGGFVETQKVDMPPEHLRKIVRDIGDVSQKKFSNEKRSYLGALKFMPHAVLKLLENMPMPWESTREVKVLYHVNGCLTLVNETPRVVEPIFHAQWATMWVCMRREKSDRRHFKRMRFPPFDDEEPPLSWSENIEDVEPLEPIQMELDESEDAPVYEWFYDHRPLLDTSHVNGPSYRKWNLTLPQMATLYRLSHQLLSDVVDQNYFHMFDLNSFFTAKALNVAIPGGPRFEPLYKDIDPNDEDFSEFNAIDRIIFRAPIRTEYRVAFPFLYNTLPRSVKISWYSHPQVVYVPTSDPNLPAFYFDPAINPISSRSVAPKNVTVSLEDEVFGYGNNEDDFELPGDVEPFFNDEELYTPDTASAISLWWAPHPFNKRSGKMIRAQDVPLVKQWYLEHCPQGQPVKVRVSYQKLLKTYVLNELHKKKPKAQNKQDLLKTLKSTKFFQQTTIDWVEAGLQVCRQGFNMLNLLIHRKNLTYLHLDYNFNLKPVKTLTTKERKKSRFGNAFHLMREILRLTKLIVDAQVQYRLGNIDAFQLADGILYAFNHVGQLTGMYRYKYKLMHQIRSCKDLKHLIYYRFNSGPVGKGPGCGFWAPAWRVWLFFMRGIIPLLERWLGNLLSRQFEGRHSKGVAKTVTKQRVESHFDLELRASVMADLMDMMPEGIKQNKVNTVLQHLSEAWRCWKSNIPWKVPGLPAPIENIILRYVKSKADWWISVAHYNRERIRRGATVDKTVAKKNLGRLTRLWLKSEQERQHNYLKDGPYVSSEEAVAIYTTMVHWLESRKFSPIPFPSVSYKHDTKILILALERLRESYSVKGRLNQSQREELALIEQAYDSPGTTLARIKRFLLTQRAFKEVGIDMNDNYNNINPVYDVEPIEKITDAYLDQYLWYQAEQRHLFPAWIKPSDSEVPPLLTYKWAQGINNLSNVWETADGETNVMIETELSKVYEKIDLTLLNRLLRLIMDHNLADYITSKNNVQLSYKDMNHTNSYGLIRGLQFSGFVFQYYGLMIDLLLLGLQRASEMAGPPQSPNDFLQFRDRATETRHPIRLYTRYVDKIWVFFRFNADESRDLIQRFLTENPDPNFENVIGYKNKKCWPRDCRMRLMRHDVNLGRAVFWDLKNRLPRSITTIDWDDTFSSVYSKDNPNLLFSMSGFEVRILPKSRNQNEEFSVKDSVWSLVDNSTKERTAHAFLQVTEEDIQKFNNRIRQILMSSGSTTFTKIANKWNTALIALFTYYREAAVSTVNLLDTIVKCETKIQTRVKIGLNSKMPSRFPPAVFYTPKELGGLGMISGSHILIPASDKRWSKQTDTGITHFRSGMSHDEETLIPNIFRYIIPWEAEFIDSQRVWMEYSQKRQEAQQQNRRLTLEDLEDSWDRGLPRINTLFQKDRSTLSFDKGFRLRAEFKQYQLMKSNPFWWTSQRHDGKLWNLNAYRTDVIQALGGVETILEHTLFKATAFPSWEGLFWERA</t>
  </si>
  <si>
    <t>SGFEDSMKFKKLTNAQRSGLNQIPNRRFTLWWSPTINRANVYVGFQVQLDLTGIFLHGKIPTLKISLIQIFRAHLWQKIHESVVMDLCQVFDQELEQLGIEAVQKETIHPRKSYKMNSSCADILLFSNNKWNVTRPSLLFDTKDVYEPTTTNKFWLDVQLRYGDYDSHDIERYVRAKYLDYTTDSMSIYPSATGLMVGIDLAYNLYSAYGQYFPGLKTLIQQAMAKVMKANPALYVLRERIRKGLQLYASESNQEFLNSQNYSELFSPQIQLFIDDTNVYRVTIHKTFEGNLTTKPINGAIFIFNPRTGQLFLKIIHTSVWAGQKRLGQLAKWKTAEEVAALIRSLPVEEQPKQLIVTRKGLLDPLEVHLLDFPNISIRASELQLPFQAAMKVEKLADIILRATEPQMVLFNLYDEWLKTISPYTAFSRLILILRALHVNIDKAKIILRPDKSVITLEHHIWPSLSDEDWMKVEVQLRDLILNDYGKKNNVNVQSLTSSEVRDIILGMEISAPSLQRQQAAEIEKQQEEQKQLTAVTTKTQNVRGEDIIVTTTSQYEQQSFASKTEWRTRAIATSNLRTRSNNIYISSDDIRDEGYTYIMPKNILKRFIMIADLRVQVAGYLYGSSPPDNDQVKEIRTIVMIPQVGNTREVQLPQQLPQHDYLNNLEPLGVIHTISGNEPPYMTAMDVTQHSRLMNAHPSWDKKTVTMTVSFTPGSVSLAAWGLTPQGYKWGAENRDTTSDQPQGFSTSMGEKCQLLLSDKIRGYFLVPEDSVWNYSFMGSAYGSVEKRPVYVKIDTPLRFYDDQHRPLHFQNFAELEDIWVDRSDNFA</t>
  </si>
  <si>
    <t>Aspergillus_rambellii</t>
  </si>
  <si>
    <t>KKK23659/A0A0F8UW12</t>
  </si>
  <si>
    <t>CLAKGTRLLLYDGSEIEVQDVREGDLLLGPDGGPRRAFNIVNGKDRLYRIKIGADKEDLVVTPNHILVLHREQSASEPSESYDTVEMTAEEFAALSPEELSRYRLFRSPSFDLPDQGVEQLTPQAHRFTIKDISLENETTEWAGFRVDKDQLYLRHDYLVLHN</t>
  </si>
  <si>
    <t>Aspergillus_ruber</t>
  </si>
  <si>
    <t>EYE98054/A0A017SN98</t>
  </si>
  <si>
    <t>CLAKGTRLLRYDGSEVNVEDVREGDELLGPDGTPRRAFNIVNGQDRLYRIKIDSEIEDLVVTPNHILVLHRENETVEITAEEFAALEAAERSQYRAPRTFPEQWNQASGDIVAQAPSFFIKDISLEAETTEWAGFRVDKDQLYLRYDYLVLHN</t>
  </si>
  <si>
    <t>MASLPPPPPPGWGASAPPSLPMAPPPPGYQPPADPTVAKFAQKKNEWLRTQRNRFGEKRKAGFVETQKADMPPEHLRKIVRDIGDVSQKKFSNEKRSYLGALKFMPHAVLKLLENMPMPWESAKEVKVLYHVNGCLTLVNETPRVIEPVFHAQWATMWVCMRREKSDRRHFKRMRFPPFDDEEPPLSWSENIEDVEPLEPIQMELDENEDAAVYEWLYDHRPLLDTPHVNGPSYKEWNLTLPQMATLHRLSHQILSDVVDKNYFHMFDLNSFFTAKALNVAIPGGPRFEPLYKDIDPNDEDFSEFNAIDRIIFRAPIRTEYRVDYPFLYNTLPRSVKVSWYSHPQVVYARTDDPNLPAFYFDPVINPISSRSVAPKNITVSHEDEIFGNDNEDDFELPEEVEPFFGDEELYTPDTASAIALWWAPHPFNKRSGKMVRAQDVPLVKQWYLEHCPQGQPVKVRVSYQKMLKSYVLNELHKNKPKAQNKQNLLKTLKSTKFFQQTTIDWVEAGLQVCRQGFNMLNLLIHRKNLTYLHLDYNFNLKPVKTLTTKERKKSRFGNAFHLMREILRLTKLIVDAQVQYRLGNIDAFQLADGILYAFNHVGQLTGMYRYKYKLMHQIRSCKDLKHLIYYRFNSGPVGKGPGCGFWAPAWRVWLFFMRGIIPLLERWLGNLLSRQFEGRHSKGVAKTVTKQRVESHFDLELRASVMADLMDMMPEGIKQNKVNTVLQHLSEAWRCWKSNIPWKVPGLPAPIENIILRYVKSKADWWISVAHYNRERIRRGATVDKTVAKKNLGRLTRLWLKSEQERQHNYLKDGPYVSSEEAVAIYTTMVHWLESRKFSPIPFPSVSYKHDTKILILALERLREAYSVKGRLNQSQREELALIEQAYDSPGTTLARIKRFLLTQRAFKEVGIDMNDNYNDINPVYDIEPIEKITDAYLDQYLWYQAEQRHLFPAWIKPSDSEVPPLLTYKWAQGINNLSNVWETSEGETNVMVETELSKVYEKIDLTLLNRLLRLIMDHNLADYITSKNNVQLSYKDMNHTNSYGLIRGLQFSGFVFQYYGLMIDLLLLGLQRASEMAGPPQSPNDFLQFRDSATETRHPIRLYTRYVDKIWVFMRFSADDSRDLIQRFLTENPDPNFENVIGYKNKKCWPRDCRMRLMRHDVNLGRAAFWDLKNRLPRSVTTIEWDDTFASVYSKDNPNLLFSMSGFEVRILPKNRNQNEEFSVKDSVWSLVNNSTKERTAHAFLQVTEEDIQKFNNRIRQILMSSGSTTFTKIANKWNTALIALFTYYREGAVATVNLLDTIVKCETKIQTRVKIGLNSKMPSRFPPAVFYTPKELGGLGMISGSHILIPASDKRWSKQTDTGITHFRAGMSHDEETLIPNIFRYIIPWEAEFIDSQRVWIEYSQKRMEAQQQNRRLTLEDLEDSWDRGLPRINTLFQKDRSTLSFDKGFRLRAEFKQYQLMKSNPFWWTSQRHDGKLWNLNAYRTDVIQALGGVETILEHTLFKATAFPSWEGLFWERA</t>
  </si>
  <si>
    <t>SGFEESMKFKKLTNAQRSGLNQIPNRRFTLWWSPTINRANVYVGFQVQLDLTGIFLHGKIPTLKISLIQIFRAHLWQKIHESVVMDLCQVFDQELEQLGIEAVQKETIHPRKSYKMNSSCADILLFATNKWNVTRPSILFDTKDVYEPTTTNKFWLDVQLRYGDYDSHDIERYVRAKYLDYTTDSMSIYPSATGLMIGVDLAYNLYSAYGQYFPGLKTLVQQAMAKVMKANPALYVLRERIRKGLQLYASESNQEFLNSQNYSELFSPQIQLFIDDTNVYRVTIHKTFEGNLTTKPINGAIFIFNPRTGQLFLKIIHTSVWAGQKRLGQLAKWKTAEEVAALIRSLPVEEQPKQLIVTRKGLLDPLEVHLLDFPNISIRASELQLPFQAAMKVEKLADMILRATEPQMVLFNLYDEWLKSISPYTAFSRLILILRALHVNIDKAKIILRPDKSVITQEHHIWPSLSDDAWINVEIQLRDLILNDYGKKNNVNVQSLTSSEVRDIILGMEISAPSLQRQQAAEIEKQQEEQKQLTAVTTKTQNVRGEDIIVTTTSQYEQQSFASKTEWRTRAIATSNLRSRSNNIYVSSDDIQEEGYTYIMPKNVLKRFITIADLRVQVAGYLYGSSPPDNEQVKEVRTIVMIPQVGNTRDVQLPQQLPQHDYLNGLEPLGVIHTISGNEPPYMTAMDVTQHARLMNEHPSWDKKTVTMTVSFTPGSVSLAAWGLTPQGYKWGAENKDTTSDQPQGFSTSMGEKCQLLLSDRLRGYFLVPEDNVWNYSFMGSSFGSVEKRPIYTKIDTPLRFYDDQHRPLHFQNFAELEDIWVDRSDNFA</t>
  </si>
  <si>
    <t>Aspergillus_viridinutans</t>
  </si>
  <si>
    <t>AAX39420</t>
  </si>
  <si>
    <t>CLAKGTRLLRYDGSEIEVQDVKEGDLLLGPDGGPRRVFNIVNGEDRLYRIKIDRGIEDLVVTPNHILVLHREKKAKNNEDDELPEVPAAERYDTVEMTAAEFAALSTEERSLYRAFRCPGFELSEKAVPANHSFTIKDIRLELETTEWAGFRVDKDQLYLRHDYLVLHN</t>
  </si>
  <si>
    <t>Beauveria_bassiana</t>
  </si>
  <si>
    <t>KGQ09622/A0A0A2VTF6</t>
  </si>
  <si>
    <t>CLAKGTMLLRYDHSQVAVEDVKEGDLLLGPDGGPRRAFNVVNGKDRLYRINIGSGEEDLVVTTNHILVLHKEKLSGNAPAVSEADKFETHEMTAAQFAAMEPAERAKFRLFRSSGNDSAGKKAEVHRFGIESITLESESTEWAGFRVDGDQLYLRHDNLVLHN</t>
  </si>
  <si>
    <t>MSHPPPPPPGWGPPPPPPPPSSLPPPPSGPAPAAPPPPPGFQPSNPHIAKFAQKKQEWLRHQRNRFGEKRRGGFVETQKADMPPEHLRKIVRDIGDVSQRRYTNDKRSYLGALKFMPHAVLKLLENMPMPWESAREVKVLYHVNGCLTLVNEIPRVIEPVFFAQWAMMWTFMRKEKADRRLFKRMRFPPFDDEEPPLSWSENIEDVEPLEPIQMELNEEEDEAIYEWFYDHRPLLDTPHVNGPSYKSWNMTLPQMAALFRLSRPLISDVIDKNYFYLFDLKSLLTAKALNVALPGGPRFEPLYKDINPNEEDFGEFNAIDRIIFRNPIRTEFRVAYPFLYNSLPRSVHMSWHSQPQVVFNRPDDPDLPTFHFDRRINPISSRTVAPKNVDISLEDELFGPGNDEEDEEDGFTLPAGVKPFLADEEIDNEHTSAAIELWWAPFPFNRRSGRMVRAQDVPLIKQWYLEHPPSDRPPVKVRVSYQKLLKNYVLNELHKKKPKAHNNQNLLRSLKQTKFFQQTTIDWVEAGLQVCRQGFNMLNLLIHRKNLTYLHLDYNFNLKPVKTLTTKERKKSRFGNAFHLMREILRLTKLIVDAQVQYRLGNIDAFQLADGIHYAFNHVGQLTGMYRYKYKLMHQIRTCKDLKHLIYYRFNSGPVGKGPGCGFWGPSWRVWLFFMRGIIPLLERWLGNLLSRQFEGRHSKGVAKTVTKQRVESHFDLELRASVMSDLMDMMPEGIKQSKVNTVLQHLSEAWRCWKSNIPWKVPGLPAPIENIILRYVKSKADWWISVTHYNRERIRRGATVDKTVAKKNVGRLTRLWLKAEQERQHNHMKDGPYVSSEEAVAIYTTTVHWLESRKFSPIPFPSVSYKHDTKILILALERLREAYSVKGRLNQSQREELALIEQAYDSPGTTLERIKRFLLTQRAFKEVNIDMNDNYSTINPVYDIEPIEKISDAYLDQYLWYQADQRHLFPAWIKPSDSEVPPLLVYKWAQGINNLSGVWETENGECNVMIETELSKVYEKMELTLLNSLLRLIMDHNLADYITSKNNVQLTYKDMNHVNSYGMIRGLQFSAFVFQYYGLVLDLLLLGPQRASEIAGPPQSPNDFLQFRDRETETRHPIRLYSRYIDKIWVFLRFTAEESRDLIQRFLTEQPDPNFENVIGYRSKKCWPRDSRMRLMRHDVNLGRAVFWDLKNRLPRSVTTIEWDDSFASVYSRDNPNLLFSMSGFEVRILPKIRNQNDEFPVKDSVWSLVDNTTKERTAHAFLQVTEDDIAKFNNRIRQILMSSGSTTFTKIANKWNTALIALFTYYREAAVSTVELLDTIVKCETKIQTRVKIGLNSKMPSRFPPAVFYTPKELGGLGMISGSHILIPASDKRWYKQTDTGTTHFRAGMTHDEETLIPNIFRYIIPWEAEFIDSQRVWTEYSQKRLEANQQNRRLTLEDLEDSWDRGLPRINTLFQKDRSTLSFDKGFRARAEFKIYQLMRSNPFWWTSQRHDGKLWNLNAYRTDVIQALGGVETILEHTLFKATGFASWEGLFWEKA</t>
  </si>
  <si>
    <t>SGFEESMKFKKLTNAQRSGLNQIPNRRFTLWWSPTINRANVYVGFQVQLDLTGIFLHGKIPTLKISLIQIFRAHLWQKIHESVVMDMCQVFDQELEALGIETVQKETIHPRKSYKMNSSCADILLFASHKWNVTRPSHLNDTKDVIEPTTTNKFWIDIQLRYGDYDSHDIDRYTRAKYLDYTSDSASIYPSATGLMIGIDLAYNMYSAFGMFFPGLKVLVQQAMAKVMKANPALYVLRERIRKGLQLYASESNQEFLNSQNYSELFSQKTQLFIDDTNVYRVTIHKTFEGNLTTKPINGAIFIFNPRTGQLFLKIIHTSVWAGQKRLGQLAKWKTAEEVAALIRSLPVEEQPKQLIVTRKGLLDPLEVQLVDFPNISIRASELQLPFQAAMKVEKLGDMILRATEPQMVLFNLYDEWLKSISSFTAFSRLVLILRALHVNPDKTKLILRPDKTIITLEHHIWPSLTDEEWIKVETQLRDLILNDYGKKNNVNVSSLTSSEVRDIILGMEISAPSMQRQQAAEIEKQQQEQAQLTAVTTKTQNVHGEDLIVTTTSQFEQQTFASKTEWRTRAIATSNLRTRAKNVYVSPMDNDLDDVTYVMPNNILKKFITIADLRVQVAGYLYGASAPDNEQVKEIKCIVMIPQVGGLRNVQLPQQLPQSDFLEGMEPLGIIHTASGSELPYMAAADVTEHAKLLDAHSSWDKTNTVTVSVAFTPGSVSLSAWGLTPQGYQWGVENRDLQSDQPQGFTTTMGEKRKLLLSPRFRGFFLVPDNGRWNYSFMGSAFAGMEKKSVHVKLDTPLPFYSDQHRPVHFHSFAELEDIGVDRSDNFA</t>
  </si>
  <si>
    <t>Bipolaris_zeicola</t>
  </si>
  <si>
    <t>XP_007713279/W6Y413</t>
  </si>
  <si>
    <t>CLANGTRLLRYDGSEVLVEDVKEGDLLLGPDGTSRRAFNIVNGTEQLYRIKVGGKKEDFVVTKNHILVLHLEKKSGNEYQGMSMKDHHGSCIQDSEDEEEDPLFLDMEKPEVSASERYDVVEMTAEEFAALEPNVQAKYRVFRCPGFELPEENVPVHPYFLGLWLGDGNRNSTTIYNEHEAEVRDFLVSYAAELDLHLVWHGQLGYATVGRTRLADRPFPTKNKGKGPVNSETRKSRQTINKTRLAAGWSFQENRQPGEARLWPDADEVCKDVLYKNEILICSQDQELDEDLDLIEIESEDEEEEEEEEEEEKGSDDIQFLNEDLGRHPSRFERHRIARLEAGRSTYGRLRPEEEAELINDLVEYDENDDGVNSLRTALQGLGVMSGGATGPGADRKHIPSVYLRNCRAVRLAVLAGLIDSDGWLVYPENFIGFSQSERWHKALFWDTVALARSLGFGVWTTKRDMWNPTRTQKNPQLVAQIFGNISEIPCLLARKKGCERYIPQMHSFMIKEIALESTPTAWSGFRVDKDQLYLRHDYMVLHN</t>
  </si>
  <si>
    <t>MDFPPPPPPPPPPGPPPPGPPGSGYAPPPPPPPPPGAPGTVGPGTVGPPGMRPPVDPQITKFAQKKKDWLRQQRQRFGEKRKAGFVETQKADLPPEHLRKVFRDIGDVSQKKFTSDKRSYLGALKFMPHAVLKLLENMPMPWESRRDVKVLYHTNGCLTLVNEVPRVIEPVFHAQWAAMWLAMRKEKSDRRHFKRMRFPPFDDEEPPLSYSENIEDVEPLEPIQLELDEDEDSPVYEWFYDHRPLLDTPHVNGPSYETWNLDLPQMATLYRLSKQLLSEVVDKNYFHMFDLDSFQTAKALNVAIPGGPRFEPLYKDIDPNDEDFGEFNAIDRIIFRSPIRTEYRVSYPYLYNSLPRSVKLAWYSYPQVVYVRAEDPDLPAFYFDPVINPISSRAVAPKNLSVSHEDMVFGDADEDDEDDFQMPEDVEPFMADEDLSTPDTASAIALWWAPHPFDKRSGRMVRAQDVPLVKQWYLEHVPADQPVKVRVSYQKLLKTYVLNELHKKPPQAQNKQNLMRTLKSTKFFQQTKIDWVEAGLQVCRQGYNMLNLLIHRKNLTYLHLDYNFNLKPVKTLTTKERKKSRFGNAFHLMREILRLTKLIVDAQVQYRLGNIDAFQLADGILYAFNHVGQLTGMYRYKYKLMHQIRSCKDLKHLIYYRFNSGPVGKGPGCGFWAPAWRVWLFFMRGIIPLLERWLGNLLSRQFEGRHSKGVAKTVTKQRVESHFDLELRAAVMSDLMDMMPEGIKQNKVNTVLQHLSEAWRCWKSNIPWKVPGLPAPIENIILRYVKSKADWWISVAHYNRERIRRGATVDKTVAKKNLGRLTRLWLKAEQERQHNYMKDGPYVSSEEAVAIYTTMVHWLEARKFQPIPFPSVSYKHDTKILILALERLREAYSVKGRLNQSQREELALIEQAYDSPGTTLARIKRFLLTQRAFKEVGIDMNDNYSSINPVYDIEPMEKITDAYLDQYLWYQADQRHLFPAWIKPSDSEVPPLLTYKWAQGINNLDQVWETKDGECNVMIETQLSKVYEKIDLTMLNRLLRLIMDHNLADYITAKNNVQLNYKDMNHVNAYGMIRGLQFSGFVFQYYGLVLDILLLGLQRANEIAGAPESPNDFLQFKDKETEVRHPIRLYTRYIDRIWVFFRFTAEESRDLIQRFLTENPDPNFENVIGYKNKKCWPRDSRMRLMRHDVNLGRAVFWDLKNRLPRSVTTIEWDDTFASVYSRDNPNLLFSMNGFEVRILPKIRNLTGEFPVKDSVWSLVDNSTKERTADAFLQVTEEDIQKFNNRIRQILMSSGSTTFTKIANKWNTTLIALFTYYREAAVSTVNLLDTIVKCETKIQTRVKIGLNSKMPSRFPPAVFYTPKELGGLGMISGSHILIPTSDKRWSKQTDTGVTHYRAGMSHDEETLIPNIFRYIIPWESEFVDSQRVWMEYSQKRQEAQQQNRRLTLEDLEDSWDRGLPRINTLFQKDRSTLSFDKGFRARTEFKIYQHMKSNPFWWTSQRHDGKLWNLNQYRSDCIQALGGVETILEHTLFKATAFPSWEGLFWEKA</t>
  </si>
  <si>
    <t>SGFEESMKFKKLTNAQRSGLNQIPNRRFTLWWSPTINRANVYVGFQVQLDLTGIFLHGKIPTLKISLIQIFRAHLWQKIHESVVMDLCQVFDQELEALGIETVQKETIHPRKSYKMNSSCADILLFASHKWSVSPPSMLYDTKDTMSATTTNKFWIDVQLRYGDYDSHDIERYVRAKYLDYTQDSMSIYPSATGLMIGIDLAYNLYSAYGQYFPGLKQLVQQAMAKIMKANPALYVLRERIRKGLQLYASESSQEFLNSQNYSELFSNQIQLFIDDTNVYRVTIHKTFEGNLTTKPINGAIFIFNPRTGQLFLKIIHTSVWAGQKRLGQLAKWKTAEEVAALIRSLPVEEQPKQLIVTRKGLLDPLEVHLLDFPNISIRASELQLPFQAAMKVEKLGDMILRATGPQMVLFNLYDEWLKTISSYTAFSRLILILRALHVNQDKTKLLLRPDKTVITQEHHIWPSLTDEDWIKVEVQLRDLILLDYGKKNNVNTSSLTSSEVRDIILGMEISAPSMQRQQAAEIDKQQEEQQQLTAVTTKTQNIHGEEMVVTTTSQYEQASFASKTEWRTRAVATSNLRTRANNIYINSEDVKEEGHFTYVMPKNVLKRFITIADLRVQVAGYLYGKSPPDNDQVKEICTIVMIPQVGNTRDVQLPKELPRHEYLDNLEPLGIIHTVSGNEPPYMQASDVTQHARLMNQHASWDKKTVSMTVSFTPGSVSLAAWALTPNGYKWGAENKDTMSDNPAGFSTSFGEKCQLLLSNKIRGYFLVPDNGIWNYSFMGSAFGSVEKKPVHVRLDTPVRFYDPVHRPLHFHNFAELEDVWVDRENQFE</t>
  </si>
  <si>
    <t>Blastomyces_dermatitidis</t>
  </si>
  <si>
    <t>EEQ86597/T5C793</t>
  </si>
  <si>
    <t>MASLPPPPPPGWGAAAPPSMPLAPPPPGYRPPADPLVAKFAQKKTEWLRTQRNRFGEKRKAGFVESQKSDLPPEHLRKIVKDIGDVSQKKFSTDKRSYLGALKFMPHAVLKLLENMPMPWESAREVKVLYHVNGCLTLVNEIPRVIEPVFHAQWATMWMTMRREKSDRRHFKRMRFPPFDDEEPPLSWSENIEDVEPLEPIQMELDESEDSPVFEWFYDHRPLLDTPHVNGPSYKEWNLTLPQMATLYRLSRQLLSDVVDNNYFHMFDLNSFLTAKALNVAIPGGPRFEPLYKDVDPNDEDFGEFNAIDRIIFRAPIRTEYRVAFPYVYNSLPRSVKLSWYSYPQIVYVRSEPNLPAFYFDPVINPISSRSVAPKNITVSHEDQIFGAGNDEDEFTLPGNAEPFLGDEELYTSETASAIALWWAPYPFDRRSGKMVRAQDVPLVKQWYLEHCPPGQPVKVRVSYQKLLKTYVLNELHRKKPKAQSKQNLLRTLKGTKFFQQTTIDWVEAGLQVCRQGFNMLNLLIHRKNLTYLHLDYNFNLKPVKTLTTKERKKSRFGNAFHLMREILRLTKLIVDAQVQYRLGNIDAFQLADGILYAFNHVGQLTGMYRYKYKLMHQIRSCKDLKHLIYYRFNSGPVGKGPGCGFWAPAWRVWLFFLRGIIPLLERWLGNLLSRQFEGRHSKGVAKTVTKQRVESHFDLELRASVMADLMDMMPEGIKQNKVNTVLQHLSEAWRCWKSNIPWKVPGLPAPIENIILRYVKSKADWWISVAHYNRERIRRGATVDKTVAKKNLGRLTRLWLKAEQERQHNYLKDGPYVSSEEAVAIYTTTVHWLESRKFSPIPFPSVSYKHDTKILILALERLREAYSVKGRLNQSQREELALIEQAYDSPGTTLARIKRFLLTQRAFKEVGIDMNDNYSNINPVYDIEPIEKITDAYLDQYLWYQADQRHLFPAWIKPSDSEVPPLLTYKWAQGINNLSNVWETADGECNVMIETELSKVYEKIDLTLLNRLLRLIMDHNLADYITSKNNVQLNYKDMNHTNSYGMIRGLQFSGFVFQYYGLVIDLLLLGLQRASEIAGPPQSPNDFLQFRDRATETRHPIRLYTRYIDKIWVFLRFSADESRDLIQRFLTEQPDPNFENVIGYKNKKCWPRDSRMRLMRHDVNLGRAVFWDLKNRLPRSITTIEWDDTFASVYSKDNPNLLFSMCGFEVRILPKIRNQNDEFQVKDSVWSLANNTTKERTAYAFLQVTEEDIQKFNNRIRQILMSSGSTTFTKIANKWNTSLIALFTYYREAAVSTVNLLDTIVKCETKIQTRVKIGLNSKMPSRFPPAVFYTPKELGGLGMISGSHILIPASDKRWWKQTDTGVTHYRAGMSHDEETLIPNIFRYIIPWEAEFTDSQRVWMEYSQKRQEANQQNRRLTLEDLEDSWDRGLPRINTLFQKDRSTLSFDKGFRTRTEFKTYQLMKSNPFWWTSQRHDGKLWNLNAYRTDVIQALGGVETILEHTLFKATAFPSWEGLFWERA</t>
  </si>
  <si>
    <t>Blastomyces_gilchristii</t>
  </si>
  <si>
    <t>NCBI</t>
  </si>
  <si>
    <t>XP_002624785</t>
  </si>
  <si>
    <t>CLAKGTQLLRYDGTKVGVESVREGDLLLGPDGGPRRAFNIVSGRDRLYRIKIDAEKEDLVVTPNHILVLHREKKDQNGQGGGASVSVAEHYDTVEMTASDFAALDPEEMHLYRLFRSPGFELAEQSVPIDPYYLALWLCDGVRPSTTIYTSPEEEAREFLINHAAELDLHHVSHALPSYTTCLSGLPSKGETQRPIPREARQTIFKQRLAAVQAEAADSHHHHIFQTPAKHGLASGTKTSSSRHSRHPLSESSAMTSMNLLSLRSPGLDLAQVVDKGGLRKETMINQASSGEEPEVDLFDTERIEDETQGLTERVPGHKHRLRTGFRAYGDLAPHEEEQILGNILTRPTSSTSVGSLLRAFEELGLVARGTAGHAVEKKHIPSVYMNNSRSIRLALLAGLIDGDGWYCQHENTFGFSESERIAPSLFWDIVVLARSLGLSVSTDQPKMHNPAGAECKSHLSARISGNVAEVPSLLARKRGVKRIISQDHSFAIKGIHLERDMTEWAGFRVDKDQLYLRHDFLVLHN</t>
  </si>
  <si>
    <t>MASLPPPPPPGWGAAAPPSMPIAPPPPGYRPPADPLVAKFAQKKTEWLRTQRNRFGEKRKAGFVESQKSDLPPEHLRKIVKDIGDVSQKKFSTDKRSYLGALKFMPHAVLKLLENMPMPWESAREVKVLYHVNGCLTLVNEIPRVIEPVFHAQWATMWMTMRREKSDRRHFKRMRFPPFDDEEPPLSWSENIEDVEPLEPIQMELDESEDSPVFEWFYDHRPLLDTPHVNGPSYKEWNLTLPQMATLYRLSRQLLSDVVDNNYFHMFDLNSFLTAKALNVAIPGGPRFEPLYKDVDPNDEDFGEFNAIDRIIFRAPIRTEYRVAFPYVYNSLPRSVKLSWYSYPQIVYVRSEPNLPAFYFDPVINPISSRSVAPKNITVSHEDQIFGAGNDEDEFTLPGNAEPFLGDEELYTSETASAIALWWAPYPFDRRSGKMVRAQDVPLVKQWYLEHCPPGQPVKVRVSYQKLLKTYVLNELHRKKPKAQSKQNLLRTLKGTKFFQQTTIDWVEAGLQVCRQGFNMLNLLIHRKNLTYLHLDYNFNLKPVKTLTTKERKKSRFGNAFHLMREILRLTKLIVDAQVQYRLGNIDAFQLADGILYAFNHVGQLTGMYRYKYKLMHQIRSCKDLKHLIYYRFNSGPVGKGPGCGFWAPAWRVWLFFLRGIIPLLERWLGNLLSRQFEGRHSKGVAKTVTKQRVESHFDLELRASVMADLMDMMPEGIKQNKVNTVLQHLSEAWRCWKSNIPWKVPGLPAPIENIILRYVKSKADWWISVAHYNRERIRRGATVDKTVAKKNLGRLTRLWLKAEQERQHNYLKDGPYVSSEEAVAIYTTTVHWLESRKFSPIPFPSVSYKHDTKILILALERLREAYSVKGRLNQSQREELALIEQAYDSPGTTLARIKRFLLTQRAFKEVGIDMNDNYSNINPVYDIEPIEKITDAYLDQYLWYQADQRHLFPAWIKPSDSEVPPLLTYKWAQGINNLSNVWETADGECNVMIETELSKVYEKIDLTLLNRLLRLIMDHNLADYITSKNNVQLNYKDMNHTNSYGMIRGLQFSGFVFQYYGLVIDLLLLGLQRASEIAGPPQSPNDFLQFRDRATETRHPIRLYTRYIDKIWVFLRFSADESRDLIQRFLTEQPDPNFENVIGYKNKKCWPRDSRMRLMRHDVNLGRAVFWDLKNRLPRSITTIEWDDTFASVYSKDNPNLLFSMCGFEVRILPKIRNQNDEFQVKDSVWSLANNTTKERTAYAFLQVTEEDIQKFNNRIRQILMSSGSTTFTKIANKWNTSLIALFTYYREAAVSTVNLLDTIVKCETKIQTRVKIGLNSKMPSRFPPAVFYTPKELGGLGMISGSHILIPASDKRWWKQTDTGVTHYRAGMSHDEETLIPNIFRYIIPWEAEFTDSQRVWMEYSQKRQEANQQNRRLTLEDLEDSWDRGLPRINTLFQKDRSTLSFDKGFRTRTEFKTYQLMKSNPFWWTSQRHDGKLWNLNAYRTDVIQALGGVETILEHTLFKATAFPSWEGLFWERA</t>
  </si>
  <si>
    <t>Blumeria_graminis_f._sp._hordei</t>
  </si>
  <si>
    <t>CCU75150/N1J5L1</t>
  </si>
  <si>
    <t>CLALGTLLLQFDGSKIAVEDVQEGDLLLGPDGGPRCAFNIVRGRDRLYRIKMGINQEDLVVTSNHILVLHRPIVSQSSSPETEILSDRNANFDNKLTSADEKTRYEVVEMTAAEFAALDYNDRKELLLFKLLGYGSSQQVCKHAERLNVEDIYLESEETEWAGFRVDQDHLYLRHDYLVLHN</t>
  </si>
  <si>
    <t>MSSTLPPLPPGWSSGPSPMGAPPGAPPPPLYRPTIDPHLAKFAQKKKEWLRYQRNRFGEKRKGGFVETLKADMPPEHLRKIVKDIGDVSQKKFSSDKRSYLGALKYMPHAVMKLLENMPMPWESAREVKVLYHVNGCLTLVNETPRVIEPVFHAQWATMWVCMRREKSDRRHFKRMRFPPFDDEEPPLSWSENIEDVEPLEPINMELDETEDSAVYEWFYENRPLIDTPHVNGPSYKEWNLTLPQMATLYRLSHQLLSDLVDKNYFHMFELNSFLTAKALNVAIPGGPRFEPLYKDVDPNDEDFGEFNAIDRIIFRAPIRTEYRVEFPFLYNSLPRSVKLSWFSYPQVVYVRAEDPSLPAFYFDPIINPISSRSVAPKNITISHEDEIFGLGNNEEPEENLFQLPVEVEPFLVTEDLYTSETTSAIALWWAPYPFDRRSGKMVRAQDVSLVKQWYLEHCPQGQPVKVRVSYQKLLKTYVLNELHKKKPKAQNKQSLMKSLKQTKFFQQTTIDWVEAGLQVCRQGFNMLNLLIHRKNLTYLHLDYNFNLKPVKTLTTKERKKSRFGNAFHLMREILKLTKLIVDAQVQYRLGNIDAFQLADGILYAFNHVGQLTGMYRYKYKLMHQIRSCKDLKHLIYYRFNSGPVGKGPGCGFWAPAWRVWLFFMRGIIPLLERWLGNLLSRQFEGRHSKGVAKTVTKQRVESHFDLELRASVMADLLDMMPEGVKQNKVNTVLQHLSEAWRCWKSNIPWKVPGLPAPVENIILRYVKSKADWWISVAHYNRERIRRGATVDKTVAKKNLGRLTRLWLKAEQERQHNYMKDGPYVSSEEAVAIYTTTVHWLESRKFSPIPFPSVSYKHDTKILILALERLREAYSVKGRLNQSQREELALIEQAYDSPGTTLERIKRFLLTQRAFKEVGIDMNDNYSTINPVYDIEPVEKISDAYLDQYLWYQADQRHLFPAWIKPSDSEVPPLLTYKWAQGINNLDKVWETADGECNVMIETQLSKVYEKIDLTLLNRLLRLIMDHNLADYISSKNNVQLTYKDMNHINSYGMIRGLQFSAFVFQYYGLVLDLLLLGLQRASEIAGPPASPNDFLQFRDRETETRHPIRLYTRYIDRIWVFFRFSAEESRDLIQRFLTEQPDPNFENIIGYKIKNVGQEILWDDTFSSVYSAENPNLLFSMCGFEVRILPKIRNQNDEFPVKDSVWSLVDNSSKERTAHAFLQVTEEDIAKFNNRIRQILMSSGSTTFTKIANKWNTSLIALFTYYREAAVSTVNLLDTIVKCETKIQTRVKIGLNSKMPSRFPPAVFYTPKELGGLGMISGSHILIPTSDKRWSKQTDVGVTHYRAGMSHDEETLIPNIFRYIIPWEAEFIDSQRVWTEYSQKRQEANQQNRRLTLEDLEDSWDRGLPRINTLFQKDRSTLSFDKGFRARTEFKTYQLMKSNPFWWTSQRHDGKLWNLNAYRTDVIQALGGVETILEHTLFKATAFPSWEGLFWEKA</t>
  </si>
  <si>
    <t>SGFEESMKFKKLTNAQRSGLNQIPNRRFTLWWSPTINRANVYVGFQVQLDLTGIFLHGKIPTLKISLIQIFRAHLWQKIHESVVMDLCQVFDQELEQLGIETVQKETIHPRKSYKMNSSCADILLFASHKWNVTRPSILFDTKDVIEPTTTNKFWIDVQLRYGDYDSHDIERYVRAKYLDYTTDSMSIYPSATGLMIGIDLAYNLYSAYGQYFPGLKTLIQQAMAKIMKANPALYVLRERIRKGLQLYASESNQEFLNSQNYSELFSNQIQLFIDDTNVYRVTIHKTFEGNLTTKPINGAIFIFNPRTGQLFLKIIHTSVWAGQKRLGQLAKWKTAEEVAALIRSLPVEEQPKQLIVTRKGLLDPLEVHLLDFPNISIRASELQLPFQAAMKVEKLGDMILRATEPQMVLFNLYDEWLKSISSYTAFSRLILILRALHVNQDKTKLLLRPDKTIITQEHHIWPSLSDEDWIKVETQLRDLILNDYGRKNNVNTSSLTSSEVRDIILGMEISAPSMQRQQAAEIEKQQQEQQQLTAVTTKTQNVHGEDIIVTTTSRFEQQTFASKTEWRTRAIATSNLRTRANNIYISSDDIKEDDHFTYIMPKNILKRFITIADLRVQVAGYLYGLSPPDNDQVKEIRSIVMVPQIGSTRDIQLPHNLPQHEYLDQMEPLGIIHTVSGNEPPYMTAMDVTQHSRLMNTHKTWDKKTVSMTVSFTPGSVSLAAWALTPAGYKWGAENKDMGSDQPHGFSTSMGEKCQLLLSDRIRGYFLVPENKVWNYSFMGSSFGSIERKLVHVKIDTPIPFYSAEHRPLHFQSFAEIEETLFDKDDNFA</t>
  </si>
  <si>
    <t>Blumeria_graminis_f._sp._tritici</t>
  </si>
  <si>
    <t>EPQ63013/A0A061HE76</t>
  </si>
  <si>
    <t>CLALGTLLLQFDGSKIAVEDVQEGDLLLGPDGGPRCAFNIVRGRDRLYRIKMGINQEDLVVTSNHILVLHRPIASQSSSPETEITSDRNNFDNKLTSADEKTRYEVVEMTAAEFASLDYNDRKELLLFKLLGYGSSQQVCKHAERINVEDIYLEEETEWAGFRVDQDHLYLRHDYLVLHN</t>
  </si>
  <si>
    <t>MRLMRHDVNLGRAVFWDLKNRLPRSITTIEWDDTFSSVYSAENPNLLFSMCGFEVRILPKIRNQNDEFPVKDSVWSLVDNSSKERTAHAFLQVTEEDIAKFNNRIRQILMSSGSTTFTKIANKWNTSLIALFTYYREAAVSTVNLLDTIVKCETKIQTRVKIGLNSKMPSRFPPAVFYTPKELGGLGMISGSHILIPTSDKRWSKQTDVGVTHYRAGMSHDEETLIPNIFRYIIPWEAEFIDSQRVWTEYSQKRQEANQQNRRLTLEDLEDSWDRGLPRINTLFQKDRSTLSFDKGFRARTEFKTYQLMKSNPFWWTSQRHDGKWNLNAYRTDVIQALGGVETILEHTLFKATAFPSWEGLFWEKA</t>
  </si>
  <si>
    <t>SGFEESMKFKKLTNAQRSGLNQIPNRRFTLWWSPTINANVYVGFQVQLDLTGIFLHGKIPTLKISLIQIFRAHLWQKIHESVVMDLCQVFDQELEQLGIETVQKTIHPRKSYKMNSSCADILLFASHKWNVTRPSILFDTKDVIEPTTTNKFWIDVQLRYGDYDSHDIERYVRAKYLDYTTDSMSIYPSATGLMIGIDLAYNLYSAYGQYFPGLKTLIQQAMAKIMKANPALYVLRERIRKGLQLYASESNQEFLNSQNYSELFSNQIQLFIDDTNVYRVTIHKTFEGNLTTKPINGAIFIFNPRGQLFLKIIHTSVWAGQKRLGQLAKWKTAEEVAALIRSLPVEEQPKQLIVTRKGLLDPLEVHLLDFPNISIRASELQLPFQAAMKVEKLGDMILRATEPQMVLFNLYDEWLKSISSYTAFSRLILILRALHVNQDTKLLLRPDKTIITQEHHIWPSLSDEDWIKVETQLRDLILNDYGRKNNVNTSSLTSSEVRDIILGMEISPSMQRQQAAEIEKQQQEQQQLTAVTTKTQNVHGEDIIVTTTSRFEQQTFASKTEWRTRAIATSNRTRANNIYISSDDIKEDDHFTYIMPKNILKRFITIADLRVQVAGYLYGLSPPDNDQVKEIRSIVMVPQGSTRDIQLPHNLPQHEYLDQMEPLGIIHTVSGNEPPYMTAMDVTQHSRLMNTHKTWDKKTVSMTVSFTPGSVSLAAWALTPAGYKWGAENKDMGSDQPHGFSTSMGEKCQLLLSDRIRGYFLVPENKVWNYSFMGSSFGSIERKLVHVKIDTPIPFYSAEHRPLHFQSFAEIEETLFDKDDNFA</t>
  </si>
  <si>
    <t>Botrytis_cinerea</t>
  </si>
  <si>
    <t>XP_001554611</t>
  </si>
  <si>
    <t>CLAWDTKLLRYDGTDVVVQDVKEGDLLLGPDGGPRRAFNIVSGKDRLYRIKVGSRKEDLVVTGNHILVLHREKGHGNVYDGPSVGGNRQRFVDQLGDLPVPSSNPADATRPNNLTKVRPDFLAALKSAIAWALNAERGKKGADTIRNTLNGTTGITSRQESYIVNIPVGKGTRAEYATFAWGNPDRTVKGHAKHPPEFFPTKEDAFSASVAKSRQIHDKGDVTLATLRRRFLDKSSDGKGGELRIDTGLPNMFLLWNANGANLKIRVYCSRNYTKYGRSYTFPSLPDINLSEAGSDDSDDNEETENEDDETEDEDDEREETLTLQNFQSTASRDVSSAERYDTVLMTATQFAALDENERSKYRLFRSPGFELPEQDVPVNPYFLGLWLGDGSRSSTTIFSNHEQEVREFLISHAAELDLHLVWHGNLSYATVGRTRIANRPLPKANIDVVDRPSRRFSRQTIKKQREAAELPSRPAPAVANLKHGLNSSVPNSPQRRLRQRIDDVDVQNLVDGMDNLTSSPIPSSPPVIPAESIPTEALPQLRSDRSIMDMAGPSVVPEEPVDVNNLPEDEEDEFDMDLIETMSDDEDDVTEYQVENDEGSNVGAGDSNLSDDSVSQRRIHRLQSGRRAYGDLQPEEQDQLLSQIIDTVDSPVGSSFDPSVSHNTGVNTLLRALQHLGVSSNTTGSETDKKHIPSIYMKNTREVRLAVLAGLIDSDGWYVYPENMLGFAQSEIWHKTLFWDVVALARSLGLSVWTTRRMMWVPSHSRKTPMLVAQMFGNVKEVPCLLLRKKGSERYIPQMHSFMIKDITLESEATNWAGFRVDKDQLYLRHDYLVLHN</t>
  </si>
  <si>
    <t>MSSGSTTFTKIANKWNTTLIALFTYYREAAVSTVNLLDTIVKCETKIQTRVKIGLNSKMPSRFPPAVFYTPKELGGLGMISGSHILIPTSDKRWSKQTDVGVTHYRAGMTHDEDTLIPNIFRYIIPWEAEFIDSQRVWTEYSQKRQEANQQNRRLTLEDLEDSWDRGLPRINTLFQKDRSTLSFDKGFRARTEFKTYQLMKSNPFWWTSQRHDGKLWNLNAYRTDVIQALGGVETILEHTLFKATAFPSWEGLFWEKA</t>
  </si>
  <si>
    <t>SGFEESMKFKKLTNAQRSGLNQIPNRRFTLWWSPTINRANVYVGFQVQLDLTGIFLHGKIPTLKISLIQIFRAHLWQKIHESVVMDLAQVFDQELEQLGIETVQKETIHPRKSYKMNSSCADILLFASHKWNVTRPSILFDTKDVIEATTTNKFWVDVQLRYGDYDSHDIERYVRAKYLDYTTDSMSIYPSATGLMIGIDLAYNLYSAYGQYFPGLKQLVQQAMAKIMKANPALYVLRERIRKGLQLYASESNQEFLNSQNYSELFSNQIQLFIDDTNVYRVTIHKTFEGNLTTKPINGAIFIFNPRTGQLFLKIIHTSVWAGQKRLGQLAKWKTAEEVAALIRSLPIEEQPKQLIVTRKGLLDPLEVHLLDFPNISIRASELQLPFQAAMKVEKLGDMILRATEPQMVLFNLYDEWLKSISSYTAFSRLILILRALHVNQDKTKLLLRPDKTVITQEHHIWPTLSDEDWIKVETQLRDLILNDYGKKNNVNTSSLTSSEVRDIILGMEISAPSMQRQQAAEIEKQQQEQQQLTAVTTKTQNVHGEDIIVTTTSQFEQQTFASKTEWRTRAIATSNLRTRSNNIYISSDDVKEDDHYTYIMPKNILKRFITIADLRVQVAGYLYGSSPPDNEQVKEIRCIVMVPQIGSTRDVQLPQQLPQHEYLDQMEPLGIIHTVSGNEPPYMAAMDVTQHARLMNAHKSWDKKTVTMTVSFTPGSVSLASWALTPHGYKWGAENKDLGSDQPQGFSTNMGEKCQLLLSDKIRGYFLVPETNSWNYSFMGSAFGSLEKKPIHVKIDTPTPFYNDLHRPLHFQNFAELEDIWVDNEDKLA</t>
  </si>
  <si>
    <t>Insertion site is very strange. Looks like A, but in wrong part of protein (too early in AA sequence)?</t>
  </si>
  <si>
    <t>Botrytis_croci</t>
  </si>
  <si>
    <t>ACV60511</t>
  </si>
  <si>
    <t>CLAWDTRVLRYDGNDVVVQDVKEGDLLLGPDGEPRRAFNIVSGKDRLYRIKVGSRKEDLVVTGNHILVLHREKGYGNVYDGPSVRGHRQRFVDQLGDLPVPSSNPADAARPNNLTKVRADFLAALKSAITWALRAERGKKGADTIRNTLNGTTGITSRQESYIVNIPVGKGSRAEYATFAWGNPDRESLKGHAKHPPEFFPTKEDAFSAAVTKSREIHDKGDVTLATLRRRFLDKSSDGKGGELRIDTGLPNMFLLWNANGTNLKIRVYCSRNYTKYGRSYTFPSLPDINLSEAGSDDSDEYEETEDENDEETEDGNDEGENTLTLQNFQSTASRDVSSTERYDTVLMTATQFAALDENERSKHRLFRSPGFELPEQDVPVNPYFLGLWLGDGSRSSTTIFSNHEHEVREFLVSHAAELDLHLVWHGNLSYSTIARTRIANRPLPKANIDVVDRPSRRYARQTIKKQREAAELPSRSTPAVVNLKHGLNSSAPNSPHRRLRQRIDDVDVQNLVDGMDNLTSSPIPSSPPIIPADSIPTEALPQLRSDRGIMEMAGPSIVPEEHVDVNDMSEDEEDELDMELIETISDDEDDITEYQAENDEEPSNRTGNSNLSDDSVSQRRIHRLQSGRRAYGDLQPEEQDQLLSQIIDTVDSPAGSFDPSVGRKTGVNTLLRALQQLGVSCKTTGPEVDRKHIPSIYMKNTREVRLAVLAGLIDSDGWYVYPENMLGFAQSETWHKRLFWDVVALARSLGLSVWTTKRMKWVPNHSRKTPELVAQIFGNVKEVPCLLLRKKGSERYIPQMHSFKIKDISLESEVTKWAGFRVDKDQLCLRHDYLVLHN</t>
  </si>
  <si>
    <t xml:space="preserve">no exteins available </t>
  </si>
  <si>
    <t>Bokor et al. 2012</t>
  </si>
  <si>
    <t>Capronia_epimyces</t>
  </si>
  <si>
    <t>XP_007732417/W9Y3Q3</t>
  </si>
  <si>
    <t>CLAYGTLLLRHDGSKVAVEGVKEGDLLLGVDGGARRAFNIVKGTDRLYRIKISSDKEDLVVTPNHILVLHRGAERSDTVEMTAAEFASLKSAERAEYRLFTSPAVNSSTPQMHRFAVEDITLESEPTKWAGFRVDKDQLYLRHDHMVLHN</t>
  </si>
  <si>
    <t>MASIPPPPPPGWSAGPPPPPPGMAPPPGYRPPVDPQVAKFSQKKKEWLRIQRNRFGEKRKGGFVETQKADMPPEHLRKIVKDIGDVSQKKFSSDKRSYLGALKYMPHAVYKLLENMPMPWESAREVKVLYHVNGCLTLVNESPRVIEPVFHAQWATMWVCMRREKSDRRHFKRMRFPPFDDEEPPLSWSENIEDVEPLEPVQMELDESEDGPVYEWFYEHRPLLDTPHVNGPSYKKWNLSLPQMATLYRLSHQLLSDVSDQNYFYLFDRESFFTAKALNVAIPGGPRFEPLYKDIDPNDEDFGEFNAIDRIIFRAPIRTEYRVAFPYLYNSLPRSVKISWYHHPQVVYARSDDPNLPAFYFDPVINPISSRSVAPKNITISHEDEIFGAGNDEADDFELPGNVEPFLADEELYTSETASAISLWWAPYPFDRRSGKMVRAQDVPLVKQWYLEHCPQGQPVKVRVSYQKLLKSFVLNELHKKKPKAQNKQDLLRTLKSTKFFQQTTIDWVEAGLQVCRQGFNMLNLLIHRKNLTYLHLDYNFNLKPVKTLTTKERKKSRFGNAFHLMREILRLTKLIVDAQVQYRLGNVDAFQLADGIMYAFNHVGQLTGMYRYKYKLMHQIRSCKDLKHLIYYRFNSGPVGKGPGCGFWAPAWRVWLFFMRGIIPLLERWLGNLLSRQFEGRHSKGVAKTVTKQRVESHFDLELRASVMADLMDMMPEGIRQNKVNTVLQHLSEAWRCWKSNIPWKVPGLPAPIENIILRYVKSKADWWVSVAHYNRERIRRGATVDKTVAKKNLGRLTRLWLKAEQERQHNYLKDGPYVSSEEAVAIYTTTVHWLESRKFSPIPFPSVSYKHDTKILILALERLREAYSVKGRLNQSQREELALIEQAYDSPGTTLARIKRFLLTQRAFKEVGIDMNDNYSSINPVYDIEPIEKITDAYLDQYLWYQADTRHLFPSWVKPSDSEVPPLLVYKWAQGINNLTNVWETADGECNVMIETQLSKVYEKIDLTLLNRLLRLIMDHNLADYITSKNNVQLNYKDMNHTNSYGLIRGLQFSGFVFQYYGLVIDLLLLGLQRASELAGPPQSPNDFLQFRDRETETKHPIRLYTRYIDRIWVFFRFTAEESKDLIQRFLTEQPDPNFENVIGYKNKKCWPRDSRMRLMRHDVNLGRAVFWDLKNRLPRSITTIEWDDTFASVYSRNNPNLLFSMCGFEVRILPKIRNLDDEFPIKDSVWALVNNETKERTAYAFLQVTEEDIQKFNNRVRQILMSSGSTTFTKIANKWNTALIALFTYYREAAVSTINLLDTIVKCETKIQTRVKIGLNSKMPSRFPPAVFYTPKELGGLGMISGSHILIPASDKRWSKQTDTGVTHYRSGMTHDEETLIPNIFRYLTPWNDEFIDSQRVWTEYSQKRLEANQQNRRLTLEDLEDSWDRGLPRINTLFQKDRSTLSFDKGFRARTEFKQYQLMKSNPFWWTSQRHDGKLWNLNAYRTDVIQALGGVETILEHTLFKATAFPSWEGLFWERA</t>
  </si>
  <si>
    <t>SGFEESMKFKKLTNAQRSGLNQIPNRRFTLWWSPTINRANVYVGFQVQLDLTGIFLHGKIPTLKISLIQIFRAHLWQKIHESVVMDLCQVFDQELEQLGIETVQKETIHPRKSYKMNSSCADILLFASHKWNVTRPSLLFDTKDQIEATTTNKFYLDIQLRYGDYDSHDIERYVRAKYLDYTTDSMSIYPSATGLMIGIDLAYNLYSAYGQYFPGLKALIQQAMAKIMKANPALYVLRERIRKGLQLYASESTQEFLNSQNYSELFSNQTQLFVDDTNVYRVTIHKTFEGNLTTKPINGALFIFNPKTGQLFLKIIHTSVWAGQKRLGQLAKWKTAEEVAALIRSLPVEEQPKQLIVTRKGLLDPLEVHLLDFPNISIRASELQLPFQAAMKVEKLADMILQAKEPQMVLFNLYDEWLKTISSYTAFSRLILILRALHVNTDKTKLILRPDKTVITQPHHIWPSLSDEDWIKVEVQLRDLILNDYGKKNNVNVQSLTSSEVRDIILGMEISAPSLQRQQAAEIEKQQQDQQQLTAVTTKTQNVRGEEIIVTTTSQYEQQSFASKTEWRTRAIATSNLRTRANNIYISSDDIHESDDSYTYVLPKNVLKKFITISDLRVQVAGYLYGSSPPDNDQVKEIRTIVMVPQVGSTREVQLPHQLPQHEYLKTMEPLGIIHTASGNEPSYMTPQDVTMHSRLMAQHPSWDKKTVTLVISFTPGSVSLSAWSLTPAGYTWGASNKDTQSDNPVGFSTSFGEKTQLLLSDKVRGFFLVPENDSWNYSFMGASFSAVEKRPVYVKIDTPRRFYEDRHRPIHFSSFNELEDIWADREDAFA</t>
  </si>
  <si>
    <t>Cladophialophora_bantiana</t>
  </si>
  <si>
    <t>XP_016616507/A0A0D2H980</t>
  </si>
  <si>
    <t>CLANGTMLLRYDGSRVAVEDVVEGDLLLGPDGGPRRAFNIVNGKDRLYRIKIGSRKEDLVVTPNHILVLHRKKDAAEDDVFDTVEMTAREFASLERMERTRYRLFRSPGFELPEQTPPVNAYFLGLWLGDGSRSEPTVYSDHETEIREFLASYAAELDLHFVGKTRVGARPLPLTNADCSSDDDSVDSISDSDFSGDDDSVESVTDDYHDRASLFQRQRVTRSEAGRWAYGDLPPEEEEELADRIVGNSNKSSGVNTLLNALRGLGILTEGGTDPEAGKKRIPEVFMKNTRAVRLAVLAGLLDSDGWYVDSEKMFCFQRSERWHSHLFWDVVALARSLGFSVLTERIMKCNPNHTQQLPQLIAQIFGNLAEIPCLLASKKPVERFIPQAHSFMIEDVSLEAEPTKWAGFRVDKDQLYLRHDYLVLHN</t>
  </si>
  <si>
    <t>MASIPPPPPPGWSAGAPPPPPGMAPPPPGYRPPVDPRVAKFAQKKKEWLRTQRNRYGEKRKGGFVETQKADMPPEHLRKIVKDIGDVSQKKFSSDKRSYLGALKYMPHAVFKLLENMPMPWESAREVKVLYHVNGCLTLVNEIPRVIEPVFHAQWATMWVSMRREKSDRRHFKRMRFPPFDDEEPPLSWSENIEDVEPLEPIQMELDENEDGPVYEWFYDHRPLLETPHVNGPSYKTWNLTLPQMATLYRLSHQLLSDVVDKNYFHMFDRESFFTAKALNVAIPGGPRFEPLYKDIDPNDEDFGEFNAIDRIIFRAPIRTEYRVAFPYLYNSLPRSVKLSWYSHPQVVYVRSEDPNLPAFYFDPVINPISSRSVAPKNITISHEDEIFGEGNNEDDEFELPGNVEPFLADEELYTSETASAIALWWAPFPFDRRSGRMVRAQDVPLVKQWYLEHCPPGQPVKVRVSYQKLLKTYVLNELHRKKPKAQNKQDLLKTLKSTKFFQQTTIDWVEAGLQVCRQGFNMLNLLIHRKNLTYLHLDYNFNLKPVKTLTTKERKKSRFGNAFHLMREILRLTKLIVDAQVQYRLGNIDAFQLADGILYAFNHVGQLTGMYRYKYKLMHQIRSCKDLKHLIYYRFNSGPVGKGPGCGFWAPAWRVWLFFMRGIIPLLERWLGNLLSRQFEGRHSKGVAKTVTKQRVESHFDLELRASVMADLMDMMPEGIRQNKVNTVLQHLSEAWRCWKSNIPWKVPGLPAPIENIILRYVKSKADWWISVAHYNRERIRRGATVDKTVAKKNLGRLTRLWLKAEQERQHNYMKDGPYVSSEEAVAIYTTTVHWLESRKFSPIPFPSVSYKHDTKILILALERLREAYSVKARLNQSQREELALIEQAYDSPGTTLARIKRFLLTQRAFKEVGIDMNDNYSSINPVYDVEPIEKITDAYLDQYLWYQADTRHLFPSWVKPSDSEVPPLLVYKWAQGINNLTNVWETADGECNVMIETQLSKVYEKIDLTLLNRLLRLIMDHNLADYITSKNNVQLNYKDMNHTNSYGMIRGLQFSGFVFQYYGLVIDLLLLGLQRASELAGPPQSPNDFLQFRDRETETRHPIRLYTRYIDKIWVFFRFTAEESKDLIQRFLTEQPDPNFENVIGYRNKKCWPRDSRMRLMRHDVNLGRAVFWDLKNRLPRSITTIEWDDTFASVYSRDNPNLLFSMCGFEVRILPKLRNQNDEFPIKDSVWALANNETKERTAYAFLQVTEEDIQKFNNRIRQILMSSGSTTFTKIANKWNTTLIALFTYYREAAVSTVNLLDTIVKCETKIQTRVKIGLNSKMPSRFPPAVFYTPKELGGLGMISGSHILIPTSDKRWSKQTDTGVTHYRAGMSHDEETLIPNIFRYIIPWEAEFIDSQRVWTEYSQKRMEANQQNRRLTLEDLEDSWDRGLPRINTLFQKDRSTLSFDKGFRARTEFKQYQLMKSNPFWWTSQRHDGKLWNLNAYRTDVIQALGGVETILEHTLFKATAFPSWEGLFWERA</t>
  </si>
  <si>
    <t>SGFEESMKFKKLTNAQRSGLNQIPNRRFTLWWSPTINRANVYVGFQVQLDLTGIFLHGKIPTLKISLIQIFRAHLWQKIHESVVMDLCQVFDQELEQLGIETVQKETIHPRKSYKMNSSCADILLFASHKWNVTRPSLLFDTKDQIEATTTNKFWVDVQLRYGDYDSHDIERYVRAKYLDYTTDSMSIYPSATGLMVAIDLAYNLYSAYGQYFPGLKALVQQAMAKIMKANPALYVLRERIRKGLQLYASESTQEFLNSQNYSELFSNQTQLFIDDTNVYRVTIHKTFEGNLTTKPINGAVFVFNPKTGQLFLKIIHTSVWAGQKRLGQLAKWKTAEEVAALIRSLPVEEQPKQLIVTRKGLLDPLEVHLLDFPNISIRASELQLPFQAAMKVEKLADMILQAKEPQMVLFNLYDDWLKSISSYTAFSRLILILRALHVNTDKTKLLLRPDKTVITQAHHIWPTLSDEDWIKVEVQLRDLILNDYGKKNNVNVQSLTSSEVRDIILGMEISAPSMQRQQAAEIEKQQQEQQQLTAVTTKTQNVRGEEIIVTTTSQYEQQSFASKTEWRTRAIATSNLRMRANNIYISSDDIHESDESFTYVLPKNILKKFITIADLRVQVAGYLYGSSPPDNDQVKEIRTIVMVPQVGSIREVQLPHQLPQHEYLKTMEPLGIIHTVSGNEMPYMSASDVTMHSRLMAQHPSWDKKTITLTVSFTPGSVSLSSWALSPQGYTWGASNKDTQSDNPAGFSTSFGVKTQLLLSDKIRGYFLVPETDVWNYSFMGAQFSTVEKRPVYVKIDTPRRFYDDLHRPVHFSSFNELEDIWADREDAFA</t>
  </si>
  <si>
    <t>Cladophialophora_immunda</t>
  </si>
  <si>
    <t>XP_016255101/A0A0D2A3K9</t>
  </si>
  <si>
    <t>CLANGTMLLRYDGSQVAVEDVVEGDLLLGPDGGPRRAFNIVKGTDRLYRIKIGSDVEDLVVTPNHILVLYHEKNRGSQHSDSHLPLHHQRVEGDFEGLRQSSSELADADRPESLVKIAPRYETVEVTAAEFAALKPTQRAQYRLFRSPGFALPKHTVAVDPEAHSFIVEDISLGSEPTKWAGFRVDKDQLYLRHDYLVLHN</t>
  </si>
  <si>
    <t>MASIPPPPPPGWGAGAPPPPPGMAPPPPGYRPPVDPRVAKFAQKKKEWLRTQRNRYGEKRKGGFVETQKADMPPEHLRKIVKDIGDVSQKKFSSDKRSYLGALKYMPHAVFKLLENMPMPWESAREVKVLYHVNGCLTLVNETPRVIEPVFHAQWATMWVSMRREKSDRRHFKRMRFPPFDDEEPPLSWSENIEDVEPLEPIQMELDENEDGPVYEWFYDHRPLLDTPHVNGPSYKTWNLTLPQMATLYRLSHQLLSDVVDKNYFHMFDRESFFTAKALNVAIPGGPRFEPLYKDIDPNDEDFGEFNAIDRIIFRAPIRTEYRVAFPYLYNSLPRSVKLSWYSHPQVVYVRSEDPNLPAFYFDPVINPISSRSVAPKNITISHEDEIFGEGNNEDDEFELPGNVEPFLADEELYTSETASAIALWWAPFPFDRRSGKMVRAQDVPLVKQWYLEHCPPGQPVKVRVSYQKLLKTYVLNELHRKKPKAQNKQDLLKTLSTKFFQQTTIDWVEAGLQVCRQGFNMLNLLIHRKNLTYLHLDYNFNLKPVKTLTTKERKKSRFGNAFHLMREILRLTKLIVDAQVQYRLGNIDAFQLADGILYAFNHVGQLTGMYRYKYKLMHQIRSCKDLKHLIYYRFNSGPVGKGPGCGFWAPAWRVWLFFMRGIIPLLERWLGNLLSRQFEGRHSKGVAKTVTKQRVESHFDLELRASVMADLMDMMPEGIRQNKVNTVLQHLSEAWRCWKSNIPWKVPGLPAPIENIILRYVKSKADWWISVAHYNRERIRRGATVDKTVAKKNLGRLTRLWLKAEQERQHNYMKDGPYVSSEEAVAIYTTTVHWLESRKFSPIPFPSVSYKHDTKILILALERLREAYSVKGRLNQSQREELALIEQAYDSPGTTLARIKRFLLTQRAFKEVGIDMNDNYSSINPVYDVEPIEKITDAYLDQYLWYQADTRHLFPSWVKPSDSEVPPLLVYKWAQGINNLTNVWETADGECNVMIETQLSKVYEKIDLTLLNRLLRLIMDHNLADYITSKNNVQLNYKDMNHTNSYGMIRGLQFSGFVFQYYGLVIDLLLLGLQRASELAGPPQSPNDFLQFRDRETETRHPIRLYTRYIDKIWVFFRFTAEESKDLIQRFLTEQPDPNFENVIGYRNKKCWPRDSRMRLMRHDVNLGRAVFWDLKNRLPRSITTIEWDDTFASVYSRDNPNLLFSMCGFEVRILPKIRNQNDEFPIKDSVWALANNETKERTAYAFLQVTEEDIQKFNNRIRQILMSSGSTTFTKIANKWNTTLIALFTYYREAAVSTVNLLDTIVKCETKIQTRVKIGLNSKMPSRFPPAVFYTPKELGGLGMISGSHILIPTSDKRWSKQTDTGVTHYRAGMSHDEETLIPNIFRYIIPWEAEFIDSQRVWTEYSQKRMEANQQNRRLTLEDLEDSWDRGLPRINTLFQKDRSTLSFDKGFRARTEFKQYQLMKSNPFWWTSQRHDGKLWNLNAYRTDVIQALGGVETILEHTLFKATAFPSWEGLFWERA</t>
  </si>
  <si>
    <t>SGFEESMKFKKLTNAQRSGLNQIPNRRFTLWWSPTINRANVYVGFQVQLDLTGIFLHGKIPTLKISLIQIFRAHLWQKIHESVVMDLCQVFDQELEQLGIETVQKETIHPRKSYKMNSSCADILLLASHKWNVTRPSLLFDTKDQIEATTTNKFWVDVQLRYGDYDSHDIERYVRAKYLDYTTDSMSIYPSATGLMVGIDLAYNLYSAYGQYFPGLKALVQQAMAKIMKANPALYVLRERIRKGLQLYASESTQEFLNSQNYSELFSNQTQLFIDDTNVYRVTIHKTFEGNLTTKPINGAVFVFNPKTGQLFLKIIHTSVWAGQKRLGQLAKWKTAEEVAALIRSLPVEEQPKQLIVTRKGLLDPLEVHLLDFPNVSIRASELQLPFQAAMKVEKLADMILQAKEPQMVLFNLYDDWLKSISSYTAFSRLILILRALHVNTDKTKLLLRPDKTVITQAHHIWPTLSDEDWIKVEVQLRDLILNDYGKKNNVNVQSLTSSEVRDIILGMEISAPSMQRQQAAEIEKQQQEQQQLTAVTTKTQNVRGEEIIVTTTSQYEQQSFASKTEWRTRAIATSNLRTRANNIYISSDDIHESDESYTYVLPKNILKKFIAIADLRVQVAGYLYGSSPPDNDQVKEIRTIVMVPQVGSTREVQLPHQLPQHEYLKSMEPLGIIHTVSGNETPYMTAADVTMHSRLMAQHPSWDKKTITLTVSFTPGSVSLSSWTLTPQGYTWGASNKDTQSDNPAGFSTSFGVKTQLLLSDKIRGYFLVPETDVWNYSFMGAQFSTVEKRPVYVKIDTPRRFYDDLHRPVHFSSFNELEDIWADREDAFA</t>
  </si>
  <si>
    <t>Cladophialophora_psammophila</t>
  </si>
  <si>
    <t>XP_007750913/W9WM62</t>
  </si>
  <si>
    <t>CLANGTMLLRYDGSRIAVEDVVEGDLLLGPDGGPRRAFNIVNGTDRLYRIKIASRKEDLVVTPNHILVLHRKKDDPEDNVFDTVEMTARDFASLDRMERTKYRLFGSPGFELPEQAPPVNAYFLGLWLGDGSRSEPTVYSDHETEIREFLASHVAELDLHFVGKTRVGAPSLPLMNGDCSSDDDSVESIPDSDFSCDDDSVESITDDYHGRASRFQCQRVIRLEAGHRTYGELQPEEEEELADRIVGNSNKSFAINTLLNALRELGVLAEGATDSEAGKKRIPEVFVKNTRAVRLAVLAGLLDGDGWYVDSEKMFCFQRSERRHSRLFWDVVTLARSLGFSVSTERIMKCNPNHTQQLPQLVAQISGNLAEIPCLASKKPVERFIPQAHSFMIEDVSLEAEPTKWAGFRVDKDQLYLRHDYLVLHN</t>
  </si>
  <si>
    <t>MASIPPPPPPGWSAGAPPPPPGMAPPPPGYRPPVDPRVAKFAQKKKEWLRTQRNRYGEKRKGGFVETQKADMPPEHLRKIVKDIGDVSQKKFSSDKRSYLGALKYMPHAVFKLLENMPMPWESAREVKVLYHVNGCLTLVNETPRVIEPVFHAQWATMWVSMRREKSDRRHFKRMRFPPFDDEEPPLSWSENIEDVEPLEPIQMELDENEDGPVYEWFYDHRPLLDTPHVNGPSYKTWNLTLPQMATLYRLSHQLLSDVADKNYFHMFDRESFFTAKALNVAIPGGPRFEPLYKDIDPNDEDFGEFNAIDRIIFRAPIRTEYRVAFPYLYNSLPRSVKLSWYSHPQVVYVRSEDPNLPAFYFDPVINPISSRSVAPKNITTSHEDEIFGEGNNEDDEFELPGNVEPFLADEELYTSETASAIALWWAPFPFDRRSGRMVRAQDVPLVKQWYLEHCPPGQPVKVRVSYQKLLKTYVLNELHRKKPKAQSKQDLLKTLKSTKFFQQTTIDWVEAGLQVCRQGFNMLNLLIHRKNLTYLHLDYNFNLKPVKTLTTKERKKSRFGNAFHLMREILRLTKLIVDAQVQYRLGNIDAFQLADGILYAFNHVGQLTGMYRYKYKLMHQIRSCKDLKHLIYYRFNSGPVGKGPGCGFWAPAWRVWLFFMRGIIPLLERWLGNLLSRQFEGRHSKGVAKTVTKQRVESHFDLELRASVMADLMDMMPEGIRQNKVNTVLQHLSEAWRCWKSNIPWKVPGLPAPIENIILRYVKSKADWWISVAHYNRERIRRGATVDKTVAKKNLGRLTRLWLKAEQERQHNYMKDGPYVSSEEAVAIYTTTVHWLESRKFSPIPFPSVSYKHDTKILILALERLREAYSVKARLNQSQREELALIEQAYDSPGTTLARIKRFLLTQRAFKEVGIDMNDNYSSINPVYDVEPIEKITDAYLDQYLWYQADTRHLFPSWVKPSDSEVPPLLVYKWAQGINNLTNVWETADGECNVMIETQLSKVYEKIDLTLLNRLLRLIMDHNLADYITSKNNVQLNYKDMNHTNSYGMIRGLQFSGFVFQYYGLVIDLLLLGLQRASELAGPPQSPNDFLQFRDRETETRHPIRLYTRYIDKIWVFFRFTAEESKDLIQRFLTEQPDPNFENVIGYRNKKCWPRDSRMRLMRHDVNLGRAVFWDLKNRLPRSITTIEWDDTFASVYSRDNPNLLFSMCGFEVRILPKLRNQNDEFPIKDSVWALANNETKERTAYAFLQVTEEDIQKFNNRIRQILMSSGSTTFTKIANKWNTTLIALFTYYREAAVSTVNLLDTIVKCETKIQTRVKIGLNSKMPSRFPPAVFYTPKELGGLGMISGSHILIPTSDKRWSKQTDTGVTHYRAGMSHDEETLIPNIFRYIIPWEAEFIDSQRVWTEYSQKRMEANQQNRRLTLEDLEDSWDRGLPRINTLFQKDRSTLSFDKGFRARTEFKQYQLMKSNPFWWTSQRHDGKLWNLNAYRTDVIQALGGVETILEHTLFKATAFPSWEGLFWERA</t>
  </si>
  <si>
    <t>SGFEESMKFKKLTNAQRSGLNQIPNRRFTLWWSPTINRANVYVGFQVQLDLTGIFLHGKIPTLKISLIQIFRAHLWQKIHESVVMDLCQVFDQELEQLGIETVQKETIHPRKSYKMNSSCADILLFASHKWNVTRPSLLFDTKDQIEATTTNKFWVDVQLRYGDYDSHDIERYVRAKYLDYTTDSMSIYPSATGLMVAIDLAYNLYSAYGQYFPGLKALVQQAMAKIMKANPALYVLRERIRKGLQLYASESTQEFLNSQNYSELFSNQTQLFIDDTNVYRVTIHKTFEGNLTTKPINGAVFVFNPKTGQLFLKIIHTSVWAGQKRLGQLAKWKTAEEVAALIRSLPVEEQPKQLIVTRKGLLDPLEVHLLDFPNISIRASELQLPFQAAMKVEKLADMILQAKEPQMVLFNLYDDWLKSISSYTAFSRLILILRALHVNTDKTKLLLRPDKTVITQAHHIWPTLSDEDWIKVEVQLRDLILNDYGKKNNVNVQSLTSSEVRDIILGMEISAPSMQRQQAAEIEKQQQEQQQLTAVTTKTQNVRGEEIIVTTTSQYEQQSFASKTEWRTRAIATSNLRTRANNIYISSDDIHESDELYTYVLPKNILKKFITIADLRVQVAGYLYGSSPPDNDQVKEIRTIVMVPQVGSIREVQLPHQIPQNEYLKTMEPLGIIHTVSGNEMPYMSASDVTMHSRLMAQHPSWDKKTITLTVSFTPGSVSLSSWALSPQGYTWGASNKDTQSDNPAGFSTSFGVKTQLLLSDKIRGYFLVPETDVWNYSFMGAQFSTVEKRPVYVKIDTPRRFYDDLHRPVHFSSFNELEDIWADREDAFA</t>
  </si>
  <si>
    <t>Cordyceps_militaris</t>
  </si>
  <si>
    <t>XP_006666823/G3J5Z4</t>
  </si>
  <si>
    <t>VAVEDVKEGDLLLGPDGGSRRAFNVVNGKDRLYRIKIDNQKEDLVVTTNHILVFHKETATATYDAHEMTAAEYAALESAERAKYLLFSTPRTTTTEGAIPKTDRFVVNDIVLEAEATEWAGFRVDGDQLYLRHDYLVLHN</t>
  </si>
  <si>
    <t>MSHPPPPPPGWGPPPPSTTPIIGFQQSDPHMAKFAQKKQEWLRHQRNRFGEKRKGGFVETQKADMPPEHLRKIVRDIGDVSQRRYTNDKRSYLGALKFMPHAVLKLLENMPMPWESAREVKVLYHVNGCLTLVNEIPRVVEPVFFAQWAMMWTFMRKEKADRRLFKRMRFPPFDDEEPPLSWSENIEDVEPLEPIQMELNEEEDEAIYEWFYDHRPLLDTPHVNGPSYKSWNMTLPQMAALFRLSRPLISDVIDKNYFYLFDLKSLLTAKALNVALPGGPRFEPLYKDINPNEEDFGEFNAIDRIIFRNPIRTEFRVAYPFLYNSLPRSVHMSWHSQPQAVFNRADDPDLPTFHFDRRINPISSRTVAPKNADISLEDELFGPGNNEEDEEDGFTLPAGVEPFLADEELDNEHTSSAIELWWAPFPFDRRSGRMVRAQDVPLIKQWYLEHPPSDRPPVKVRVSYQKLLKNYVLNELHKKKPKAHNNQNLFRSLKQTKFFQQTTIDWVEAGLQVCRQGFNMLNLLIHRKNLTYLHLDYNFNLKPVKTLTTKERKKSRFGNAFHLMREILRLTKLIVDAQVQYRLGNIDAFQLADGIHYAFNHVGQLTGMYRYKYKLMHQIRTCKDLKHLIYYRFNSGPVGKGPGCGFWAPSWRVWLFFMRGIIPLLQRWLGNLLSRQFEGRHSKGVAKTVTKQRVESHFDLELRASVMSDLMDMMPEGIKQSKVNTVLQHLSEAWRCWKSNIPWKVPGLPAPIENIILRYVKSKADWWISVTHYNRERIRRGATVDKTVAKKNVGRLTRLWLKAEQERQHNHMKDGPYVSSEEAVAIYTTTVHWLESRKFSPIPFPSVSYKHDTKILILALERLREAYSVKGRLNQSQREELALIEQAYDSPGTTLERIKRFLLTQRAFKEVNIDMNDNYNTINPVYDIEPIEKISDAYLDQYLWYQADQRHLFPAWIKPSDSEVPPLLVYKWAQGINNLSGVWETENGECNVMIETELSKVYEKMELTMLNSLLRLIMDHNLADYITSKNNVQLTYKDMNHVNSYGLIRGLQFSAFVFQYYGLLLDLLLLGPQRASEIAGPPQSPNDFLQFRDKETETRHPIRLYSRYIDKIWVFLRFTAEESRDLIQRFLTEQPDPNFENVIGYKSKKCWPRDSRMRLMRHDVNLGRAVFWDLKNRLPRTVTTIDWDDSFASVYSRDNPNLLFSMSGFEVRILPKIRNQNDEFPVKDGVWSLVDNTTKERTAHAFLQVTEDDIAKFNNRIRQILMSSGSTTFTKIANKWNTALIALFTYYREAAVSTVELLDTIVKCETKIQTRVKIGLNSKMPSRFPPAVFYTPKELGGLGMISGSHILIPASDKRWYKQTDTGTTHFRAGMTHDEETLIPNIFRYIIPWEAEFIDSQRVWTEYSQKRLEANQQNRRLTLEDLEDSWDRGLPRINTLFQKDRSTLSFDKGFRARAEFKVYQLMKSNPFWWTSQRHDGKLWNLNAYRTDVIQALGGVETILEHTLFKATGFASWEGLFWEK</t>
  </si>
  <si>
    <t>SGFEESMKFKKLTNAQRSGLNQIPNRRFTLWWSPTINRANVYVGFQVQLDLTGIFLHGKIPTLKISLIQIFRAHLWQKIHESVVMDMCQVFDQELEALGIETVQKETIHPRKSYKMNSSCADILLFASHKWNVTRPSHLNDTKDVIEPTTTNKFWIDIQLRYGDYDSHDIDRYTRAKYLDYTTDSASIYPSATGLMIGIDLAYNMYSAYGMFFPGLKVLVQQAMAKVMKANPALYVLRERIRKGLQLYASESNQEFLNSQNYSELFSQKTQLFIDDTNVYRVTIHKTFEGNLTTKPINGAIFIFNPRTGQLFLKIIHTSVWAGQKRLGQLAKWKTAEEVAALIRSLPVEEQPKQLIVTRKGLLDPLEVQLVDFPNISIRASELQLPFQAAMKVEKLGDMILRATEPQMVLFNLYDEWLKSISSFTAFSRLVLILRALHVNPDKTKLILRPDKTIITLEHHIWPSLTDEEWIKVETQLRDLILNDYGKKNNVNVSSLTSSEVRDIILGMEISAPSMQRQQAAEIEKQQQEQAQLTAVTTKTQNIHGEDLIVTTTSQFEQQTFASKTEWRTRAIATSNLRTRAKNVYVSPIDNDLDDVTYVMPNNILKKFITIADLRVQVAGFLYGASAPDNDQVKEIKCIVMMPQVGGLRNVQLPQQLPQSDFLEGMEPLGVIHTASGGELPYMTAADVTEHSKLLDAHSEWDKTNTVTVSVAFTPGSVSLSAWGLTPQGYQWGVDNRDLQSDQPQGFATTMGEKRKLLLSPRFRGFFLVPDDGRWNYSFMGSAFAGMEKKSVHVKLDTPLPFYGDQHRPVHFHSFAELEDIGVDRSDNFA</t>
  </si>
  <si>
    <t>Diaporthe_helianthi</t>
  </si>
  <si>
    <t>OCW38824/OCW38824</t>
  </si>
  <si>
    <t>CLAKGTRLALYDGGEIKVEDVKKGDLLLGPDGGPRKAFNIVSGKDRLYRIKMGRRGEDLVVTGNHILALRKEKPFRINYQGPDEDSHRQAIEDRFGRLPDLGSDPNDPAQPMHKTHQASDCMTALKMALRWLFDFERTEVGKRFFRNVLNGTSAVKQCSTYYRVDKTVKQKNGEWFVFAWGNPADQRLRGHKDHPPVYYN</t>
  </si>
  <si>
    <t>MSQLPPPPPPGWGPPPPPPPDSAMPPPPSQLPPPPGAPPPPPPPGFRPSSDPHTAKFEQKKKEWLRLQRNRFGEKRKGGFVETQKADMPPEHLRKIVKDIGDVSQKKYTADKRSYLGALKFMPHAVMKLLENMPMPWESAREVKVLYHVNGCLTLVNEIPRVIEPVFIAQWGAMWVIMRKEKSDRRLFKRMRFPPFDDEEPPLSWSENLEDVDPLEPVQMELDEEDDEAIQEWFYDHRPLDDTPHVNGPSYKTWNLTLQQMANLYRLSRPLISDVFDKNYFYLFELKSLLSAKALNVALPGGPRFEPLYKDIDPNDEDFGEFNAIDRIIFRNPVRTEDRVAYPFLYNSLPRSVHLSWHSHPQTVYSRTDDPSLPAFYFDKSINPISSRDVAPKNLSITHEDELFGKGNIEEDEEEAFTLPPAVVPFLADEDLYNDDTASAIELWWAPFPFDRRSGRMVRAQDVPLIKQWYLEHCPPKQPVKVRVSYQKMLKTYVLNELHKKKPKALQRQNLLRTLKATKFFQQTTIDWVEAGLQVCRQGFNMLNLLIHRKNLTYLHLDYNFNLKPVKTLTTKERKKSRFGNAFHLMREILRLTKLIVDAQVQYRLGNIDAFQLADGILYAFNHVGQLTGMYRYKYKLMHQIRTCKDLKHLIYYRFNAGPVGKGPGCGFWAPAWRVWLFFMRGIIPLLERWLGNLLSRQFEGRHSKGVAKTVTKQRVESHFDLELRASVMADLMDMMPEGIKQNKVNTVLQHLSEAWRCWKSNIPWKVPGLPAAIENIILRYVKSKADWWVSVAHYNRERIRRGATVDKTVAKKNVGRLTRLWLKAEQERQHNHMKDGPYVSSEEAVAIYTTMVHWLESRKFSPIPFPSVSYKHDTKILILALERLRESYSTKGRLNQSQREELALIEQAYDSPGTTLERIKRFLLTQRAFKEVGIDMNDNYSTINPVYDIEPIEKISDAYLDQYLWYQADQRHLFPAWIKPSDSEVPPLLTYKWAQGINNLQNVWITEDGECNVMIETQLSKIYEKVELTLLNSLLRLIMDHNLADYITAKNNVTLTYKDMNHVNSYGMIRGLQFSAFVFQYYGLVLDLLLLGPQRATEIAGPPQKPNDFLQFSDRETETKHPIRLYTRYIDQIWMFLRFTADESRDLIQRFLTEQPDPNFENVIGYKSKKCWPKDSRMRLMRHDVNLGRAVFWDLKNRLPRSITTIEWDETFASVYSRDNPNLLFSMSGFEVRILPKIRNQNEEFPVKDSVWSLVDNESKERTAHAFLQVTEEDVQKFNNRIRQILMSSGSTTFTKIANKWNTALIALFCYYREAAVSTIPLLDTIVKCETKIQTRVKIGLNSKMPSRFPPAVFYTPKELGGLGMISGSHILIPASDKRWSKQTDTGVTHYRAGMQGQSEELIPNIFRYIIPWESEFIDSQRVWTEYSQKRLEANQQNRRLTLEDLEDSWDRGLPRINTLFQKDRSTLSFDKGFRVRSEFKMFQQMKSNPFWWTSQRHDGRLWNLNAYRTDVIQALGGVETILEHTLFKATGFTSWEGLFWEKA</t>
  </si>
  <si>
    <t>truncated</t>
  </si>
  <si>
    <t>Papilin_u7</t>
  </si>
  <si>
    <t>intein is truncated; NCBI sequence is truncated</t>
  </si>
  <si>
    <t>Emericella_nidulans</t>
  </si>
  <si>
    <t xml:space="preserve"> DAA01258/Q1ECT9</t>
  </si>
  <si>
    <t>CLANGTQLLRYDGTKVNVEDVKEGDLLLGPDGGPRRAFNVVSGKDRLYRIKIDGDKEDLVVTANHILVLHRAKAMNTSVCFDRSKEQQGGAGEQLDISEVSAAERYDTVEMTAAEFAALHPQERSWYRAIRCPGFELPEQDVPVNPYFLGLWLGDESRNQSAIYSNHEEALREFLVSHAAELDMHLVYHGQSAYSTVCNKDRPTNKRIGPANQTQTVRPTIRQTRRTIRQQRLAAEHAAAEYTTQRETASLTPLLESPTSDKHGLLSSVETPGRLSDSVTTELPMSRSASAMRSIRTASGLSEFNDVTNVSASMPDIQNSGIKNQGRIAKVTRQQDSKGEVDFRQQYSQAIKDDLELLETDIEDDVASSDEIEDVCVVGSENELIGSEKQDQSGRRRQIHRLRTGHRGYGDLSDDEQEQLLDSVVERYAGDSRLNTLQQELSKMGILNPETGPINDKKRIPQVFMQNSRSVRLSVLAGLLDSDGWYIYPENMFGFAQSELCHKELFWDVVTLARSLGFGVWTKKRMMPDPTGKRMSPMLVAQISGDLAEIPCVLARKKAMPRLIPQSHSFAIKDISLESEATEWAGFRVDKDQLYLRHDYVVLHN</t>
  </si>
  <si>
    <t>MASLPPPPPPGWGASAPPSMPLAPPPPGYQPPADPNVAKYAQKKTEWLRTQRNRFGEKRKGGFVETQKADMPPEHLRKIVKDIGDVSQKKFTNEKRSYLGALKFMPHAVLKLLENMPMPWESTREVKVLYHVNGCLTLVNETPRVIEPVFHAQWATMWVCMRREKSDRRHFKRMRFPPFDDEEPPLSWSENIEDVEPLEPIQMELDESEDSPVYEWFYDHRPLLDTPHVNGPSYRKWNLDLPQMATLYRLSHQLLSDVVDQNYFHMFDLNSFLTAKALNVAIPGGPRFEPLYKDIDPNDEDFSEFNAIDRIIFRAPIRTEYRVAFPFLYNTLPRSVKVSWYSHPQVVYVRTDNHPNLPAFYFDPVINPISSRSVAPKNITVSHEDEIFGPGGYEDDFELPAEVEPFFADEDLYTPETASAIALWWAPHPFNKRSGKMVRAQDVPLVKHWYLEHCPQGQPVKVRVSYQKLLKTYVLNELHRKKPKAQNKQDLLKTLKSTKFFQQTTIDWVEAGLQVCRQGFNMLNLLIHRKNLTYLHLDYNFNLKPVKTLTTKERKKSRFGNAFHLMREILRLTKLIVDAQVQYRLGNIDAFQLADGILYAFNHVGQLTGMYRYKYKLMHQIRSCKDLKHLIYYRFNSGPVGKGPGCGFWAPAWRVWLFFMRGIIPLLERWLGNLLSRQFEGRHSKGVAKTVTKQRVESHFDLELRASVMADLMDMMPEGIKQNKVNTVLQHLSEAWRCWKSNIPWKVPGLPAPIENIILRYVKSKADWWISVAHYNRERIRRGATVDKTVAKKNLGRLTRLWLKAEQERQHNYLKDGPYVSSEEAVAIYTTMVHWLESRKFSPIPFPSVSYKHDTKILILALERLRESYSVKGRLNQSQREELALIEQAYDSPGTTLARIKRFLLTQRAFKEVGIDMNDNYSNINPVYDVEPIEKITDAYLDQYLWYQAEQRHLFPAWIKPSDSEVPPLLTYKWAQGINNLSNVWETADGETNVMIETELSKVYEKIDLTLLNRLLRLIMDHNLADYITSKNNVQLSYKDMNHTNSYGLIRGLQFSGFVFQFYGLMIDLLLLGLQRASEMAGPPQSPNDFLQFRDRATETRHPIRLYTRYIDKIWVFFRFNADESRDLIQRFLTENPDPNFENVIGYKNKKCWPRDCRMRLMRHDVNLGRAVFWDLKNRLPRSITTIEWDDTFASVYSKDNPNLLFSMSGFEVRILPKCRNLNEEFSVKDSVWSLVDNSTKERTAHAFLQVTEEDIQKFNNRIRQILMSSGSTTFTKIANKWNTALIALFTYYREAAVSTVNLLDTIVKCETKIQTRVKIGLNSKMPSRFPPAVFYTPKELGGLGMISGSHILIPASDKRWSKQTDTGITHFRAGMSHDEETLIPNIFRYIIPWEAEFIDSQRVWMEYSQKRMEAQQQNRRLTLEDLEDSWDRGLPRINTLFQKDRSTLSFDKGFRLRAEFKQYQLMKSNPFWWTSQRHDGKLWNLNAYRTDVIQALGGVETILQHTLFKATAFPSWEGLFWEKA</t>
  </si>
  <si>
    <t>SGFEESMKFKKLTNAQRSGLNQIPNRRFTLWWSPTINRANVYVGFQVQLDLTGIFLHGKIPTLKISLIQIFRAHLWQKIHESVVMDLCQVFDQELEQLGIEAVQKETIHPRKSYKMNSSCADILLFATNKWNVTRPSILFDTKDVYEPTTTNKFWLDVQLRYGDYDSHDIERYVRAKYLDYTTDSMSIYPSATGLMIAIDLAYNLYSAYGQYFPGLKTLIQQAMAKIMKANPALYVLRERIRKGLQLYASESNQEFLNSQNYSELFSPQIQLFIDDTNVYRVTIHKTFEGNLTTKPINGAIFIFNPRTGQLFLKIIHTSVWAGQKRLGQLAKWKTAEEVAALIRSLPVEEQPKQLIVTRKGLLDPLEVHLLDFPNISIRASELQLPFQAAMKVEKLADMILRATEPQMVLFNLYDEWLKTISPYTAFSRLILILRALHVNIDKAKIILRPDKSVITLEHHIWPSLSDEDWMKVEVQLRDLILNDYGKKNNVNVQSLTSSEVRDIILGMEISAPSLQRQQAAEIEKQQEEAKQLTAVTTKTQNVRGEDIIVTTTSQYEQQSFASKTEWRTRAIATSNLRTRANNIYVSSDDIRDEGYTYIMPKNILKRFIMIADLRVQVAGFLYGSSPPDNDQVKEIRTIVMVPQVGNTREVQLPQQLPQHDYLNSLEPLGVIHTISGNEPPYMTAQDVTQHSRLMNAHSSWDKKTVTMTVSFTPGSVSLAAWGLTPQGYKWGAENRDTTSDQPQGFSTSMGEKCQLLLSDKIRGYFLVPEDNVWNYSFMGSSYGSVEKRPVYVKIDTPLRFYDDQHRPLHFQNFAELEDIWVDRSDNFA</t>
  </si>
  <si>
    <t>Emmonsia_crescens</t>
  </si>
  <si>
    <t>KKZ61047/A0A0G2HSF3</t>
  </si>
  <si>
    <t>CLAKGTQLLRYDGTKVGVESVREGDLLLGPDGGPRRAFNIVSGWDRLYRIKIDAGKEDLVVTPNHILVFHCEKRDKNGHKRLPVSAAQRYDTVEMTAADFAALDPEERGLYRLFRSPGFMLSEQAVPINPYFLGLWLCDGNRTSTTIYTSPEDQIREFLINHAAELDLQLVWHAQLCYTTRIADSPLKEDMQRPVRRQVRQTILKQRLAAESIPQPEAAKLLCHNTLQTPAKRGLTSSTRSSSTRRNRHPLSESSAATSLNTLPGPMCSSTSVGPAEINSSEIPPLRSSNLDLAQVALNTGLPKEPMINQVPSEEELELELDLFDTDSADDQIEGLGDNEKVDNLDHDDIQAVNQYADSPLPQSSLTCQSTQHHNRRQNHRLRTGHRAYGDLVGNEEEQLLDDIVSRPDGTTGVDALLRALGALGLLTRGTKDHGAEKKRIPSIYMKNSRPARLALLAGLIDSDGWYIYPENTLGFSESERVPPSLFWDIVTLAQSLGLNVSTEQRMMRNLSCTERKPLLFARISGNVAEVPCLLTRKRGIKCLIPQAHSFAINGIHLEPEATEWAGFRVDKDQLYLRHDFLVLHN</t>
  </si>
  <si>
    <t>MASLPPPPPPGWGAAAPPSMPLAPPPPGYRPPADPLVAKFAQKKKEWLRTQRNRFGEKRKAGFVETQKADLPPEHLRKIVKDIGDVSQKKFSTDKRSYLGALKFMPHAVLKLLENMPMPWESAREVKVLYHVNGCLTLVNETPRVIEPVFHAQWATMWMTMRREKSDRRHFKRMRFPPFDDEEPPLSWSENIEDVEPLEPIQMELDESEDAPVFEWFYDHRPLLDTPHVNGPSYKEWNLTLPQMATLYRLSRQLLSDVVDKNYFHMFELNSFLTAKALNVAIPGGPRFEPLYKDVDPNDEDFGEFNAIDRIIFRAPIRTEYRVAFPYLYNSLPRSVKLSWYSHPQIVYVRSEDPNLPAFYFDPVINPISSRSVAPKNITVSHEDQIFGAGNDEDEFTLPGNAEPFLADEELYTSETASAIALWWAPYPFDRRSGKMVRAQDVPLVKQWYLEHCPQGQPVKVRVSYQKLLKTYVLNELHRKKPKAQSKQNLLRTLKGTKFFQQTTIDWVEAGLQVCRQGFNMLNLLIHRKNLTYLHLDYNFNLKPVKTLTTKERKKSRFGNAFHLMREILRLTKLIVDAQVQYRLGNIDAFQLADGILYAFNHVGQLTGMYRYKYKLMHQIRSCKDLKHLIYYRFNSGPVGKGPGCGFWAPAWRVWLFFLRGIIPLLERWLGNLLSRQFEGRHSKGVAKTVTKQRVESHFDLELRASVMADLMDMMPEGIKQNKVNTVLQHLSEAWRCWKSNIPWKVPGLPAPIENIILRYVKSKADWWISVAHYNRERIRRGATVDKTVAKKNLGRLTRLWLKAEQERQHNYLKDGPYVSSEEAVAIYTTTVHWLESRKFSPIPFPSVSYKHDTKILILALERLREAYSVKGRLNQSQREELALIEQAYDSPGTTLARIKRFLLTQRAFKEVGIDMNDNYSNINPVYDIEPIEKITDAYLDQYLWYQADQRHLFPAWIKPSDSEVPPLLTYKWAQGINNLSNVWETADGECNVMIETELSKVYEKIDLTLLNRLLRLIMDHNLADYITSKNNVQLNYKDMNHTNSYGMIRGLQFSGFVFQYYGLVIDLLLLGLQRASEIAGPPQSPNDFLQFRDRPTETRHPIRLYTRYIDKIWVFLRFSADESRDLIQRFLTEQPDPNFENVIGYKNKKCWPRDSRMRLMRHDVNLGRAVFWDLKNRLPRSITTIEWDDTFASVYSKDNPNLLFSMCGFEVRILPKIRNQNDEFQVKDSVWSLANNTTKERTAYAFLQVTEEDIQKFNNRIRQILMSSGSTTFTKIANKWNTSLIALFTYYREAAVSTVNLLDTIVKCETKIQTRVKIGLNSKMPSRFPPAVFYTPKELGGLGMISGSHILIPASDKRWWKQTDTGVTHYRAGMSHDEETLIPNIFRYIIPWEAEFTDSQRVWMEYSQKRQEANQQNRRLTLEDLEDSWDRGLPRINTLFQKDRSTLSFDKGFRTRTEFKTYQLMKSNPFWWTSQRHDGKLWNLNAYRTDVIQALGGVETILEHTLFKATAFPSWEGLFWERA</t>
  </si>
  <si>
    <t>SGFEESMKFKKLTNAQRSGLNQIPNRRFTLWWSPTINRANVYVGFQVQLDLTGIFLHGKIPTLKISLIQIFRAHLWQKIHESVVMDLCQVFDQELEQLGIETVQKETIHPRKSYKMNSSCADILLFATHKWNVTRPSLLFDTKDVIEPTTTNKFWLDVQLRYGDYDSHDIERYVRAKYLDYTTDSMSIYPSATGLMIGIDLAYNLYSAYGQYFPGLKALVQQAMAKMKANPALYVLRERIRKGLQLYASESNQEFLNSQNYSELFSNQIQLFIDDTNVYRVTIHKTFEGNLTTKPINGAIFIFNPRTGQLFLKIIHTSVWAGQKRLGQLAKWKTAEEVAALIRSLPVEEQPKQLIVTRKGLLDPLEVHLLDFPNISIRASELQLPFQAAMKVEKLADMILRATEPQMVLFNLYDEWLKTISSYTAFSRLILILRALHVNPEKTKILLRPDKTVITQEHHIWPTLSDEDWIKVEVQLRDLILNDYGKKNNVNTQSLTSSEVRDIILGMEISAPSMQRQQAAEIEKQQEEQKQLTAVTTKTQNVRGEEIVVTTTSQYEQQAFASKTEWRTRAIATSNLRTRANNIYISSDDIQEEGHYTYIMPKNVLKRFITIADLRVQVAGYLYGASPPDNDQVKEIRTIVMIPQVGNTRDIQLPHQLPQHEYLNSLEPLGIIHTLSGNEPSFMTAMDVTQHARLMNAHPSWDKKTVTMTVSFTPGSVSLSAWALTPQGYKWGAENRDTSSDQPQGFSTSMGDKCQLLLSDKIRGYFLVPENNVWNYSFMGSSFSSMEKRPVYVKIDTPLRFYDDQHRPLHFQNFAELEDIWVDRVDNFA</t>
  </si>
  <si>
    <t>Emmonsia_parva</t>
  </si>
  <si>
    <t>KLJ08888/A0A0H1BCR0</t>
  </si>
  <si>
    <t>CLAKGTQLLRYDGTKVGVENVREGDLLLGPDGGPRRAFNIVSGRDRLYRIKIDAEKEDLVVTPNHVLVLHREKKDQNGHGGVSVSAAEHYDTVEMTASDFAALDPKEMHLYRLFRSPGFELTEQSVPIDPYCLALWLCDGVRPSTTIYTSPEEEAREFLINHAAELDLHHVSHAQPSYTTCLSGLPSKGDTQRPIPREARQTIFKQRLAAVQTEAAGSLRHHILQTPAKRGLTSGTKTLSTRHHRHPLSESSATTSMNLLPGTASSSTSVGSRDVNSAEILPLHNPGLDLVQVVDNGGLRKEAMVNQPPSGEEPEVDLFDTECNEDETHGLAEHVPGQKHRLRTGSRAYGDLAPHEEKQILGDILARPTSSTGVGSLLRALEELGLVARGTTGHAAGKKHIPSMYMNNSRSTRLALLAGLIDGDGWYCQRENTFGFSESERITPSLFWDIVVLARSLGLSVSTDQPMMHNPAGTECKSHLSARISGNVSEVPSLLARKRGAKRIISQDHSFAIKGIHLERDMTEWAGFRVDKDQLYLRHDFLVLHN</t>
  </si>
  <si>
    <t>MASLPPPPPPGWGAAAPPSMPLAPPPPGYRPPADPLVAKFAQKKTEWLRTQRNRFGEKRKAGFVESQKADLPPEHLRKIVKDIGDVSQKKFSTDKRSYLGALKFMPHAVLKLLENMPMPWESAREVKVLYHVNGCLTLVNEIPRVIEPVFHAQWATMWMTMRREKSDRRHFKRMRFPPFDDEEPPLSWSENIEDVEPLEPIQMELDESEDSPVFEWFYDHRPLLDTPHVNGPSYKEWNLTLPQMATLYRLSRQLLSDVVDKNYFHMFDLNSFLTAKALNVAIPGGPRFEPLYKDVDPNDEDFGEFNAIDRIIFRAPIRTEYRVAFPYLYNSLPRSVKLSWYSHPQIVYVRSDPNLPAFYFDPVINPISSRSVAPKNITVSHEDQIFGAGNDEDEFTLPGNAEPFLGDEELYTSETASAIALWWAPYPFDRRSGKMVRAQDVPLVKQWYLEHCPSGQPVKVRVSYQKLLKTYVLNELHRKKPKAQSKQNLLRTLKGTKFFQQTTIDWVEAGLQVCRQGFNMLNLLIHRKNLTYLHLDYNFNLKPVKTLTTKERKKSRFGNAFHLMREILRLTKLIVDAQVQYRLGNIDAFQLADGILYAFNHVGQLTGMYRYKYKLMHQIRSCKDLKHLIYYRFNSGPVGKGPGCGFWAPAWRVWLFFLRGIIPLLERWLGNLLSRQFEGRHSKGVAKTVTKQRVESHFDLELRASVMADLMDMMPEGIKQNKVNTVLQHLSEAWRCWKSNIPWKVPGLPAPIENIILRYVKSKADWWISVAHYNRERIRRGATVDKTVAKKNLGRLTRLWLKAEQERQHNYLKDGPYVSSEEAVAIYTTTVHWLESRKFSPIPFPSVSYKHDTKILILALERLREAYSVKGRLNQSQREELALIEQAYDSPGTTLARIKRFLLTQRAFKEVGIDMNDNYSNINPVYDIEPIEKITDAYLDQYLWYQADQRHLFPAWIKPSDSEVPPLLTYKWAQGINNLSNVWETADGGCNVMIETELSKVYEKIDLTLLNRLLRLIMDHNLADYITSKNNVQLNYKDMNHTNSYGMIRGLQFSGFVFQYYGLVIDLLLLGLQRASEIAGPPQSPNDFLQFRDRATETRHPIRLYTRYIDKIWVFLRFSADESRDLIQRFLTEQPDPNFENVIGYKNKKCWPRDSRMRLMRHDVNLGRAVFWDLKNRLPRSITTIEWDDTFASVYSKDNPNLLFSMCGFEVRILPKIRNQNDEFQVKDSVWSLANNTTKERTAYAFLQVTEEDIQKFNNRIRQILMSSGSTTFTKIANKWNTSLIALFTYYREAAVSTVNLLDTIVKCETKIQTRVKIGLNSKMPSRFPPAVFYTPKELGGLGMISGSHILIPASDKRWWKQTDTGVTHYRAGMSHDEETLIPNIFRYIIPWEAEFTDSQRVWMEYSQKRQEANQQNRRLTLEDLEDSWDRGLPRINTLFQKDRSTLSFDKGFRTRTEFKTYQLMKSNPFWWTSQRHDGKLWNLNAYRTDVIQALGGVETILEHTLFKATAFPSWEGLFWERA</t>
  </si>
  <si>
    <t>SGFEESMKFKKLTNAQRSGLNQIPNRRFTLWWSPTINRANVYVGFQVQLDLTGIFLHGKIPTLKISLIQIFRAHLWQKIHESVVMDLCQVFDQELEQLGIETVQKETIHPRKSYKMNSSCADILLFATHKWNVTRPSLLFDTKDVIEPTTTNKFWLDVQLRYGDYDSHDIERYVRAKYLDYTTDSMSIYPSATGLMIGIDLAYNLYSAYGQYFPGLKALVQQAMAKIMKANPALYVLRERIRKGLQLYASESNQEFLNSQNYSELFSNQIQLFIDDTNVYRVTIHKTFEGNLTTKPINGAIFIFNPRTGQLFLKIIHTSVWAGQKRLGQLAKWKTAEEVAALIRSLPVEEQPKQLIVTRKGLLDPLEVHLLDFPNISIRASELQLPFQAAMKVEKLADMILRATEPQMVLFNLYDEWLKTISSYTAFSRLVLILRALHVNPEKTKILLRPDKTVITQEHHIWPTLSDEDWIKVEVQLRDLILNDYGKKNNVNTQSLTSSEVRDIILGMEISAPSMQRQQAAEIEKQQEEQKQLTAVTTKTQNVRGEEIVVTTTSQYEQQAFASKTEWRTRAIATSNLRTRANNIYISSDDIQEEGHYTYIMPKNVLKRFITIADLRVQVAGYLYGASPPDNDQVKEIRTIVMIPQVGNTRDIQLPQYLPQHEYLNSLEPLGIIHTLSGNEPSYMTAMDVTQHARLMNAHPSWDKKTVTMTVSFTPGSVSLSAWALTPQGYKWGAENRDTSSDQPQGFSTSMGEKCQLLLSDKIRGYFLVPENNVWNYSFMGSSFSSMEKRPVYVKIDTPLRFYDDQHRPLHFQNFAELEDIWVDRVDNFA</t>
  </si>
  <si>
    <t>Endocarpon_pusillum</t>
  </si>
  <si>
    <t>XP_007802253/U1HSL3</t>
  </si>
  <si>
    <t>CLANGTMLLRYDGSKVAVEDVVEGDLLLGPDGGSRRAFNVVKGTDRLYRIKIGSRKEDLVVTPNHILVLHRVVAERYDTVEMTAAEFASLEPEERAKHRLFRCPDFELPKQNVPVNPYFLGLWLGDGRRNSSTIYRNHEAAVREFLACYARKKPVERFNPQAHSFIIKDIVLEAEPTKWAGFRVDKDQLYLRHDYLVLHNS</t>
  </si>
  <si>
    <t>MSSIPPPPPPGWSAAPPPPGMAPPPPGYRPPADPQVAKFAQKKKEWLRTQRNRFAEKRKGGFVETQKADMPPEHLRKIVKDIGDVSQKKFSTDKRSYLGALKFMPHAVLKLLENMPMPWESAREVKVLYHVNGCLTLVNEIPRVIEPVFHAQWATMWVCMRREKSDRRHFKRMRFPPFDDEEPPLSWTENIEDVEPLEPIQMELDENEDGPVYEWFYDHRPLIDTPHANGPSYKEWNLTLPQMATLYRLSHQLLSDVVDKNYFHMFDRESFFTAKALNVAIPGGPRFEPLYKDVDPNDEDFGEFNAIDRIIFRAPIRTEYRVAFPYLYNSLPRSVKLSWYSYPQVVYVRSEDPNLPAFYFDPVINPISSRSVAPKNITVSHEDEIFGPGNNEDDEFELPGNVEPFLADEELYTAETASAISLWWAPFPFDRRSGKMVRAQDVPLVKRWYLEHCPQGQPVKVRVSYQKLLKSYVLNELHKKKPKAQNKQYLLKTLKSTKFFQQTTIDWVEAGLQVCRQGFNMLNLLIHRKNLTYLHLDYNFNLKPVKTLTTKERKKSRFGNAFHLMREILRLTKLIVDAQVQYRLGNIDAFQLADGILYAFNHVGQLTGMYRYKYKLMHQIRSCKDLKHLIYYRFNSGPVGKGPGCGFWAPAWRVWLFFMRGIIPLLERWLGNLLSRQFEGRHSKGVAKTVTKQRVESHFDLELRASVMADLMDMMPEGIKQNKVNTVLQHLSEAWRCWKSNIPWKVPGLPAPIENIILRYVKSKADWWISVAHYNRERIRRGATVDKTVAKKNLGRLTRLWLKSEQERQHNYMKDGPYVSSEEAVAIYTTTVHWLESRKFSPIPFPSVSYKHDTKILILALERLREAYSVKGRLNQNQREELALIEQAYDSPGTTLARIKRFLLTQRAFKEVGIDMNDNYSTINPVYDIEPIEKITDAYLDQYLWYQADQRHLFPAWIKPSDSEVPPLLTYKWAQGINNLTKVWETEDGQCNVMIETQLSKVYEKIDLTLLNRLLRLIMDHNLADYITSKNNVQLNYKDMNHTNSYGMIRGLQFSGFVFQYYGLVTDLLLLGLQRASEIAGPPQSPNDFLQFRDRETETRHPIRLYTRYIDKIWVFFRFTADESRDLIQRFLTEQPDPNFENVIGYKNKKCWPRDSRMRLMRHDVNLGRAVFWDLKNRLPRSVTTIEWDDTFASVYSRNNPNLLFSMCGFEVRILPKIRNQAEEFPVKDSVWALADNTTKERTAHAFLQVTEEDIQKFNNRIRQILMSSGSTTFTKIANKWNTTLIALFTYYREAAVSTINLLDTIVKCETKIQTRVKIGLNSKMPSRFPPAVFYTPKELGGLGMISGSHILIPTSDKRWSKQTDTGVTHYRAGMSHDEETLIPNIFRYIIPWEAEFIDSQRVWTEYSQKRMEANQQNRRLTLEDLEDSWDRGLPRINTLFQKDRSTLSFDKGFRARTEFKTYQLMKSNPFWWTSQRHDGKLWNLNAYRTDVIQALGGVETILEHTLFKATAFPSWEGLFWERA</t>
  </si>
  <si>
    <t>SGFEESMKFKKLTNAQRSGLNQIPNRRFTLWWSPTINRANVYVGFQVQLDLTGIFLHGKIPTLKISLIQIFRAHLWQKIHESVVMDLCQVFDQELEQLGIETVQKETIHPRKSYKMNSSCADILLFASHKWNVTRPSLLFDTKDQIEATTTNKFWIDVQLRYGDYDSHDIERYVRAKYLDYTTDSMSIYPSATGLMIGIDLAYNLYSAYGQYFPGLKALVQQAMAKIMKANPALYVLRERIRKGLQLYASESTQEFLNSQNYSELFSNQTQLFIDDTNVYRVTIHKTFEGNLTTKPINGAIFIFNPRTGQLFLKIIHTSVWAGQKRLGQLAKWKTAEEVAALIRSLPVDEQPKQLIVTRKGLLDPLEVHLLDFPNISIRASELQLPFQAAMKVEKLADMILRATEPQMVLFNLYDEWLKTVSSYTAFSRLVLILRALHVNTDKTKLLLRPDKTVITQAHHIWPSLSDEDWIKVEVQLRDLILNDYGKKNNVNTQSLTSSEVRDIILGMEISAPSMQRQQAAEIEKQQQEQQQLTAVTTKTQNVRGEEIVVTTTSQYEQQAFASKTEWRTRAIATSNLRTRANNIYISSDDMHESEDRYTYILPKNVLKRFIAIADLRVQVAGYLYGSSPPDNDRVKEIRTIVMVPQVGNTRDVQLPQQLPQHEYLKSMEPLGIIHTVSGNEAPYMTAADVTMHSRLMAAHPAWDKKTITLTVSFTPGSVSLSSWALTPAGYTWGAQNKDTSSDSPAGFSTSFGEKCQLLLSDKIRGYFLVPETEQWNYSFMGAAFASVEKRPVYCKIDQPRPFYDAMHRPVHFSSFAELEVSFDREDVFA</t>
  </si>
  <si>
    <t>Eutypa_lata</t>
  </si>
  <si>
    <t>XP_007790464/M7TKH0</t>
  </si>
  <si>
    <t>CLAKGTMLLRFDHTQVAVEDVKEGDLLLGPDGESRRAFNIVSGKDHLYRIKMGDHKEDLVVTPNHILVLHKKKSGVSLPNPGTREISSSQQYDTIEITAAEFAGLESEERSKHLLFRSPSFELPERKLVPEIQRFEIKDIALESETTEWAGFRVDKDQLYLRHDYLVLHN</t>
  </si>
  <si>
    <t>MEEYFVVEKIGSVKAFAQKKKEWLRTQRNRFGEKRKAGFVETQKADMPPEHLRKIVKDIGDVSQKKYTSDKRSYLGALKFMPHAVMKLLENMPMPWESAREVKVLYHVNGCLTLVNEIPRVIPPVFHAQWATMWLTMRKEKSDRRLFKRMRFPPFDDEEPPLSWSENIEDVEPLEPIQMELDEEEDAAVYEWFYEHRPLSDTEHANGPSYKTWNLSLQQMATLHRLSRPLLSEVVDPNYFHLFDLKSLLTAKALNVALPGGPRFEPLYKDIDPNDEDFGEFNAIDRIIFRTPIRTESRVAYPYLYNSLPRSVQLNWYSHPQIVYTKSDDPNMPAFHFDPTINPISSRSVAPKNILITHEDEIFGPGNVEELEDDAFELPADVEPFLADEELYNEDTSSAIALWWAPFPFDRRSGRMARAQDVPLVKQWYLEHCPPKQPVKVRVSYQKLLKTYVLNELHKKPPKAINRQNLLRSLKQTKFFQQTTIDWVEAGLQVCRQGFNMLNLLIHRKNLTYLHLDYNFNLKPVKTLTTKERKKSRFGNAFHLMREILRLTKLIVDAQVQYRLGNIDAFQLADGILYAFNHVGQLTGMYRYKYKLMHQIRSCKDLKHLIYYRFNSGPVGKGPGCGFWAPAWRVWLFFMRGIIPLLERWLGNLLSRQFEGRHSKGVAKTVTKQRVESHFDLELRASVMSDLMDMMPEGIKQNKVNTVLQHLSEAWRCWKSNIPWKVPGLPAPIENIILRYVKSKADWWISVAHYNRERIRRGATVDKTVAKKNVGRLTRLWLKAEQERQHNYMKDGPYVSSEEAVAIYTTTVHWLESRKFTPIPFPSVSYKHDTKILILALERLREAYSVKGRLNQSQREELALIEQAYDSPGTTLERIKRFLLTQRAFKEVQIDMNDNYSTINPVYDIEPIEKISDAYLDQYLWYQADQRHLFPNWIKPSDSEVPPLLVYKWAQGINNLDKVWETADGECNVMIETELSKVYEKIDLTLLNRLLRLIMDHNLADYISAKNNVQLTYKDMNHVNSYGMIRGLQFSGFVFQYYGLVLDLLLLGLNRASEIAGPPQSPNDFLQFRDRETESKHPIRLYTRYIDKIWVFLRFTADESRDLIQRFLTEQPDPNFENVIGYKSKRCWPRDSRMRLMRHDVNLGRAVFWDLKNRLPRSVTTIEWEDTFASVYSRDNPNLLFSMSGFEVRVLPKIRNQNDEFPIKDSVWSLVDNTTKERTAHAFLQVTEEDIQKFNNRIRQILMSSGSTTFTKIANKWNTALIALFTYYREAAVSTVNLLDTIVKCETKIQTRVKIGLNSKMPSRFPPAVFYTPKELGGLGMISGSHILIPASDKRWSKQTDTGVTHYRAGMTHDEETLIPNIFRYIVPWESEFIDSQRVWTEYSQKRLEANQQNRRLTLEDLEDSWDRGLPRINTLFQKDRSTLSFDKGFRTRSEFKIYQLMKSNPFWWTSQRHDGKLWNLNAYRTDVIQALGGVETILEHTLFKATGFPSWEGLFWEKA</t>
  </si>
  <si>
    <t>SGFEESMKFKKLTNAQRSGLNQIPNRRFTLWWSPTINRANVYVGFQVQLDLTGIFLHGKIPTLKISLIQIFRAHLWQKIHESIVMDLCQVFDQELESLGIETVQKETIHPRKSYKMNSSCADILLFASNKWNVTRPSLLFDTKDVIEPTTTNKFWLDVQLRYGDYDSHDIERYTRAKYLDYTNDSMSIYPSATGLMIGIDLAYNLYSAYGQYFPGLKVLVQQAMAKIMKANPALYVLRERIRKGLQLYASESNQEFLNSQNYSELFSNQTKLFIDDTNVYRVTIHKTFEGNLTTKPINGAIFIFNPRTGQLFLKIIHTSVWAGQKRLGQLAKWKTAEEVAALIRSLPIEEQPKELIVTRKGLLDPLEVHLLDFPNISIRASELQLPFQAAMKVEKLGDMILRATEPQMVLFNLYDEWLKSISSYTAFSRLVLILRALHVNPDKTKLVLRPDKTVITQQHHIWPTLSDEDWIKVETQLRDLILHDYGKKNNVNVASLTSSEVRDIILGMEISAPSMQRQQAAEIEKQQQEQQQLTAVTTKTQNVHGEEIIVTTTSQFEQQTFASKTEWRTRAIATSNLRTRSNNIYVSSVDNDVDDITYVMPNNILKKFITIADLRVQVAGYLYGVSAPDNKQVKEIRCIVMVPQIGGLRNVQLPQQLPQHEYIGDMEPLGVIHTMAGNELPYMSAADVTEHARLLDTHPKLKEYDTVTVDVSFTPGSVSLSAWALTPNGYKWGADNKDIGSDQPQGFTTSMGIKRKLLLSPRYKGFFLVPDNGKWNYSFMGSSFAGLEKKPVHVKLDTPTPFYSDQHRPLHFQNFAELEDIGVDRSDNFA</t>
  </si>
  <si>
    <t>Exophiala_aquamarina</t>
  </si>
  <si>
    <t>XP_013255896/A0A072P0H1</t>
  </si>
  <si>
    <t>CLANGTMLLRYDGSKVAVEDVEEGDLLLGPDGGSRRAFNVVKGKDRLYRIKIGSGKEDLVVTPNHILVLHLEVPAVTEGSVAKRFNTVEMTASDFASLLPEDRAKYRLFRSHKQTVEHDIPKNFRFMIKDISLETEATKWAGFRVDKDQLYLRHDYLVLHN</t>
  </si>
  <si>
    <t>MALIPPPPPPGWGAGPPPPPGMAPPPPGYRPPIDPQVAKFAQKKKEWLRTQRNRYGEKRKGGFVETQKADMPPEHLRKIVKDIGDVSQKKFSSDKRSYLGALKYMPHAVLKLLENMPMPWESAREVKVLYHVNGCLTLVNEIPRVIEPVFHAQWATMWVTMRREKSDRRHFKRMRFPPFDDEEPPLSWSENIEDVEPLEPIQMELDEEEDGPVYEWFYEHRPLLDTPHVNGPSYRTWNLTPPQMATLYRLSSQLLSDVVDKNYFHMFDRSSFFTAKALNVAIPGGPRFEPLYKDIDPNDEDFGEFNAIDRIIFRAPIRTEYRVAFPYLYNSLPRSVKISWYSHPQVVYVRSDANLPAFNFDPVINPISSRSVAPKNISVSHEDKIFGVGNDEDDEFELPGNVEPFLADEELYTSETASAIMLWWAPFPFDRRSGKMVRAQDVPLVKQWYLEHCPTGQPVKVRVSYQKLLKSFVLNELHKKKPKAQSKQDLLKTLKSTKFFQQTTIDWVEAGLQVCRQGFNMLNLLIHRKNLTYLHLDYNFNLKPVKTLTTKERKKSRFGNAFHLMREILRLTKLIVDAQVQYRLGNIDAFQLADGILYAFNHVGQLTGMYRYKYKLMHQIRSCKDLKHLIYYRFNSGSVGKGPGCGFWAPAWRVWLFFMRGIIPLLERWLGNLLSRQFEGRHSKGVAKTVTKQRVESHFDLELRASVMADLMDMMPEGIRQNKVNTVLQHLSEAWRCWKSNIPWKVPGLPAPIENIILRYVKSKADWWISVAHYNRERIRRGATVDKTVAKKNLGRLTRLWLKSEQERQHNYMKDGPYVSSEEAVAIYTTTVHWLESRKFSPIPFPSVSYKHDTKILILALERLREAYSVKGRLNQSQREELALIEQAYDSPGTTLARIKRFLLTQRAFKEVGIDMNDNYNSINPVYDIEPIEKITDAYLDQYLWYQADTRHLFPSWVKPSDSEVPPLLVYKWAQGINNLTNVWETADGECNVMIETQLSKVYEKIDLTLLNRLLRLIMDHNLADYITSKNNVQLNYKDMNHTNSYGMIRGLQFSGFVFQYYGLVIDLLLLGLQRASELAGPPQSPNDFLQFRDRETETRHPIRLYTRYIDKIWVFFRFTADESKDLIQRFLTEQPDPNFENVIGYRNKKCWPRDSRMRLMRHDVNLGRAVFWDMKNRLPRSITTIEWDDTFASVYSRDNPNLLFSMCGFEVRILPKNRNQNDEFPIKDSVWALANNETKERTAFAFLQVTEEDIQKFNNRIRQILMSSGSTTFTKIANKWNTTLIALFTYYREAAVSTVNLLDTIVKCETKIQTRVKIGLNSKMPSRFPPAVFYTPKELGGLGMISGSHILIPTSDKRWSKQTDTGVTHYRSGMTHDEETLIPNIFRYIIPWEAEFIDSQRVWTEYSQKRLEANQQNRRLTLEDLEDSWDRGLPRINTLFQKDRSTLSFDKGFRARTEFKQYQLMKSNPFWWTSQRHDGKLWNLNAYRTDVIQALGGVETILEHTLFKATAFPSWEGLFWERA</t>
  </si>
  <si>
    <t>SGFEESMKFKKLTNAQRSGLNQIPNRRFTLWANVYVGFQVQLDLTGIFLHGKIPTLKISLIQIFRAHLWQKIHESVVMDLCQVFDQELEQLGIETVQKETIHPRKSYKMNSSCADILLFASHKWNVTRPSLLFDTKDQIEATTTNKFWIDVQLRYGDYDSHDIERYVRAKYLDYTTDSMSIYPSATGLMIGIDLAYNLYSAYGQYFPGLKALVQQAMAKVMKANPALYVLRERIRKGLQLYASESTQEFLNSQNYSELFSNVTQLFIDDTNVYRVTIHKTFEGNLTTKPINGAIFIFNPKSGQLFLKIIHTSVWAGQKRLGQLAKWKTAEEVAALIRSLPVEEQPKQLIVTRKGLLDPLEVHLLDFPNISIRASELQLPFQAAMKVEKLADMILQAKEPQMVLFNLYDEWLKTISSYTAFSRLVLILRALHVNTDKTKLLLRPDKTVITQAHHIWPSLSDEDWVKVEVQLRDLILNDYGKKNNVNVQSLTNSEIRDIILGMEISAPSMQRQQAAEIEKQQEEQQQLTAVTTKTQNVRGEEIIVTTTSQYEQQSFASKTEWRTRAIATSNLRTRANNIYISSDDVQEAEDSYTYILPKNILKRFITIADLRVQTAGYLYGSSPPDNEQVKEIRTIVMVPQVGSTREVQLPHQLPQHEYLKSMEPLGIIHTASGNETSYMPAADVTMHSRLMAQHPSWDKKTITLAVSFTPGSVSLSSWSLTPEGYTWGASNKDTQSDNPSGFSTSFGVRTQLLLSDKIRGFFLVPETDTWNYSFMGASFSSVEKRPIYVKIDTPRRFYDDLHRPVHFSSFNELEDIWADREDAFA</t>
  </si>
  <si>
    <t>Exophiala_oligosperma</t>
  </si>
  <si>
    <t>XP_016260885/A0A0D2DYP7</t>
  </si>
  <si>
    <t>CLANGTLLLRYDGYKVAVEDVKEGDLLLGPDGGPRRAFNIVNGSDRLYRIKMGSLMEDLVVTPNHILVLHREKTEAVILENSAEKASAADRFDTVELTAADFAALDSAEQASYQLFRSPEYEQKVPTSGTLAEIPSLLARKQTCDRLVPEMHDFKIESISLEAEPMEWSGFRVDKDQLYLRYDYLVLHN</t>
  </si>
  <si>
    <t>MASIPPPPPPGWSAGAPPPPPPGMAPPPPGYRPPPDPRIAKFAQKKKEWLRSQRNRFSEKRKGGFVETQKADMPPEHLRKIVKDIGDVSQKKFSSDKRSYLGALKYMPHAVFKLLENMPMPWESAREVKVLYHVNGCLTLVNETPRVIEPVFHAQWATMWVSMRREKSDRRHFKRMRFPPFDDEEPPLSWSENIEDVEPLEPIQMELDENEDGPVYEWFYEHRPLLDTPHVNGPSYKKWNLSLPQMATLYRLSHQLLSDVVDKNYFHMFDRESFFTAKALNVAIPGGPRFEPLYKDIDPNDEDFGEFNAIDRIIFRAPIRTEYRVAFPYLYNSLPRSVKISWYSHPQVVYVRSEDPNLPAFYFDPVINPISSRSVAPKNITVSHEDEIFGAGNNEDDEFELPGNVEPFLADEELYNNDTSSAIALWWAPFPFDRRSGKMVRAQDVPLVKQWYLEHCPPGQPVKVRVSYQKLLKSFVLNELHKKKPKAQNKQDLLKTLKQTKFFQQTTIDWVEAGLQVCRQGFNMLNLLIHRKNLTYLHLDYNFNLKPVKTLTTKERKKSRFGNAFHLMREILRLTKLIVDAQVQYRLGNIDAFQLADGILYAFNHVGQLTGMYRYKYKLMHQIRSCKDLKHLIYYRFNSGPVGKGPGCGFWAPSWRVWLFFMRGIIPLLERWLGNLLSRQFEGRHSKGVAKTVTKQRVESHFDLELRASVMADLMDMMPEGIRQNKVNTVLQHLSEAWRCWKSNIPWKVPGLPAPIENIILRYVKSKADWWISVAHYNRERIRRGATVDKTVAKKNLGRLTRLWLKAEQERQHNYLKDGPYVSSEEAVAIYTTTVHWLESRKFMPIPFPSVSYKHDTKILILALERLREAYSVKGRLNQSQREELALIEQAYDSPGTTLARIKRFLLTQRAFKEVGIDMNDNYSSINPVYDVEPIEKITDAYLDQYLWYQASERKLFPSWVKPSDSEVPPLLVYKWAQGINNLTNVWETADGECNVMIETQLSKVYEKIDLTLLNRLLRLIMDHNLADYITSKNNVQLNYKDMNHTNSYGLIRGLQFSGFVFQYYGLVIDLLLLGLQRASELAGPPNAPNDFLQFRDRETETRHPIRLYTRYIDKIWVFLRFSAEDSKDLIQRFLTEQPDPNFENVIGYRNKKCWPRDSRMRLMRHDVNLGRAVFWDLKNRLPRSITTIEWDDTFASVYSRDNPNLLFSMCGFEVRILPKIRNPNDEFPIKDSVWALANNETKERTAYAFLQVTEEDIQKFNNRIRQILMSSGSTTFTKIANKWNTTLIALFTYYREAAVSTVNLLDTIVKCETKIQTRVKIGLNSKMPSRFPPAVFYTPKELGGLGMISGSHILIPTSDKRWFKQTDTGVTHYRAGMSHDEETLIPNIFRYVAPWQSEFIDSQRVWTEYSQKRLEAQQQNRRLTLEDLEDSFDRGLPRINTLFQKDRSTLSFDKGFRARTEFKQYQIMKSNPFWWTSQRHDGKLWNLNSYRTDVIQALGGVETILEHTLFKATAFPSWEGLFWERA</t>
  </si>
  <si>
    <t>SGFEESMKYKKLTNAQRSGLNQIPNRRFTLWWSPTINRANVYVGFQVQLDLTGIFLHGKIPTLKISLIQIFRAHLWQKIHESVVMDLCQVFDQELEQLGIETVQKETIHPRKSYKMNSSCADILLFASHKWNVTRPSLLFDTKDQIEATTTNKMWLDVQLRYGDYDSHDIERYVRAKYLDYTTDSMSIYPSATGLMIGIDLAYNLYSAYGQYFPGLKALVQQAMAKIMKANPALYVLRERIRKGLQLYASESTQEFLNSQNYSELFSNQTQLFIDDTNVYRVTIHKTFEGNLTTKPINGAIFIFNPRTGQLFLKIIHTSVWAGQKRLGQLAKWKTAEEVAALIRSLPVEEQPKQLIVTRKGLLDPLEVHLLDFPNISIRASELQLPFQAAMKVEKLADMILQAKEPQMVLFNLYDEWLKTISSYTAFSRLILLLRALHVNTDKTKLLLRPDKTVITQAHHIWPSLSDEDWVKVEVQLRDMILNDYGKKNNVNVQSLTNSEIRDIILGQEIAAPSMQRQQAAEIEKQQQDQQQLTAVTTKTQNVRGEEIIVTTTSQYEQQFASKTEWRTRAIATTNLRNRSNNIYISSDDIHEAEDAYTYIMPKNTLKKFIAIADLRVQVAGYLYGSSPPDNDQVKEIRTIVMMPQVGSTREVQLPHQLPQHEYLKSMEPLGIIHTTSGNETSYMTPGDVTQHARLMAQHSSWDKKTITLTVSFTPGSVSLSAWSLTPAGYTWGASNKDTQSDNPVGFSTSFGVKTQLLLSDKIRGYFLVPETEVWNYSFMGAGFSSVEKRPVYVKIDTPRRFYDDRHRPIHFSSFNELEDIWADREDVFA</t>
  </si>
  <si>
    <t>Fonsecaea_multimorphosa</t>
  </si>
  <si>
    <t>XP_016636413/A0A0D2HK66</t>
  </si>
  <si>
    <t>CLANGTMLLRYDGSKVAVEDVQEGDLLLGPDGGPRRAFNKVTGSDRLYRIKFGKREDLVVTPNHILVLHRSLRKDLPKVTAADQWETETMTARDFASLEPSERGKYRLFRCAGFEYPEQDVPINPYLVGLWLGDVSCRHLSMYNGVRQRRNGKCPEMDAKHIPEVYMKNSRAVRLAVLAGIIDSDGSYHISGRSGTLRFAQSEKWHATLFWDVVTLARSLGFSVRTSRATKAERLLGSQTLPVSGMLTASISGDLHELPCLLARKKPLERSRAPCFNYAIRSIDLEAKSTKWSGFRVDKDQLYLRHDYVVLHN</t>
  </si>
  <si>
    <t>MASIPPPPPPGWGAGAPPPPPGMAPPPPGYRPPVDPRVAKFAQKKKEWLRTQRNRYGEKRKGGFVETQKADMPPEHLRKIVKDIGDVSQKKFSSDKRSYLGALKYMPHAVFKLLENMPMPWESAREVKVLYHVNGCLTLVNETPRVIEPVFHAQWATMWVSMRREKSDRRHFKRMRFPPFDDEEPPLSWSENIEDVEPLEPIQMELDENEDGPVYEWFYDHRPLLDTPHVNGPSYKTWNLTLPQMATLYRLSHQLLSDVVDKNYFHMFDRESFFTAKALNVAIPGGPRFEPLYKDIDPNDEDFGEFNAIDRIIFRAPIRTEYRVAFPYLYNSLPRSVKLSWYSHPQVVYVRSEDPNLPAFYFDPVINPISSRSVAPKNITISHEDEVFGEGNNEDDEFELPGNVEPFLADEELYTSETASAIALWWAPFPFDRRSGRMVRAQDVPLVKQWYLEHCPPGQPVKVRVSYQKLLKTYVLNELHRKKPKAQNKQDLLKTLKSTKFFQQTTIDWVEAGLQVCRQGFNMLNLLIHRKNLTYLHLDYNFNLKPVKTLTTKERKKSRFGNAFHLMREILRLTKLIVDAQVQYRLGNIDAFQLADGILYAFNHVGQLTGMYRYKYKLMHQIRSCKDLKHLIYYRFNSGPVGKGPGCGFWAPAWRVWLFFMRGIIPLLERWLGNLLSRQFEGRHSKGVAKTVTKQRVESHFDLELRASVMADLMDMMPEGIRQNKVNTVLQHLSEAWRCWKSNIPWKVPGLPAPIENIILRYVKSKADWWISVAHYNRERIRRGATVDKTVAKKNLGRLTRLWLKAEQERQHNYMKDGPYVSSEEAVAIYTTTVHWLESRKFSPIPFPSVSYKHDTKILILALERLREAYSVKGRLNQSQREELALIEQAYDSPGTTLARIKRFLLTQRAFKEVGIDMNDNYSSINPVYDVEPIEKITDAYLDQYLWYQADTRHLFPSWVKPSDSEVPPLLVYKWAQGINNLTNVWETADGECNVMIETQLSKVYEKIDLTLLNRLLRLIMDHNLADYITSKNNVQLNYKDMNHTNSYGMIRGLQFSGFVFQYYGLVIDLLLLGLQRASELAGPPQSPNDFLQFRDRETETRHPIRLYTRYIDKIWVFFRFTAEESKDLIQRFLTEQPDPNFENVIGYRNKKCWPRDSRMRLMRHDVNLGRAVFWDLKNRLPRSITTIEWDDTFASVYSRDNPNLLFSMCGFEVRILPKIRNQNDEFPIKDSVWALANNETKERTAYAFLQVTEEDIQKFNNRIRQILMSSGSTTFTKIANKWNTTLIALFTYYREAAVSTVNLLDTIVKCETKIQTRVKIGLNSKMPSRFPPAVFYTPKELGGLGMISGSHILIPTSDKRWSKQTDTGVTHYRAGMSHDEETLIPNIFRYIIPWEAEFIDSQRVWTEYSQKRMEANQQNRRLTLEDLEDSWDRGLPRINTLFQKDRSTLSFDKGFRARTEFKQYQLMKSNPFWWTSQRHDGKLWNLNAYRTDVIQALGGVETILEHTLFKATAFPSWEGLFWERA</t>
  </si>
  <si>
    <t>SGFEESMKFKKLTNAQRSGLNQIPNRRFTLWWSPTINRANVYVGFQVQLDLTGIFLHGKIPTLKISLIQIFRAHLWQKIHESVVMDLCQVFDQELEQLGIETVQKETIHPRKSYKMNSSCADILLFASHKWNVTRPSLLFDTKDQIEATTTNKFYVDVQLRYGDYDSHDIERYVRAKYLDYTTDSMSIYPSATGLMVAIDLAYNLYSAYGQYFPGLKALVQQAMAKIMKANPALYVLRERIRKGLQLYASESTQEFLNSQNYSELFSNQTQLFIDDTNVYRVTIHKTFEGNLTTKPINGAVFVFNPKTGQLFLKIIHTSVWAGQKRLGQLAKWKTAEEVAALIRSLPVEEQPKQLIVTRKGLLDPLEVHLLDFPNVSIRASELQLPFQAAMKVEKLADMILQAKEPQMVLFNLYDDWLKSISSYTAFSRLILILRALHVNTDKTKLLLRPDKTVITQAHHIWPTLSDEDWIKVEVQLRDLILNDYGKKNNVNVQSLTSSEVRDIILGMEISAPSMQRQQAAEIEKQQQEQQQLTAVTTKTQNVRGEEIIVTTTSQYEQQSFASKTEWRTRAIATSNLRTRANNIYISSDDIHEADDAYTYVLPKNILKKFITIADLRVQVAGYLYGSSPPDNDQVKEIRTIVMVPQVGSTREVQLPHQLPQHEYLKTMEPLGIIHTVSGNETPYMTAADVTMHSRLMAQHPSWDKKTITLTVSFTPGSVSLSSWTLTPQGYTWGASNKDTQSDSPAGFSTSFGIKTQLLLSDKIRGYFLVPETEVWNYSFMGAQFSTVEKRPVYVKIDTPRRFYDDLHRPVHFSSFNELEDIWADREDAFA</t>
  </si>
  <si>
    <t>Fonsecaea_pedrosoi</t>
  </si>
  <si>
    <t>XP_013285201/A0A0D2GKK4</t>
  </si>
  <si>
    <t>CLANGTMLLRYDGSQVAVEDVVEGDLLMGPDGGPRRAFNIVNGKDRLYRIKIESDVEDLVVTSNHILVFYHQKSSENQHDGSHLPHHQQGAEGDIEDSRQSSSDRKRSESFIKPTQRYETVEITAAEFAGLKPTQRAQYRLFRSPGFAAPKHTVEVDPEVHSFVVEDISLESEPTKWSGFRVDKDQLYLRHDYLVLHN</t>
  </si>
  <si>
    <t>MASIPPPPPPGWGAGLPPPPPPGMAPPPPGYRPPVDPRVAKFAQKKKEWLRTQRNRYGEKRKGGFVETQKADMPPEHLRKIVKDIGDVSQKKFSSDKRSYLGALKYMPHAVFKLLENMPMPWESAREVKVLYHVNGCLTLVNEIPRVIEPVFHAQWATMWVSMRREKSDRRHFKRMRFPPFDDEEPPLSWSENIEDVEPLEPIQMELDENEDGPVYEWFYDHRPLLDTPHVNGPSYKTWNLTLPQMATLYRLSHQLLSDVVDKNYFHMFDRESFFTAKALNVAIPGGPRFEPLYKDIDPNDEDFGEFNAIDRIIFRAPIRTEYRVAFPYLYNSLPRSVKLSWYSHPQVVYVRSEDPNLPAFYFDPVINPISSRSVAPKNITVSHEDEIFGEGNNEDDEFELPGNVEPFLADEELYTSETASAIALWWAPFPFDRRSGRMVRAQDVPLVKQWYLEHCPPGQPVKVRVSYQKLLKTYVLNELHRKKPKAQNKQDLLKTLKSTKFFQQTTIDWVEAGLQVCRQGFNMLNLLIHRKNLTYLHLDYNFNLKPVKTLTTKERKKSRFGNAFHLMREILRLTKLIVDAQVQYRLGNIDAFQLADGILYAFNHVGQLTGMYRYKYKLMHQIRSCKDLKHLIYYRFNSGPVGKGPGCGFWAPAWRVWLFFMRGIIPLLERWLGNLLSRQFEGRHSKGVAKTVTKQRVESHFDLELRASVMADLMDMMPEGIRQNKVNTVLQHLSEAWRCWKSNIPWKVPGLPAPIENIILRYVKSKADWWISVAHYNRERIRRGATVDKTVAKKNLGRLTRLWLKAEQERQHNYMKDGPYVSSEEAVAIYTTTVHWLESRKFSPIPFPSVSYKHDTKILILALERLREAYSVKGRLNQSQREELALIEQAYDSPGTTLARIKRFLLTQRAFKEVGIDMNDNYSSINPVYDVEPIEKITDAYLDQYLWYQADTRHLFPSWVKPSDSEVPPLLVYKWAQGINNLTNVWETADGECNVMIETQLSKVYEKIDLTLLNRLLRLIMDHNLADYITSKNNVQLNYKDMNHTNSYGMIRGLQFSGFVFQYYGLVIDLLLLGLQRASELAGPPQSPNDFLQFRDRETETRHPIRLYTRYIDKIWVFFRFTAEESKDLIQRFLTEQPDPNFENVIGYKNKKCWPRDSRMRLMRHDVNLGRAVFWDLKNRLPRSITTIEWDDTFASVYSRDNPNLLYSMCGFEVRILPKIRNQNDEFPIKDSVWALANNETKERTAYAFLQVTEEDIQKFNNRIRQILMSSGSTTFTKIANKWNTTLIALFTYYREAAVSTVNLLDTIVKCETKIQTRVKIGLNSKMPSRFPPAVFYTPKELGGLGMISGSHILIPTSDKRWSKQTDTGVTHYRAGMTHDEETLIPNIFRYIIPWEAEFIDSQRVWTEYSQKRLEANQQNRRLTLEDLEDSWDRGLPRINTLFQKDRSTLSFDKGFRARTEFKQYQLMKSNPFWWTSQRHDGKLWNLNAYRTDVIQALGGVETILEHTLFKATAFPSWEGLFWERA</t>
  </si>
  <si>
    <t>SGFEESMKFKKLTNAQRSGLNQIPNRRFTLWWSPTINRANVYVGFQVQLDLTGIFLHGKIPTLKISLIQIFRAHLWQKIHESVVMDLCQVFDQELEQLGIETVQKETIHPRKSYKMNSSCADILLLASHKWNVTRPSLLFDTKDQIEATTTNKFWVDVQLRYGDYDSHDIERYVRAKYLDYTTDSMSIYPSATGLMVGIDLAYNLYSAYGQYFPGLKALVQQAMAKIMKANPALYVLRERIRKGLQLYASESTQEFLNSQNYSELFSNQTQLFIDDTNVYRVTIHKTFEGNLTTKPINGAVFVFNPKTGQLFLKIIHTSVWAGQKRLGQLAKWKTAEEVAALIRSLPVEEQPKQLIVTRKGLLDPLEVHLLDFPNVSIRASELQLPFQAAMKVEKLADMILQAKEPQMVLFNLYDDWLKSISSYTAFSRLILILRALHVNTDKTKLLLRPDKTVITQAHHIWPTLSDEDWIKVEVQLRDLILNDYGKKNNVNVQSLTSSEVRDIILGMEISAPSMQRQQAAEIEKQQQDQQQLTAVTTKTQNVRGEEIIVTTTSQYEQQSFASKTEWRTRAIATSNLRTRANNIYISSDDIHESEDSYTYVLPKNILKKFIAIADLRVQVAGYLYGSSPPDNDQVKEIRTIVMVPQVGSTREVQLPHQLPQHEYLKTMEPLGIIHTVSGNETSYMTAADVTMHSRLMAQHPSWDKKTITLTVSFTPGSVSLSSWTLTPQGYAWGAANKDTQSDSPAGFSTSFGVKTQLLLSDKIRGYFLVPETDVWNYSFMGAQFSTVEKRPVYVKIDTPRRFYDDLHRPVHFSSFNELEDIWADREDAFA</t>
  </si>
  <si>
    <t>Fusarium_fujikuroi</t>
  </si>
  <si>
    <t>KLP04444/A0A0I9ZAU2</t>
  </si>
  <si>
    <t>CLAWNTRLLRYDHSEVLVQDVKEGDLLLGPDGGPRRAFNIVNGAERLYRIKFGHAKEDLVVTPNHILVLHKERAGSNVYDGPAPIEHRARIEEQISDLPEPSSDPGDPSRPKNLTKQRESFMDALRSALAVLLRAERNTQGQARLRNALNGTQGIGTCPESYRVRIPGTGSNSVFQVYAWGNPEKVIRGHPDHPVVFCSSKEEAFAAAVAKSRELHDAGEVTLSNLRRRFLEKSSNGKYGYIKLDSNLPGLYLHWNKNRSNLRIRVFYSGPTQRVERYFAFPSLPDGDSLRIQTDSGLDDGSGEDDSGEDDSEVDDPTLTALDAPEISASRRYDTVEMTAEEFAALDAKDWSKYRLFRSPGFELLEQPVPIDPYFLGLWLGDGSRSSTVIMNNHEAEIRDFLVQHAAEIDLHLVWQGGLRYSTVGTTTVSERPLPACTVPKPLNRPERRQTWRSIIKQRLAAGWTFQENRLPGEARIWQPPKQASSDVHDAQKRVTSVVDSNETDSPDRLSAPVYDAQRRAISVVPDSNETDSQDRLSSPVYDAQKRAMSVVPDSQGTDSEDRLSSPVHEAQKRALDVVHDSQETDSQDRLSSPVHDISPEHDAQDPESQKSASMASDPPQPMSQDAGSQGRGLPESVSLKHLLSSPLSSAPVSPQRRRVGDVMPDLGSSFTSSLVFRERHSPPALSIPEDALSQLRSDDKLMSLVGEPAVDEEYDDDDADNIDLVETTSESIEFDDEDGEPQNQHHTRLQTGARAYGELTREEEDRLVEEVTMHRAGPSGVNTLLEALRNLDLYTPKSVTGHEHDKKHIPTEYLNNSRSVRLRLLAGLLDTDGYYKPDDNIFVFTQSELWHSRLFWNTVALARSLGFTVWTTKTEVWVPRGTHKTPQLIAKIRGNVVEIPCLLARKKASERFVPQSHSFVIKDIRLEEESTKWAGFRVDRDQLYLRHDYIVLHN</t>
  </si>
  <si>
    <t>MSQLPPPPPPGWGPPPPPPPPSSSLPPPPSTPAPPPPGFRPPTDTQMAKFAQKKNEWVRSRRNRFGEKRKGGFVQTQKADMPPEHLRKIVKDIGDVSQKRFTNDKRSYLGALKFMPHAVLKLLENMPMPWESAREVKVLYHVNGCLTLVNEIPRVIEPVFFAQWAMMWTFMRKEKADRRLFKRMRFPPFDDEEPPLSWAENLEDVEPLEPIQMELDEEDDEAVYEWFYDHRPLLDTPHVNGPSYKAWNLTLPQMATLFRLSRPLVSDVVDKNYFYLFDLKSLLTAKALNVALPGGPRFEPLYKDIDPNDEDFGEFNAIDRIIFRNPIRTEFRVAYPYLYNSLPRSVHLSWHSHPQVVFNRADDPDLPTFHFDRRINPISSRTVAPKNVEISHEDEIFGAGNIEESEDDAFELPAGVEPFLADEDIENENTSSAVELWWAPYPFDRRSGRMVRAQDVPLVKQWYLEHPPSDRPPVKVRVSYQKLLKNFVLNELHKKKPKAQNKQNLMRSLKQTKFFQQTTIDWVEAGLQVCRQGFNMLNLLIHRKNLTYLHLDYNFNLKPVKTLTTKERKKSRFGNAFHLMREILRLTKLIVDAQVQYRLGNIDAFQLADGILYAFNHVGQLTGMYRYKYKLMHQIRTCKDLKHLIYYRFNSGPVGKGPGCGFWAPAWRVWLFFMRGIIPLLERWLGNLLSRQFEGRHSKGVAKTVTKQRVESHFDLELRASVMADLMDMMPEGIKQNKVNTVLQHLSEAWRCWKSNIPWKVPGLPAPIENIILRYVKSKADWWISVAHYNRERIRRGATVDKTVAKKNVGRLTRLWLKAEQERQHNHMKDGPYVSSEEAIAIYTTTVHWLESRKFSPIPFPSVSYKHDTKILILALERLREAYSVKGRLNQSQREELALIEQAYDSPGTTLERIKRFLLTQRAFKEVNIDMNDNYSTINPVYDIEPIEKISDAYLDQYLWYQADQRHLFPAWIKPSDSEVPPLLVYKWAQGINNLDRVWQTENGECNVMIETELSKVYEKMELTLLNSLLRLIMDHNLADYITAKNNVQLTYKDMNHVNSYGMIRGLQFSAFVFQFYGLVLDLLLLGPQRASEIAGPPQSPNDFLQFRDRETESSHPIRLYTRYIDKVWIFLRFTAEESRDLIQRFLTEQPDPNFENVIGYKSKKCWPRDSRMRLMRHDVNLGRAVFWDMKNRLPRSVTTIEWDESFVSVYSRDNPNLLFSMCGFEVRILPKIRNQNEEFPVKDSVWSLVDNTTKERTAHAFLQVTEEDIQKFNNRIRQILMSSGSTTFTKIANKWNTALIALFTYYREAAVSTVDLLDTIVKCETKIQTRVKIGLNSKMPSRFPPAVFYTPKELGGLGMISGSHILIPASDKRWSKQTDTGVTHYRAGMTHDEETLIPNIFRYIIPWEAEFIDSQRVWTEYSQKRLEANQQNRRLTLEDLEDSWDRGLPRINTLFQKDRSTLSFDKGFRARAEFKIYQLMKNNPFWWTSQRHDGKLWNLNAYRTDVIQALGGVETILEHTLFKATGFPSWEGLFWEKA</t>
  </si>
  <si>
    <t>SGFEESMKFKKLTNAQRSGLNQIPNRRFTLWWSPTINRANVYVGFQVQLDLTGIFLHGKIPTLKISLIQIFRAHLWQKIHESVVMDLCQVFDQELESLGIETVQKETIHPRKSYKMNSSCADILLFSNHKWNVTRPSLLYDTKDVIEQTTTNKFWIDVQLRYGDYDSHDIERYTRAKYLDYTTDSASIYPSATGLMIGIDLAYNLYSAYGMYFPGLKVLVQQAMAKIMKANPALYVLRERIRKGLQLYASESNQEFLNSQNYSELFSNQTQLFIDDTNVYRVTIHKTFEGNLTTKPINGAIFIFNPRTGQLFLKIIHTSVWAGQKRLGQLAKWKTAEEVAALIRSLPVEEQPKQLIVTRKGLLDPLEVHLLDFPNISIRASELQLPFQAAMKVEKLGDMILRATEPQMVLFNLYDEWLKSISSYTAFSRLVLILRALHVNPDKTKLILRPDKTVITHEHHIWPSLSDEDWIKVETQLRDLILNDYGKKNNVNVSSLTTSEVRDIILGMEISAPSMQRQQAAEIEKQQQEQAQLTAVTTKTQNVHGEEIIVTTTSQFEQQTFASKTEWRTRAIATSNLRTRAKNIYVSSVDNDLDDITYVMPNNILKRFITIADLRVQVAGYLYGSSAPDNDQVKEIKCIVMIPQIGGLRNVQLPQQLPQSEFLEGMEPLGVIHTFSGSELPYMSAMDVTEHSKLLDAHNEWDKTNTVTVSVAFTPGSVSLSAWGLTPAGYKWGAENKDTQSDQPQGFTTTMGEKRKLLLSPRFRGFFLVPDDGKWNYSFMGNAFAGMEKRPVHVKLDTPLPFYSDQHRPVHFVNFAELEDIWVDRSDNFA</t>
  </si>
  <si>
    <t>Grosmannia_clavigera</t>
  </si>
  <si>
    <t>XP_014169404/F0XR06</t>
  </si>
  <si>
    <t>CLAYGTMLLRYDGSRVRVEDVRDGDLLLGPDGEPRRAFNIVDGKERLYRITVGDGKEDLVVTSNHILALHRQKNDSGHATDSSDDCFDSIEMTASQFAKLEPEERGAPKLSRLAIKDIALEEHETKWAGFRTDCDQLYLRDDYLVLHN</t>
  </si>
  <si>
    <t>MLPPPPAAPPPPSPPGFKPLTGADIAKLQQKKNEWLRTHRNRFGEKRRGGFVETQKADMPPEHLRKIVKDIGDVSQKKYTSDKRSYLGALKFMPHAVLKLLENMPMPWESAREVKVLYHVNGCLTLVNEVPRVIEPVFHAQWATMWTAMRKEKSDRRLFKRMRFPPFDDEEPPLSWSENIEDVEPLEPIQMELDEEEDEAVYEWFYDNRPLVDTPHVNGPSYKAWNLSLQQMATLYRLSRPLMTGIHDENYFYLFEPQSFFTSKALNVALPGGPRFEPLYKDIDPNDEDFGEFNAIDRIIFRSPIRTESRVAFPHLYNSLPRSVQNSWYAFPQSVYRVSDNAALPTFHFESSINPVSSRSSASKYTTVSHEDELFGPGRNEEPDDDVFELPAGLSPFLADEALATDDTTSAIELWWAPYPFDRRSGHMVRAQDVPLVKKFYLDHPPPDLPLKIHVSYQKLLKTYVLNELHKKKPKTLQRQDLLQTLKQTKFFQQTTIDWVEAGLHVCRQGFNMLNLLIHRKNLTYLHLDYNFNLKPVKTLTTKERKKSRFGNAFHLMREILRLTKLIVDAHVQYRLGNIDAFQLADGILYAFNHVGQLTGMYRYKYKLMHQIRSCKDLKHLIYFSFNIGSVGKGPGCGVWAPAWRVWLFFMRGIIPLLERWLGNLLSRQFEGRHSKGVAKTVTKQRVESHFDLELRASVMDDLMDMMPEGIKQNKINTVLQHLSEAWRCWKSNIPWKVPGLPAPIENVILRYVKAKADWWISVAHYNRERIRRGATVDKTVAKKNVGRLTRLWLKAEQERQHNHMKDGPYVSSEEAVAIYTTTVHWLESRKFSPIPFPSVSYKHDTKILILALERLRESYSTKGRLNQSQREELALIEQAYDNPGTTLERIKRFLLTQRAFKEVGIDMNDNYSTINPVYDIEPIEKISDAYLDQYLWYQADQRHLFPAWIKPSDSEVPPLLVYKWTQGINNLQTVWETETGECNVLIETQLSKVYEKIELTLLNSLLRLVMDHNLADYITAKNNVTLAYKDMSHVNSYGMIRGLQFSAFVFQYYGLILDLLLLGPQRASEIAGPPQSPNDFLQFQDRDTETKHPIRLYTRYIDKIWVFLRFSAEESRDLIQRFLTEQPDPNFENVIGYRTKKCWPRDSRMRLMRHDVNLGRAVFWDLKNRLPRSVTTIEWEDTFASVYSRDNPNLLFSMCGFEVRILPKTRNQNDEFPVKDSVWSLVDNTTKERTAHAFLQVTEEDVHKFNNRIRQILMSSGSTTFTKIANKWNTALIALFTYYREAAVSTVNLLDTIVKCETKIQTRVKIGLNSKMPSRFPPAVFYTPKELGGLGMISGSHILIPASDKRWSKQTDVGVTHYRAGMTHGDETLIPNIFRYIIPWEAEFIDSQRVWTEYSQKRLEANQQNRRLTLEDLEDSWDRGLPRINTLFQKDRSTLSFDKGFRARAEFKIYQLMKSNPFWWTSQRHDGKLWNLNAYRTDVIQALGGVETILEHCLFKATGFDSWEGLFWEKA</t>
  </si>
  <si>
    <t>SGFEESMKFKKLTNAQRSGLNQIPNRRFTLWWSPTINRADVYVGFRVQLDLTGIFLHGKIPTLKISLIQIFRAHLWQKIHESVVMDLCQVFDQELESLGIESVQKETIHPRKSYKMNSSCADIQLFASHKWNVTRPSLLFDSKDTIESTTTDKFWIDVQLRYGDYDSHDIERYVRAKYLDYTTDTMSLYPSPTGLMIGIDLAYNLYSAFGQYFPGLKILIQQAMTKIMKANPALYVLRERIRKGLQLYASESNQEFLNSQNYSELFSNQTQLFIDDTNVYRVTIHKTFEGNLTTKPINGAIFIFNPRTGQLFLKIIHTSVWAGQKRLGQLAKWKTAEEVAALIRSLPVEEQPKQLIVTRKGLLDPLEVNLLDFPNISIRASELQLPFQAAMKVEKLGDMILRATEPQMVLFNLYDEWLKSGISSYTAFSRLILILRALHVNPDKTKLILRPDKTVITQDHHIWPTLTDEEWIKVETQLRDLILNDYGKKNNVNVSSLTNSEVRDIILGMEISAPSMQRQQAAEIERQQQEQQQLTATTTKTHNVHGEEMIVTTTSQFEQQTFASKTEWRTRAIATSNLRTRSNNIYVSPSDSDVESITYVMPNNILKKFITIADLRVQVAGYLYGSSPPETDQVKEIRCIVLVPQIGGLRSVQLPEGLPQHQFLNGLEPLGVIHTVSGNELPYMSAADVTEMARLQEAHESWSQNRNQTVSVSVSFTPGSVSLSAWGLTPQGLRWGAENKDTQSDQPQGFTTSMGEKRKFLLSPKYKGFFLVPESGRWNYSFMGTDFAGLAKKSVHVKLDTPLSFYSDLHRPLHFQNFSELEDIWVDRSDNFA</t>
  </si>
  <si>
    <t>no blast</t>
  </si>
  <si>
    <t>Metarhizium_acridum</t>
  </si>
  <si>
    <t>EFY89889/E9E2K0</t>
  </si>
  <si>
    <t>CLANGTMLLRYDHSLVAVEDVREGDVLLGPDGGPRRAFNVVSGKDRLYRITIGSGKEDLVVTSNHILVFHEVKSDSDQYYDDVEMTAAQYAALESTERSKYRLFSCPGLNPPQSTPPNSAAGRFIPQSHSFVVKDIVLETEATEWAGFRVDGDQLYLRHDHLVLHN</t>
  </si>
  <si>
    <t>MPPEHLRKIVKDIGDVSQKKYTNDKRSYLGALKFMPHAVLKLLENMPMPWESAREVKVLYHVNGCLTLVNETPRVIEPVFFAQWAMMWTFMRKEKADRRLFKRMRFPPFDDEEPPLSWSENIEDVEPLEPIQMELNDEEDEAVYEWFYDHRPLLDTSHVNGASYKRWNLTLPQMAALFRLSRPLISDVVDKNYFYLFDLKSFLTAKALNVALPGGPRFEPLYKDIDPNEEDFGEFNAIDRIIFRTPIRTEFRVAYPFLYNSLPRSVHLTWHSHPQIVFNRADDPDLPTFLFDRRINPISSRTVAPKNVEITLEDELFGPGNNEEPEEDAFELPAAVEPFLADEELENEHTSSAIELWWAPFPFDRRSGKMVRAQDVPLIKQWYLEHPPSDRPPVKVRVSYQKLLKNFVLNELHKKKPNAHNNQNLLRSLKQTKFFQQTTIDWVEAGLQVCRQGFNMLNLLIHRKNLTYLHLDYNFNLKPVKTLTTKERKKSRFGNAFHLMREILRLTKLIVDAQVQYRLGNIDAFQLADGIHYAFNHVGQLTGMYRYKYKLMHQIRTCKDLKHLIYYRFNSGPVGKGPGCGFWAPSWRVWLFFMRGIIPLLERWLGNLLSRQFEGRHSKGVAKTVTKQRVESHFDLELRQSVMSDLMDMMPEGIKQSKVSVVLQHLSEAWRCWKSNIPWKVPGLPAPIENIILRYVKSKADWWISVAHYNRERIRRGATVDKTVAKKNVGRLTRLWLKAEQERQHNHMKDGPYVSSEEAIAIYTTTVHWLESRKFSPIPFPSVSYKHDTKILILALERLREAYSVKGRLNQSQREELALIEQAYDSPGTTLERIKRFLLTQRAFKEVNIDMNDNYSTINPVYDIEPIEKISDAYLDQYLWYQADQRHLFPAWIKPSDSEVPPLLVYKWAQGINNLSQVWETKDGECNVMVETELSKVYEKMELTLLNSLLRLIMDHNLADYITAKNNVQLTYKDMNHVNSYGMIRGLQFSAFVFQYYGLVLDLLLLGPQRASEIAGPPQSPNDFLQFRDRETETRHPIRLYSRYIDKIWIFLRFTAEESRDLIQRFLTEQPDPNFENVIGYKSKKCWPRDSRMRLMRHDVNLGRAVFWDLKNRLPRSVTTIDWDDSFVSVYSRDNPNLLFSMCGFEVRILPKIRNQNDEFPVKDSVWSLVDNTTKERTAHAFLQVTQEDIQKFNNRIRQILMSSGSTTFTKIANKWNTALIALFTYYREAAVSTVDLLDTIVKCETKIQTRVKIGLNSKMPSRFPPAVFYTPKELGGLGMISGSHILIPASDKRWSKQTDTGVTHYRSGMTHDEETLIPNIFRYIIPWEAEFIDSQRVWTEYSQKRLEANQQNRRLTLEDLEDSWDRGLPRINTLFQKDRSTLSFDKGFRARSEFKIYQLMKSNPFWWTSQRHDGKLWNLNAYRTDVIQALGGVETILEHTLFKATGFPSWEGLFWEKA</t>
  </si>
  <si>
    <t>SGFEESMKFKKLTNAQRSGLNQIPNRRFTLWWSPTINRANVYVGFQVQLDLTGIFLHGKIPTLKISLIQIFRAHLWQKIHESVVMDLCQVFDQELESLGIETVQKETIHPRKSYKMNSSCADILLFASHKWNVTRPSVLFDTKDVIEPTTTNKFWIDVQLRYGDYDSHDIERYTRAKYLDYTTDSSSIYPSATGLMIGIDLAYNLYSAYGMYFPGLKVLIQQAMAKIMKANPALYVLRERIRKGLQLYASESNQEFLNSQNYSELFSNQTQLFIDDTNVYRVTIHKTFEGNLTTKPINGAIFIFNPRTGQLFLKIIHTSVWAGQKRLGQLAKWKTAEEVAALIRSLPVEEQPKQLIVTRKGLLDPLEVQLVDFPNISIRASELQLPFQAAMKVEKLGDMILRATEPQMVLFNLYDEWLKTISSYTAFSRLILILRALHVNPDKSKLILRPDKTVITHEHHIWPSMSDEDWIKIETQLRDLILNDYGKKNNVNVSSLTSSEVRDIILGMEISAPSLQRQQAAEIEKQQQEQQQLTAVTTKTQNVHGEDIIVTTTSQFEQQTFASKTEWRTRAIATSNLRTRAKNIYVSSVDNDLDDITYVMPNNILKKFITIADLRVQVAGYLYGSSAPDNDQVKEIKCIVMMPQIGGLRNVQLPQQLPRSDFLDGMEPLGVIHTMSGSELPYMSAADVSEHAKLLDAHSEWDKTNTVTVSVSFTPGSVSLSAWGLTPQGYKWGAENKDTQSDQPQGFTTTMGEKRKLLLSPRFRGFFLVPDDRRWNYSFMGSAFAGMEKKPVHVKLDTPLPFYSDQHRPIHFHSFAELEDIWVDRTDNFE</t>
  </si>
  <si>
    <t>Metarhizium_album</t>
  </si>
  <si>
    <t>KHN97642/A0A0B2WW12</t>
  </si>
  <si>
    <t>CLANGTMLLRHDRSLVAVEDVREGDLLLGPDGGPRRAFNVVSGKDRLYRITIGGGKEDLVVTPNHILVFHEVKSDSDKYYDDIEMTAAQYASLESTERSNYRLFSCTGLDFPQATTTGSAGGRFIPQSHSFAVEDVVLETEARAWAGFRVDGDQLYLRHDHLVLHN</t>
  </si>
  <si>
    <t>MSGIPPPPPPGWGAAPPPPPPPPPSSLPPPPDTPAPPAPPLPGYHPSSNPQIAKYAQKKKEWLRDRRNRFGEKRKAGFVQTQKADMPPEHLRKIVKDIGDVSQKKYTNDKRSYLGALKFMPHAVLKLLENMPMPWESAREVKVLYHVNGCLTLVNETPRVIEPVFFAQWAMMWTFMRKEKADRRLFKRMRFPPFDDEEPPLSWSENIEDVEPLEPIQMELNDEEDEAVYEWFYDHRPLLDTSHVNGASYKTWNLTLPQMAALFRLSRPLISDVVDKNYFYLFDLKSFLTAKALNVALPGGPRFEPLYKDIDPNEEDFGEFNAIDRIIFRTPIRTEFRVAYPFLYNSLPRSVHLTWHSHPQIVFNRADDPDLPTFLFDRRINPISSRTVVPKNVESTLEDEIFGSGNNQEPEEDAFELPAAVEPFLAGEELENEHTSSAIDLWWAPFPFDRRSGKMVRAQDVPLIKQWYLEHPPSDRPPVKVRVSYQKLLKNFVLNELHKKKPNAHNNQNLLRSLKQTKFFQQTTIDWVEAGLQVCRQGFNMLNLLIHRKNLTYLHLDYNFNLKPVKTLTTKERKKSRFGNAFHLMREILRLTKLIVDAQVQYRLGNIDAFQLADGIHYAFNHVGQLTGMYRYKYKLMHQIRTCKDLKHLIYYRFNSGPVGKGPGCGFWAPSWRVWLFFMRGIIPLLERWLGNLLSRQFEGRHSKGVAKTVTKQRVESHFDLELRQSVMSDLMDMMPEGIKQNKVSVVLQHLSEAWRCWKSNIPWKVPGLPAPIENVILRYVKSKADWWISVAHYNRERIRRGATVDKTVAKKNVGRLTRLWLKAEQERQHNHMKDGPYVSSEEAVAIYTTTVHWLESRKFSPIPFPSVSYKHDTKILILALERLREAYSVKGRLNQTQREELALIEQAYDSPGTTLERIKRFLLTQRAFKEVNIDMNDNYSTINPVYDIEPIEKISDAYLDQYLWYQADQRHLFPAWIKPSDSEVPPLLVYKWAQGINNLSQVWETEDGECNVMVETELSKVYEKMELTLLNSLLRLIMDHNLADYITAKNNVQLTYKDMNHVNSYGMIRGLQFSAFVFQYYGLVLDLLLLGPQRASEIAGPPQSPNDFLQFRDRGTESRHSIRLYSRYIDKIWIFLRFTAEESRDLIQRFLTEQPDPNFENVIGYKSKKCWPRDSRMRLMRHDVNLGRAVFWDLKNRLPRSVTTIDWDDSFVSVYSRDNPNLLFSMCGFEVRILPKTRNQNDEFPVKDSVWSLVDNTTKERTAYAFLQVTQEDIQKFNNRIRQILMSSGSTTFTKIANKWNTALIALFTYYREAAVSTVDLLDTIVKCETKIQTRVKIGLNSKMPSRFPPAVFYTPKELGGLGMISGSHILIPASDKRWSKQTDTGVTHYRSGMTHDEETLIPNIFRYIIPWEAEFIDSQRVWTEYSQKRLEANQQNRRLTLEDLEDSWDRGLPRINTLFQKDRSTLSFDKGFRARSEFKIYQLMKSNPFWWTSQRHDGKLWNLNAYRTDVIQALGGVETILEHTLFKATGFPSWEGLFWEKA</t>
  </si>
  <si>
    <t>SGFEESMKFKKLTNAQRSGLNQIPNRRFTLWWSPTINRANVYVGFQVQLDLTGIFLHGKIPTLKISLIQIFRAHLWQKIHESVVMDLCQVFDQELESLGIETVQKETIHPRKSYKMNSSCADILLFASHKWNVTRPSVLFDTKDVIEATTTNKFWIDVQLRYGDYDSHDIERYTRAKYLDYTTDSSSIYPSATGLMIGIDLAYNLYSAYGMYFPGLKVLIQQAMAKIMKANPALYVLRERIRKGLQLYASESNQEFLNSQNYSELFSNQTQLFIDDTNVYRVTIHKTFEGNLTTKPINGAIFIFNPRTGQLFLKIIHTSVWAGQKRLGQLAKWKTAEEVAALIRSLPVEQQPKQLIVTRKGLLDPLEVQLVDFPNISIRASELQLPFQAAMKVEKLGDMILRATEPQMVLFNLYDEWLKTISSYTAFSRLILILRALHVNPDKSKLILRPDKTVITHEHHIWPSMSDEDWIKVETQLRDLILNDYGKKNNVNISSLTSSEVRDIILGMEISAPSLQRQQAAEIEKQQQEQQQLTAVTTKTQNVHGEDIIVTTTSQFEQQTFASKTEWRTRAIATSNLRTRAKNIYVSSVDNDLDDITYVMPNNILKKFITIADLRVQVAGYLYGSAAPDNEQVKEIKCIVMMPQIGGLRSVQLPQQLPRSDFLDGMEPLGVIHTMSGSELPYMSAADVTEHARLLDAHSEWDKTNTVTVSVSFTPGSVSLSAWGLTPKGYKWGAENKDTQSDQPQGFTTTMGEKRKLLLSPRFRGFFLVPDDRRWNYSFMGSAFAGMEKKPVHVKLDTPLPFYNDQHRPIHFHSFAELEDIWVDRTDNFE</t>
  </si>
  <si>
    <t>Metarhizium_anisopliae</t>
  </si>
  <si>
    <t>KFG82699/A0A086NNI1</t>
  </si>
  <si>
    <t>CLANGTMLLRYDHSLVAVEDVREGDLLLGPDGGPRRAFNVVSGKDRLYRITIGSDKEDLVVTSNHILVFHEVKSDSDQYYDDIEMTAAQYAALESTERSKYRLFSCPGLNSPQPTSPNSAAGRFIPQSHSFVVKDVVLETEATEWAGFRVDGDQLYLRHDHLVLHN</t>
  </si>
  <si>
    <t>MSGIPPPPPPGWGAAPPPPPPPPQSSLPPPPDTPAPPAPPPPGYHPPSDPQIAKFAQKKKEWLRDRRNRFGEKRKAGFVQTQKADMPPEHLRKIVKDIGDVSQKKYTNDKRSYLGALKFMPHAVLKLLENMPMPWESAREVKVLYHVNGCLTLVNETPRVIEPVFFAQWAMMWTFMRKEKADRRLFKRMRFPPFDDEEPPLSWSENIEDVEPLEPIQMELNDEEDEAVYEWFYDHRPLLDTSHVNGASYKTWNLTLPQMAALFRLSRPLISDVVDKNYFYLFDLKSFLTAKALNVALPGGPRFEPLYKDIDPNEEDFGEFNAIDRIIFRTPIRTEFRVAYPFLYNSLPRSVHLTWHSHPQIVFSRADDPDLPTFLFDRRINPISSRTVAPKNVEITLEDELFGPGNNEEPEEDAFELPAAVEPFLADEELENEHTSSAIDLWWAPFPFDRRSGKMVRAQDVPLIKQWYLEHPPSDRPPVKVRVSYQKLLKNFVLNELHKKKPNAHNNQNLLRSLKQTKFFQQTSIDWVEAGLQVCRQGFNMLNLLIHRKNLTYLHLDYNFNLKPVKTLTTKERKKSRFGNAFHLMREILRLTKLIVDAQVQYRLGNIDAFQLADGIHYAFNHVGQLTGMYRYKYKLMHQIRTCKDLKHLIYYRFNSGPVGKGPGCGFWAPSWRVWLFFMRGIIPLLERWLGNLLSRQFEGRHSKGVAKTVTKQRVESHFDLELRQSVMSDLMDMMPEGIKQSKVSIVLQHLSEAWRCWKSNIPWKVPGLPAPIENIILRYVKSKADWWISVAHYNRERIRRGATVDKTVAKKNVGRLTRLWLKAEQERQHNHMKDGPYVSSEEAVAIYTTTVHWLESRKFSPIPFPSVSYKHDTKILILALERLREAYSVKGRLNQSQREELALIEQAYDSPGTTLERIKRFLLTQRAFKEVNIDMNDNYSTINPVYDIEPIEKISDAYLDQYLWYQADQRHLFPAWIKPSDSEVPPLLVYKWAQGINNLSQVWETEDGECNVMVETELSKVYEKMELTLLNTLLRLIMDHNLADYITAKNNVQLTYKDMNHVNSYGMIRGLQFSAFVFQFYGLVLDLLLLGPQRASEIAGPPQSPNDFLQFRDRETETRHPIRLYSRYIDKIWIFLRFTAEESRDLIQRFLTEQPDPNFENVIGYKSKKCWPRDSRMRLMRHDVNLGRAVFWDLKNRLPRSVTTIDWDDSFVSVYSRDNPNLLFSMCGFEVRILPKIRNQNDEFPVKDSVWSLIDNTTKERTAHAFLQVTQEDIQKFNNRIRQILMSSGSTTFTKIANKWNTALIALFTYYREAAVSTVDLLDTIVKCETKIQTRVKIGLNSKMPSRFPPAVFYTPKELGGLGMISGSHILIPASDKRWSKQTDTGVTHYRSGMTHDEETLIPNIFRYIIPWEAEFIDSQRVWTEYSQKRLEANQQNRRLTLEDLEDSWDRGLPRINTLFQKDRSTLSFDKGFRARSEFKIYQLMKSNPFWWTSQRHDGKLWNLNAYRTDVIQALGGVETILEHTLFKATGFPSWEGLFWEKA</t>
  </si>
  <si>
    <t>SGFEESMKFKKLTNAQRSGLNQIPNRRFTLWWSPTINRANVYVGFQVQLDLTGIFLHGKIPTLKISLIQIFRAHLWQKIHESVVMDLCQVFDQELESLGIETVQKETIHPRKSYKMNSSCADILLFASHKWNVTRPSVLFDTKDVIEPTTTNKFWIDVQLRYGDYDSHDIERYTRAKYLDYTTDSSSIYPSATGLMIGIDLAYNLYSAYGMYFPGLKVLIQQAMAKIMKANPALYVLRERIRKGLQLYASESNQEFLNSQNYSELFSKQTQLFIDDTNVYRVTIHKTFEGNLTTKPINGAIFIFNPRTGQLFLKIIHTSVWAGQKRLGQLAKWKTAEEVAALIRSLPVEEQPKQLIVTRKGLLDPLEVQLVDFPNISIRASELQLPFQAAMKVEKLGDMILRATEPQMVLFNLYDEWLKTISSYTAFSRLILILRALHVNPDKSKLILRPDKTVITHEHHIWPSMSDEDWIKIETQLRDLILNDYGKKNNVNVSSLTSSEVRDIILGMEISAPSLQRQQAAEIEKQQQEQQQLTAVTTKTQNVHGEDIIVTTTSQFEQQTFASKTEWRTRAIATSNLRTRAKNIYVSSVDNDLDDITYVMPNNILKKFITIADLRVQVAGYLYGSSAPDNEQVKEIKCIVMMPQIGGLRNVQLPQQLPRSDFLDGMEPLGVIHTMSGSELPYMSAADVSEHAKLLDAHSEWDKTNTVTVSVSFTPGSVSLSAWGLTPQGYKWGAENKDTQSDQPQGFTTTMGEKRKLLLSPRFRGFFLVPDNRRWNYSFMGSAFAGMEKKPVHVKLDTPLPFYSDQHRPIHFHSFAELEDIWVDRTDNFE</t>
  </si>
  <si>
    <t>Metarhizium_brunneum</t>
  </si>
  <si>
    <t>XP_014544278/A0A0B4FXR3</t>
  </si>
  <si>
    <t>CLANGTMLLRYDHSLVAVEDVREGDLLLGPDGGPRRAFNVVSGKDRLYRITIGSGKEDLVVTSNHILVFHEVKSDSDQYYDDIEMTTAQYAALESTERSKYRLFSCPGLNSPQPTSPNSAAGRFIPQSHSFVVKDVVLETEATEWAGFRVDGDQLYLRHDHLVLHN</t>
  </si>
  <si>
    <t>MSGIPPPPPPGWGAAPPPPPPPPPSSLPPPPDTPAPPAPPPPGYHPPSYPQIAKFAQKKKEWLRDRRNRFGEKRKAGFVQTQKADMPPEHLRKIVKDIGDVSQKKYTNDKRSYLGALKFMPHAVLKLLENMPMPWESAREVKVLYHVNGCLTLVNETPRVIEPVFFAQWAMMWTFMRKEKADRRLFKRMRFPPFDDEEPPLSWSENIEDVEPLEPIQMELNDEEDEAVYEWFYDHRPLLDTSHVNGASYKTWNLTLPQMAALFRLSRPLISEVVDKNYFYLFDLKSFLTAKALNVALPGGPRFEPLYKDIDPNEEDFGEFNAIDRIIFRTPIRTEFRVAYPFLYNSLPRSVHLTWHSHPQIVFNRADDPDLPTFLFDRRINPISSRTVAPKNVEITLEDELFGPGNNEEPEEDAFELPAAVEPFLADEELENEHTSSAIDLWWAPFPFDRRSGKMVRAQDVPLIKQWYLEHPPSDRPPVKVRVSYQKLLKNFVLNELHKKKPNAHNNQNLLRSLKQTKFFQQTSIDWVEAGLQVCRQGFNMLNLLIHRKNLTYLHLDYNFNLKPVKTLTTKERKKSRFGNAFHLMREILRLTKLIVDAQVQYRLGNIDAFQLADGIHYAFNHVGQLTGMYRYKYKLMHQIRTCKDLKHLIYYRFNSGPVGKGPGCGFWAPSWRVWLFFMRGIIPLLERWLGNLLSRQFEGRHSKGVAKTVTKQRVESHFDLELRQSVMSDLMDMMPEGIKQSKVSIVLQHLSEAWRCWKSNIPWKVPGLPAPIENIILRYVKSKADWWISVAHYNRERIRRGATVDKTVAKKNVGRLTRLWLKAEQERQHNHMKDGPYVSSEEAVAIYTTTVHWLESRKFSPIPFPSVSYKHDTKILILALERLREAYSVKGRLNQSQREELALIEQAYDSPGTTLERIKRFLLTQRAFKEVNIDMNDNYSTINPVYDIEPIEKISDAYLDQYLWYQADQRHLFPAWIKPSDSEVPPLLVYKWAQGINNLSHVWETEDGECNVMVETELSKVYEKMELTLLNTLLRLIMDHNLADYITAKNNVQLTYKDMNHVNSYGMIRGLQFSAFVFQFYGLVLDLLLLGPQRASEIAGPPQSPNDFLQFRDRETETRHPIRLYSRYIDKIWIFLRFTAEESRDLIQRFLTEQPDPNFENVIGYKSKKCWPRDSRMRLMRHDVNLGRAVFWDLKNRLPRSVTTIDWDDSFVSVYSRDNPNLLFSMCGFEVRILPKIRNQNDEFPVKDSVWSLIDNTTKERTAHAFLQVTQEDIQKFNNRIRQILMSSGSTTFTKIANKWNTALIALFTYYREAAVSTVDLLDTIVKCETKIQTRVKIGLNSKMPSRFPPAVFYTPKELGGLGMISGSHILIPASDKRWSKQTDTGVTHYRSGMTHDEETLIPNIFRYIIPWEAEFIDSQRVWTEYSQKRLEANQQNRRLTLEDLEDSWDRGLPRINTLFQKDRSTLSFDKGFRARSEFKIYQLMKSNPFWWTSQRHDGKLWNLNAYRTDVIQALGGVETILEHTLFKATGFPSWEGLFWEKA</t>
  </si>
  <si>
    <t>SGFEESMKFKKLTNAQRSGLNQIPNRRFTLWWSPTINRANVYVGFQVQLDLTGIFLHGKIPTLKISLIQIFRAHLWQKIHESVVMDLCQVFDQELESLGIETVQKETIHPRKSYKMNSSCADILLFASHKWNVTRPSVLFDTKDVIEPTTTNKFWIDVQLRYGDYDSHDIERYTRAKYLDYTTDSSSIYPSATGLMIGIDLAYNLYSAYGMYFPGLKVLIQQAMAKIMKANPALYVLRERIRKGLQLYASESNQEFLNSQNYSELFSKQTQLFIDDTNVYRVTIHKTFEGNLTTKPINGAIFIFNPRTGQLFLKIIHTSVWAGQKRLGQLAKWKTAEEVAALIRSLPVEEQPKQLIVTRKGLLDPLEVQLVDFPNISIRASELQLPFQAAMKVEKLGDMILRATEPQMVLFNLYDEWLKTISSYTAFSRLILILRALHVNPDKSKLILRPDKTVITHEHHIWPSMSDEDWIKIETQLRDLILNDYGKKNNVNVSSLTSSEVRDIILGMEISAPSLQRQQAAEIEKQQQEQQQLTAVTTKTQNVHGEDIIVTTTSQFEQQTFASKTEWRTRAIATSNLRTRAKNIYVSSVDNDLDDITYVMPNNILKKFITIADLRVQVAGYLYGSSAPDNEQVKEIKCIVMMPQIGGLRNVQLPQQLPRSDFLDGMEPLGVIHTMSGSELPYMSAADVSEHAKLLDAHSEWDKTNTVTVSVSFTPGSVSLSAWGLTPQGYKWGAENKDTQSDQPQGFTTTMGEKRKLLLSPRFRGFFLVPDDRRWNYSFMGSAFAGMEKKPVHVKLDTPLPFYSDQHRPIHFHSFAELEDIWVDRTDNFE</t>
  </si>
  <si>
    <t>Metarhizium_guizhouense</t>
  </si>
  <si>
    <t>KID87448/A0A0B4GXE4</t>
  </si>
  <si>
    <t>CLANGTMLLRYDHSLVAVEDVKEGDLLLGPDGGPRRAFNVVSGKDRLYRITIGSGKEDLVVTSNHILVFHEVKSDSDQYYDDIEMTAAQYAALESTERSKYRLFSCPGLNSPQPTSPNSAAGRFIPQSHSFVVKDVVLETEATEWAGFRVDGDQLYLRHDHLVLHN</t>
  </si>
  <si>
    <t>MSGIPPPPPPGWGAAPPPPPPPPPSSLPPPPDTPAPPAPPPPGYHPPSDPQIAKFAQKKKEWLRDRRNRFGEKRKAGFVQTQKADMPPEHLRKIVKDIGDVSQKKYTNDKRSYLGALKFMPHAVLKLLENMPMPWESAREVKVLYHVNGCLTLVNETPRVIEPVFFAQWAMMWTFMRKEKADRRLFKRMRFPPFDDEEPPLSWSENIEDVEPLEPIQMELNDEEDEAVYEWFYDHRPLLDTSHVNGASYKTWNLTLPQMAALFRLSRPLISDVVDKNYFYLFDLKSFLTAKALNVALPGGPRFEPLYKDIDPNEEDFGEFNAIDRIIFRTPIRTEFRVAYPFLYNSLPRSVHLTWHSHPQIVFNRADDPDLPTFLFDRRINPISSRTVAPKNVEITLEDELFGPGNNEEPEEDAFELPAAVEPFLADEELENEHTSSAIDLWWAPFPFDRRSGKMVRAQDVPLIKQWYLEHPPSDRPPVKVRVSYQKLLKNFVLNELHKKKPNAHNNQNLLRSLKQTKFFQQTTIDWVEAGLQVCRQGFNMLNLLIHRKNLTYLHLDYNFNLKPVKTLTTKERKKSRFGNAFHLMREILRLTKLIVDAQVQYRLGNIDAFQLADGIHYAFNHVGQLTGMYRYKYKLMHQIRTCKDLKHLIYYRFNSGPVGKGPGCGFWAPSWRVWLFFMRGIIPLLERWLGNLLSRQFEGRHSKGVAKTVTKQRVESHFDLELRQSVMSDLMDMMPEGIKQSKVSIVLQHLSEAWRCWKSNIPWKVPGLPAPIENIILRYVKSKADWWISVAHYNRERIRRGATVDKTVAKKNVGRLTRLWLKAEQERQHNHMKDGPYVSSEEAVAIYTTTVHWLESRKFSPIPFPSVSYKHDTKILILALERLREAYSVKGRLNQSQREELALIEQAYDSPGTTLERIKRFLLTQRAFKEVNIDMNDNYSTINPVYDIEPIEKISDAYLDQYLWYQADQRHLFPAWIKPSDSEVPPLLVYKWAQGINNLSQVWETEDGECNVMVETELSKVYEKMELTLLNTLLRLIMDHNLADYITAKNNVQLTYKDMNHVNSYGMIRGLQFSAFVFQFYGLVLDLLLLGPQRASEIAGPPQSPNDFLQFRDRETETRHPIRLYSRYIDKIWIFLRFTAEESRDLIQRFLTEQPDPNFENVIGYKSKKCWPRDSRMRLMRHDVNLGRAVFWDLKNRLPRSVTTIDWDDSFVSVYSRDNPNLLFSMCGFEVRILPKIRNQNDEFPVKDSVWSLIDNTTKERTAHAFLQVTQEDIQKFNNRIRQILMSSGSTTFTKIANKWNTALIALFTYYREAAVSTVDLLDTIVKCETKIQTRVKIGLNSKMPSRFPPAVFYTPKELGGLGMISGSHILIPASDKRWSKQTDTGVTHYRSGMTHDEETLIPNIFRYIIPWEAEFIDSQRVWTEYSQKRLEANQQNRRLTLEDLEDSWDRGLPRINTLFQKDRSTLSFDKGFRARSEFKIYQLMKSNPFWWTSQRHDGKLWNLNAYRTDVIQALGGVETILEHTLFKATGFPSWEGLFWEKA</t>
  </si>
  <si>
    <t>SGFEESMKFKKLTNAQRSGLNQIPNRRFTLWWSPTINRANVYVGFQVQLDLTGIFLHGKIPTLKISLIQIFRAHLWQKIHESVVMDLCQVFDQELESLGIETVQKETIHPRKSYKMNSSCADILLFASHKWNVTRPSVLFDTKDVIEPTTTNKFWIDVQLRYGDYDSHDIERYTRAKYLDYTTDSSSIYPSATGLMIGIDLAYNLYSAYGMYFPGLKVLIQQAMAKIMKANPALYVLRERIRKGLQLYASESNQEFLNSQNYSELFSNQTQLFIDDTNVYRVTIHKTFEGNLTTKPINGAIFIFNPRTGQLFLKIIHTSVWAGQKRLGQLAKWKTAEEVAALIRSLPVEEQPKQLIVTRKGLLDPLEVQLVDFPNISIRASELQLPFQAAMKVEKLGDMILRATEPQMVLFNLYDEWLKTISSYTAFSRLILILRALHVNPDKSKLILRPDKTVITHEHHIWPSMSDEDWIKIETQLRDLILNDYGKKNNVNVSSLTSSEVRDIILGMEISAPSLQRQQAAEIEKQQQEQQQLTAVTTKTQNVHGEDIIVTTTSQFEQQTFASKTEWRTRAIATSNLRTRAKNIYVSSVDNDLDDITYVMPNNILKKFITIADLRVQVAGYLYGSSAPDNEQVKEIKCIVMMPQIGGLRNVQLPQQLPRSDFLDGMEPLGVIHTMSGSELPYMSAADVSEHAKLLDAHSEWDKTNTVTVSVSFTPGSVSLSAWGLTPQGYKWGAENKDTQSDQPQGFTTTMGEKRKLLLSPRFRGFFLVPDDRRWNYSFMGSAFAGMEKKPVHVKLDTPLPFYSDQHRPIHFHSFAELEDIWVDRTDNFE</t>
  </si>
  <si>
    <t>Metarhizium_majus</t>
  </si>
  <si>
    <t>XP_014576702/A0A0B4HR16</t>
  </si>
  <si>
    <t>CLANGTMLLRYDHSLVAVEDVREGDLLLGPDGGPRRAFNVVSGKDRLYRITIGSGKEDLVVTSNHILVFHEAKSDSDQYYDDIEMTAAQYAALESIERSKYRLFSCPGLNSPQLTSPNSAAGRFIPQSHSFVVKDVVLETEATEWAGFRVDGDQLYLRHDHLVLHN</t>
  </si>
  <si>
    <t>MSGIPPPPPPGWGAAPPPPPPPPPSSLPPPPDTPAPPAPPPPGYHPPSDPQIAKFAQKKKEWLRDRRNRYGEKRKAGFVQTQKADMPPEHLRKIVKDIGDVSQKKYTNDKRSYLGALKFMPHAVLKLLENMPMPWESAREVKVLYHVNGCLTLVNETPRVIEPVFFAQWAMMWTFMRKEKADRRLFKRMRFPPFDDEEPPLSWSENIEDVEPLEPIQMELNDEEDEAVYEWFYDHRPLLDTSHVNGASYKTWNLTLPQMAALFRLSRPLISDVVDKNYFYLFDLKSFLTAKALNVALPGGPRFEPLYKDIDPNEEDFGEFNAIDRIIFRTPIRTEFRVAYPFLYNSLPRSVHLTWHSHPQIVFNRADDPDLPTFLFDRRINPISSRTVAPKNVEITLEDELFGSGNNEEPEEDVFELPAAVEPFLADEELENEHTSSAIDLWWAPFPFDRRSGKMVRAQDVPLIKQWYLEHPPSDRPPVKVRVSYQKLLKNFVLNELHKKKPNAHNNQNLLRSLKQTKFFQQTTIDWVEAGLQVCRQGFNMLNLLIHRKNLTYLHLDYNFNLKPVKTLTTKERKKSRFGNAFHLMREILRLTKLIVDAQVQYRLGNIDAFQLADGIHYAFNHVGQLTGMYRYKYKLMHQIRTCKDLKHLIYYRFNSGPVGKGPGCGFWAPSWRVWLFFMRGIIPLLERWLGNLLSRQFEGRHSKGVAKTVTKQRVESHFDLELRQSVMSDLMDMMPEGIKQSKVSIVLQHLSEAWRCWKSNIPWKVPGLPAPIENIILRYVKSKADWWISVAHYNRERIRRGATVDKTVAKKNVGRLTRLWLKAEQERQHNHMKDGPYVSSEEAVAIYTTTVHWLESRKFSPIPFPSVSYKHDTKILILALERLREAYSVKGRLNQSQREELALIEQAYDSPGTTLERIKRFLLTQRAFKEVNIDMNDNYSTINPVYDIEPIEKISDAYLDQYLWYQADQRHLFPAWIKPSDSEVPPLLVYKWAQGINNLSQVWETEDGECNVMVETELSKVYEKMELTLLNTLLRLIMDHNLADYITAKNNVQLTYKDMNHVNSYGMIRGLQFSAFVFQFYGLVLDLLLLGPQRASEIAGPPQSPNDFLQFRDRETETRHPIRLYSRYIDKIWIFLRFTAEESRDLIQRFLTEQPDPNFENVIGYKSKKCWPRDSRMRLMRHDVNLGRAVFWDLKNRLPRSVTTIDWDDSFVSVYSRDNPNLLFSMCGFEVRILPKIRNQNDEFPVKDSVWSLIDNTTKERTAHAFLQVTQEDIQKFNNRIRQILMSSGSTTFTKIANKWNTALISLFTYYREAAVSTVDLLDTIVKCETKIQTRVKIGLNSKMPSRFPPAVFYTPKELGGLGMISGSHILIPASDKRWSKQTDTGVTHYRSGMTHDEETLIPNIFRYIIPWEAEFIDSQRVWTEYSQKRLEANQQNRRLTLEDLEDSWDRGLPRINTLFQKDRSTLSFDKGFRARSEFKIYQLMKSNPFWWTSQRHDGKLWNLNAYRTDVIQALGGVETILEHTLFKATGFPSWEGLFWEKA</t>
  </si>
  <si>
    <t>SGFEESMKFKKLTNAQRSGLNQIPNRRFTLWWSPTINRANVYVGFQVQLDLTGIFLHGKIPTLKISLIQIFRAHLWQKIHESVVMDLCQVFDQELESLGIETVQKETIHPRKSYKMNSSCADILLFASHKWNVTRPSVLFDTKDVIEPTTTNKFWIDVQLRYGDYDSHDIERYTRAKYLDYTTDSSSIYPSATGLMIGIDLAYNLYSAYGMYFPGLKVLIQQAMAKIMKANPALYVLRERIRKGLQLYASESNQEFLNSQNYSELFSNQTQLFIDDTNVYRVTIHKTFEGNLTTKPINGAIFIFNPRTGQLFLKIIHTSVWAGQKRLGQLAKWKTAEEVAALIRSLPVEEQPKQLIVTRKGLLDPLEVQLVDFPNISIRASELQLPFQAAMKVEKLGDMILRATEPQMVLFNLYDEWLKTISSYTAFSRLILILRALHVNPDKSKLILRPDKTVITHEHHIWPSMSDEDWIKIETQLRDLILNDYGKKNNVNVSSLTSSEVRDIILGMEISAPSLQRQQAAEIEKQQQEQQQLTAVTTKTQNVHGEDIIVTTTSQFEQQTFASKTEWRTRAIATSNLRTRAKNIYVSSVDNDLDDITYVMPNNILKKFITIADLRVQVAGYLYGSSAPDNEQVKEIKCIVMMPQIGGLRNVQLPQQLPRSDFLDGMEPLGVIHTMSGSELPYMSAADVSEHAKLLDAHSEWDKTNTVTVSVSFTPGSVSLSAWGLTPQGYKWGAENKDTQSDQPQGFTTIMGEKRKLLLSPRFRGFFLVPDDRRWNYSFMGSAFAGMEKKPVHVKLDTPLPFYSDQHRPIHFHSFAELEDIWVDRTDNFE</t>
  </si>
  <si>
    <t>Metarhizium_robertsii</t>
  </si>
  <si>
    <t>EXU97286/E9F9J2</t>
  </si>
  <si>
    <t>CLANGTMLLRYDHSLVAVEDVREGDLLLGPDGGPRRAFNVVSGKDRLYRITIGSGKEDLVVTSNHILVFHEVKSDSDQYYDDIEMTAAQYAALESTERSKYRLFSCPGLNPPQPTSPNSAAGRFIPQSHSFVVRDVVLETEATEWAGFRVDGDQLYLRHDHLVLHN</t>
  </si>
  <si>
    <t>MSGIPPPPPPGWGAAPPPPPPPPQSSLPPPPDTPAPPAPPPPGYHPPSDPQIAKFAQKKKEWLRDRRNRFGEKRKAGFVQTQKADMPPEHLRKIVKDIGDVSQKKYTNDKRSYLGALKFMPHAVLKLLENMPMPWESAREVKVLYHVNGCLTLVNETPRVIEPVFFAQWAMMWTFMRKEKADRRLFKRMRFPPFDDEEPPLSWSENIEDVEPLEPIQMELNDEEDEAVYEWFYDHRPLLDTSHVNGASYKTWNLTLPQMAALFRLSRPLISDVVDKNYFYLFDLKSFLTAKALNVALPGGPRFEPLYKDIDPNEEDFGEFNAIDRIIFRTPIRTEFRVAYPFLYNSLPRSVHLTWHSHPQIVFNRADDPDLPTFLFDRRINPISSRTVAPKNVEITLEDELFGPGNNEEPEEDAFELPAAVEPFLADEELENQHTSSAIDLWWAPFPFDRRSGKMVRAQDVPLIKQWYLEHPPSDRPPVKVRVSYQKLLKNFVLNELHKKKPNAHNNQNLLRSLKQTKFFQQTSIDWVEAGLQVCRQGFNMLNLLIHRKNLTYLHLDYNFNLKPVKTLTTKERKKSRFGNAFHLMREILRLTKLIVDAQVQYRLGNIDAFQLADGIHYAFNHVGQLTGMYRYKYKLMHQIRTCKDLKHLIYYRFNSGPVGKGPGCGFWAPSWRVWLFFMRGIIPLLERWLGNLLSRQFEGRHSKGVAKTVTKQRVESHFDLELRQSVMSDLMDMMPEGIKQSKVSIVLQHLSEAWRCWKSNIPWKVPGLPAPIENIILRYVKSKADWWISVAHYNRERIRRGATVDKTVAKKNVGRLTRLWLKAEQERQHNHMKDGPYVSSEEAVAIYTTTVHWLESRKFSPIPFPSVSYKHDTKILILALERLREAYSVKGRLNQSQREELALIEQAYDSPGTTLERIKRFLLTQRAFKEVNIDMNDNYSTINPVYDIEPIEKISDAYLDQYLWYQADQRHLFPAWIKPSDSEVPPLLVYKWAQGINNLSQVWETEDGECNVMVETELSKVYEKMELTLLNTLLRLIMDHNLADYITAKNNVQLTYKDMNHVNSYGMIRGLQFSAFVFQFYGLVLDLLLLGPQRASEIAGPPQSPNDFLQFRDRETETRHPIRLYSRYIDKIWIFLRFTAEESRDLIQRFLTEQPDPNFENVIGYKSKKCWPRDSRMRLMRHDVNLGRAVFWDLKNRLPRSVTTIDWDDSFVSVYSRDNPNLLFSMCGFEVRILPKIRNQNDEFPVKDSVWSLIDNTTKERTAHAFLQVTQEDIQKFNNRIRQILMSSGSTTFTKIANKWNTALIALFTYYREAAVSTVDLLDTIVKCETKIQTRVKIGLNSKMPSRFPPAVFYTPKELGGLGMISGSHILIPASDKRWSKQTDTGVTHYRSGMTHDEETLIPNIFRYIIPWEAEFIDSQRVWTEYSQKRLEANQQNRRLTLEDLEDSWDRGLPRINTLFQKDRSTLSFDKGFRARSEFKIYQLMKSNPFWWTSQRHDGKLWNLNAYRTDVIQALGGVETILEHTLFKATGFPSWEGLFWEKA</t>
  </si>
  <si>
    <t>Neonectria_ditissima</t>
  </si>
  <si>
    <t>KPM39665/A0A0P7BHD7</t>
  </si>
  <si>
    <t>CLANGTMLLRYDDSLVAVEDVKEGDVLMGPDGGPRHVFNVVSGKDRLYRIKVGSGKEDLVVTSNHILVLHRENSGANSAARRYDTVEITAADFAALDHKERGKHTLFGTQGFDVSEEASPAHNFAIEDIVLESEMTDWAGFRVDGDQLYLRHDHLVLHN</t>
  </si>
  <si>
    <t>MSQPPPPPPPGWGPPPPPPPSSSLPPPPSTPAPPPPGYHPPTDPQVAKFAQKKKEWLRNQRNRFGEKRKGGFVQSQKADMPPEHLRKIVKDIGDVSQKKYTNDKRSYLGALKFMPHAVLKLLENMPMPWESAREVKVLYHVNGCLTLVNEIPRVIEPVFFAQWAMMWTFMRKEKADRRLFKRMRFPPFDDEEPPLSWSENIEDVEPLEPIQMELDEEDDEAIYEWFYDHRPLLDTPHVNGPSYKSWNLTLPQMAALFRLSRPLVSDVVDKNYFYLFELKSLLSAKALNVALPGGPRFEPLYKDIDPNDEDFGEFNAIDRIIFRNPIRTEFRVAFPYLYNSLPRSVHQSWHSHPQVVFNRADDPDLPTFHFDRRINPISSRTVASKNVEVSHEDELFGAGNNEEPEEDAFELPAGVEPFLGDDDLENEHTSSAVELWWAPYPFDRRSGQMIRAQDVPLVKQWYLEHAPSDRPPVKVRVSYQKLLKNYVLNELHKKTPKAQNKQNLLKSLKQTKFFQQTTIDWVEAGLQVCRQGFNMLNLLIHRKNLTYLHLDYNFNLKPVKTLTTKERKKSRFGNAFHLMREILRLTKLIVDAQVQYRLGNIDAFQLADGILYAFNHVGQLTGMYRYKYKLMHQIRTCKDLKHLIYYRFNSGPVGKGPGCGFWAPAWRVWLFFMRGIIPLLERWLGNLLSRQFEGRHSKGVAKTVTKQRVESHYDLELRASVMADLMDMMPEGIKQNKVNTVLQHLSEAWRCWKSNIPWKVPGLPAPIENIILRYVKSKADWWVSVAHYNRERIRRGATVDKTVAKKNVGRLTRLWLKAEQERQHNHMKDGPYVSSEEAVAIYTTTVHWLESRKFSPIPFPSVSYKHDTKILILALERLREAYSVKGRLNQSQREELALIEQAYDSPGTTLERIKRFLLTQRAFKEVNIDMNDNYSTINPVYDIEPIEKISDAYLDQYLWYQADQRHLFPAWIKPSDSEVPPLLVYKWAQGINNLGGVWESENGECNVMIETELSKVYEKMELTLLNSLLRLIMDHNLADYITAKNNVQLTYKDMNHVNSYGMIRGLQFSAFVFQYYGLVLDLLLLGPQRASEIAGPPQSPNDFLQFRDRETETRHPIRLYTRYIDKIWIFLRFTAEESRDLIQRFLTEQPDPNFENVIGYKSKKCWPRDSRMRLMRHDVNLGRAVFWDIKNRLPRSVTTIDWEDSFVSVYSRDNPNLLFSMAGFEVRILPKSRNQNEEFPVKDSVWSLVDNTTKERTAHAFLQVTEEDIQKFNNRIRQILMSSGSTTFTKIANKWNTALIALFTYYREAAVSTVDLLDTIVKCETKIQTRVKIGLNSKMPSRFPPAVFYTPKELGGLGMISGSHILIPASDKRWSKQTDTGVTHYRAGMTHDEETLIPNIFRYIIPWEAEFIDSQRVWTEYSQKRMEANQQNRRLTLEDLEDSWDRGLPRINTLFQKDRSTLSFDKGFRARAEFKMYQLMKSNPFWWTSQRHDGKLWNLNAYRTDVIQALGGVETILEHTLFKATGFPSWEGLFWEKA</t>
  </si>
  <si>
    <t>SGFEESMKFKKLTNAQRSGLNQIPNRRFTLWWSPTINRANVYVGFQVQLDLTGIFLHGKIPTLKISLIQIFRAHLWQKIHESVVMDLCQVFDQELESLGIETVQKETIHPRKSYKMNSSCADILLFASHKWNVTRPSLLYDTKDVIEPTTTNKFWIDVQLRYGDYDSHDIERYTRAKYLDYTTDSASIYPSATGLMIGIDLAYNLYSAYGMYFPGLKVLVQQAMAKVMKANPALYVLRERIRKGLQLYASESNQEFLNSQNYSELFSNQTQLFIDDTNVYRVTIHKTFEGNLTTKPINGAIFIFNPRTGQLFLKIIHTSVWAGQKRLGQLAKWKTAEEVAALIRSLPVEEQPKQLIVTRKGLLDPLEVHLLDFPNISIRASELQLPFQAAMKVEKLGDMILRATEPQMVLFNLYDEWLKSISSYTAFSRLILILRALHVNPDKTKLILRPDKTVITHDHHIWPSLSDEEWIKVETQLRDLILNDYGKKNNVNVSSLTSSEVRDIILGMEISAPSMQRQQAAEIEKQQQEQQQLTAVTTKTQNVHGEEIIVTTTSQFEQQTFASKTEWRTRAIATSNLRTRAKNIYVSSVDNDLDDITYVMPNNILKRFITIADLRVQVAGYLYGSSAPDNDQVKEIKCIVMVPQIGGLRNVQLQQQLPQSEYLEGMEPLGVIHTMSGNELPYMSAMDVTEQSKLLDAHPEWDKTNTATVSVSFTPGSVSLSAWGLTPGGYKWGAENKDTQSDQPQGFTTTMGEKRKLLLSPRFRGFFLVPDDGKWNYSFMGTVFAGMEKKSVHVKLDTPLPFYSDEHRPVHFHSFAELEDIWVDRSDNFA</t>
  </si>
  <si>
    <t>Neosartorya_aurata</t>
  </si>
  <si>
    <t>ABC00916</t>
  </si>
  <si>
    <t>CLAKGTRLLRYDGSEIEVQDVKEGDLLLGPDGGPRRAFNIVSGEDRLYRVKIDGSVEDLVVTPNHILVFHREQKARDKEDDQLPESYDTVEMTAAEFAALSAEDRSRYRAFRSPSFDLSEKAVPTNHRFAIKDIRLELETTEWAGFRVDKDQLYLRHDYLVLHN</t>
  </si>
  <si>
    <t>Can't find a full sequence on NCBI?</t>
  </si>
  <si>
    <t>Neosartorya_fennelliae</t>
  </si>
  <si>
    <t>ABC00918</t>
  </si>
  <si>
    <t>CLAKGTRLLRYDGSEIEVQDVKEGDLLLGPDGGPRRAFNIVSGEDRLYRIKIDGSVEDLVVTPNHILVLHREKATDSYDTVEMTAAEFATLSAEERGRYRAFRSPSFELSEKAVSVNHRFMIKDIRLELEATEWAGFRVDKDQLYLRHDYLVLHN</t>
  </si>
  <si>
    <t>RVTSNAYRTDVIQALGGVETILEHTLFKATAFPSWEGLFWERA</t>
  </si>
  <si>
    <t>Neosartorya_fischeri</t>
  </si>
  <si>
    <t>EAW23970/A1CZ00</t>
  </si>
  <si>
    <t>CLAKGTRLLRYDGSEIEVQDVKEGDLLLGPDGGPRRAFNIVNGEDRLYRIKIDGSKEDLVVTPNHILVLHREKRATTFESMPSTNAEEPGNGDDDELPEVSAAERYDTVEMTAAEFAALSTEERSRYRVFRCPGFELPEQSVPVNPYFLGLWLGDGNSRSTTIYNSHGETVREFLVNHAAELDMYLTWHGQLGYATVPDTIEHRPVVRQARQTIRKLRLAAKSIAQPEVSEGLMPSQGSTEEPSQASTIKPVHQASMVEQKADLDLLETDSEDEEADSADEDELGDPDASEFRPEPESQLSQSHFSNRRRNHRLRTGRRAYGDLNGDEEDELLHQIVEQSEGSRVDSLPRALDALGVIAQKETGPETDRKHIPSIYMKNSRSVRLAVLAGLIDSDGWYVYPENMLGFAQSERCHSKLFWDVVALARSLGLSVWTKRHMMWNPARTERYPQLFAQISGNVAEVPCLLARKKGVERLIPQTHSFMIKDISLEPETTEWAGFRVDKDQLYLRHDYLVLHN</t>
  </si>
  <si>
    <t>MASLPPPPPPGWGAAPPSMPLAPPPPGYQPPADPNVAKFAQKKNEWLRTQRNRFGEKRKGGFVETQKADMPPEHLRKIVRDIGDVSQKKFSNEKRSYLGALKFMPHAVLKLLENMPMPWESAREVKVLYHVNGCLTLVNETPRVIEPVFHAQWATMWVCMRREKSDRRHFKRMRFPPFDDEEPPLSWSENIEDVEPLEPVQMELDESEDAPVYEWFYDHRPLLDTPHVNGPSYKSWNLTLPQMATLYRLSHQLLSDVVDQNYFHMFDLNSFLTAKALNVAIPGGPRFEPLYKDIDPNDEDFSEFNAIDRIIFRAPIRTEYRVAFPFLYNTLPRSVKVSWYSHPQVVYVRTDPNLPAFYFDPVINPISSRSVAPRNVTVSHEDEIFGPGNNEDDLFELPPEVKPFFADEELYTPDTASAIALWWAPHPFNKRSGKMVRAQDVPLVKQWYLEHCPQGQPVKVRVSYQKLLKTYVLNELHKKKPKAQNKQNLLKTLKSTKFFQQTTIDWVEAGLQVCRQGFNMLNLLIHRKNLTYLHLDYNFNLKPVKTLTTKERKKSRFGNAFHLMREILRLTKLIVDAQVQYRLGNIDAFQLADGILYAFNHVGQLTGMYRYKYKLMHQIRSCKDLKHLIYYRFNSGPVGKGPGCGFWAPAWRVWLFFMRGIIPLLERWLGNLLSRQFEGRHSKGVAKTVTKQRVESHFDLELRASVMADLMDMMPEGIKQNKVNTVLQHLSEAWRCWKSNIPWKVPGLPAPIENIILRYVKSKADWWISVAHYNRERIRRGATVDKTVAKKNLGRLTRLWLKAEQERQHNYLKDGPYVSSEEAVAIYTTMVHWLESRKFSPIPFPSVSYKHDTKILILALERLREAYSVKGRLNQSQREELALIEQAYDSPGTTLARIKRFLLTQRAFKEVGIDMNDNYNNINPVYDVEPIEKITDAYLDQYLWYQAEQRHLFPAWIKPSDSEVPPLLTYKWAQGINNLSNVWETADGETNVMIETELSKVYEKIDLTLLNRLLRLIMDHNLADYITSKNNVQLSYKDMNHTNSYGLIRGLQFSGFVFQYYGLMIDLLLLGLQRASEMAGPPQSPNDFLQFRDRATETRHPIRLYTRYVDKIWVFFRFTADESRDLIQRFLTENPDPNFENVIGYKNKKCWPRDCRMRLMRHDVNLGRAAFWDLKNRLPRSITTIEWDDTFASVYSKDNPNLLFSMCGFEVRILPKIRNQNEEFSVKDSVWSLVDNATKERTAHAFLQVTEEDIQKFNNRIRQILMSSGSTTFTKIANKWNTALIALFTYYREAAVSTVNLLDTIVKCETKIQTRVKIGLNSKMPSRFPPAVFYTPKELGGLGMISGSHILIPASDKRWSKQTDTGITHFRAGMSHDEETLIPNIFRYIIPWEAEFIDSQRVWMEYSQKRMEAQQQNRRLTLEDLEDSWDRGLPRINTLFQKDRSTLSFDKGFRLRAEFKQYQLMKSNPFWWTSQRHDGKLWNLNAYRTDVIQALGGVETILEHTLFKATAFPSWEGLFWERA</t>
  </si>
  <si>
    <t>SGFEESMKFKKLTNAQRSGLNQIPNRRFTLWWSPTINRANVYVGFQVQLDLTGIFLHGKIPTLKISLIQIFRAHLWQKIHESVVMDLCQVFDQELEQLGIEAVQKETIHPRKSYKMNSSCADILLFATNKWNVTRPSILFDTKDVYEPTTTNKFWLDVQLRYGDYDSHDIERYVRAKYLDYTTDSMSIYPSATGLMIGIDLAYNLYSAYGQYFPGLKTLIQQAMAKIMKANPALYVLRERIRKGLQLYASESNQEFLNSQNYSELFSPQIQLFIDDTNVYRVTIHKTFEGNLTTKPINGAIFIFNPRTGQLFLKIIHTSVWAGQKRLGQLAKWKTAEEVAALIRSLPVEEQPKQLIVTRKGLLDPLEVHLLDFPNISIRASELQLPFQAAMKVEKLADMILRATEPQMVLFNLYDEWLKSISPYTAFSRLILILRALHVNIDKAKIILRPDKTVITQEHHIWPTLSDEDWIKVEVQLRDLILNDYGKKNNVNVQSLTSSEVRDIILGMEISAPSLQRQQAAEIEKQQEEAKQLTAVTTKTQNVRGEEIIVTTTSQYEQQSFASKTEWRTRAIATSNLRTRANNIYISSDDVSEEGYTYIMPKNILRRFITIADLRVQVAGYLYGSSPPDNDQVKEIRTIVMIPQVGNTRDVQLPQQLPQHEYLNGLEPLGIIHTISGNEPHYMTAMDVTQHARLMNAHPSWDKKTVTMTVSFTPGSVSLAAWGLTPQGYKWGAENKDTTSDQPQGFSTSMGQKCQLLLSDKIRGYFLVPEDNVWNYSFMGSSFGSVEKRPVYVKIDTPLRFYDDQHRPLHFQNFAELEDIWVDRSDNFA</t>
  </si>
  <si>
    <t>Neosartorya_fumigata</t>
  </si>
  <si>
    <t>XP_749438/Q4WI55</t>
  </si>
  <si>
    <t>CLAKGTRLLRYDGSEIEVQDVKEGDLLLGPDGGPRRAFNIVNGKDRLYRIKIGGSKEDLVVTPNHILVLHREKRARNVYTGPSVQGHIQRSENGHGNLPMLSSSPAAAHHPNNLVKNRGDFWSALKSAIAWVLHAERSSTGANMVRNVLNGTVGLTAHKESYTVTNPQQKGVYYTYVWGNPQRTSIKGHRDHPPVFLPTKEDAFSAAIAKSRELYSQSEVTLATLRQRFLAKSADGKGGEILVDANLPNIFLLWDKNRSNLKFRVLCSRNFKTYGRVYTFESMPSTNAEEPGYGDDDELPQVSAEERYDTVEMTAAEFASLSTEERSRYRVFRCPGFELPEQPVPVNPYFLGLWLGDDNHEKTTNHNIHEENVREFLVNHAAELDMYLAWQGLIDYATVANPAPMMVRLPPTNPDTIEHRPVVCQARQSIRKLRLAAKNIAQPEVVLSTSPRPESQMQPKRELPSNTETALRSEAEASSISAILDSKAGHSSLDTGDPNSDVVPESIPNDVADFGLDGVPELTSSGFSELTSDSELMRLIEQVERSSQGSTEEPSQASVVEQEADLNLLETDSEDEEADSADDDEFGDPEASEFRPEPESQLSQSHFSNRRRNHRLRTGRRVYGDLNGEEEGILLDQIVEQSEGSRVNSLLRALDALGIIAQKGTGPETNRKHIPSIYMKNSRSVRLAVLAGLIDSDGWYVYPENVLGFAQSERWHSKLFWDVVALARSLGLSVLTKRRMMWNPARTERYPQLFAQISGNVAEVPCLIARKKGVERLIPQTHSFMIKDISLEPEATEWAGFRVDKDQLYLRHDYLVLHN</t>
  </si>
  <si>
    <t>MASLPPPPPPGWGAAPPSMPLAPPPPGYQPPADPNVAKFAQKKNEWLRTQRNRFGEKRKGGFVETQKADMPPEHLRKIVRDIGDVSQKKFSNEKRSYLGALKFMPHAVLKLLENMPMPWESAREVKVLYHVNGCLTLVNETPRVIEPVFHAQWATMWVCMRREKCDRRHFKRMRFPPFDDEEPPLSWSENIEDVEPLEPVQMELDESEDAPVYEWFYDHRPLLDTPHVNGPSYKSWNLTLPQMATLYRLSHQLLSDVVDQNYFHMFDLNSFLTAKALNVAIPGGPRFEPLYKDIDPNDEDFSEFNAIDRIIFRAPIRTEYRVAFPFLYNTLPRSVKVSWYSHPQVVYVRADPNLPAFYFDPVINPISSRSVAPKNITVSHEDEIFGPGNNEDDFELPPEVKPFFADEELYTPDTASAIALWWAPHPFNKRSGKMVRAQDVPLVKQWYLEHCPQGQPVKVRVSYQKLLKTYVLNELHKKKPKAQNKQNLLRTLKSTKFFQQTTIDWVEAGLQVCRQGFNMLNLLIHRKNLTYLHLDYNFNLKPVKTLTTKERKKSRFGNAFHLMREILRLTKLIVDAQVQYRLGNIDAFQLADGILYAFNHVGQLTGMYRYKYKLMHQIRSCKDLKHLIYYRFNSGPVGKGPGCGFWAPAWRVWLFFMRGIIPLLERWLGNLLSRQFEGRHSKGVAKTVTKQRVESHFDLELRASVMADLMDMMPEGIKQNKVNTVLQHLSEAWRCWKSNIPWKVPGLPAPIENIILRYVKSKADWWISVAHYNRERIRRGATVDKTVAKKNLGRLTRLWLKAEQERQHNYLKDGPYVSSEEAVAIYTTMVHWLESRKFSPIPFPSVSYKHDTKILILALERLREAYSVKGRLNQSQREELALIEQAYDSPGTTLARIKRFLLTQRAFKEVGIDMNDNYSHINPVYDVEPIEKITDAYLDQYLWYQAEQRHLFPAWIKPSDSEVPPLLTYKWAQGINNLSNVWETADGETNVMIETELSKVYEKIDLTLLNRLLRLIMDHNLADYITSKNNVQLSYKDMNHTNSYGLIRGLQFSGFVFQYYGLMIDLLLLGLQRASEMAGPPQSPNDFLQFRDRATETRHPIRLYTRYVDKIWVFFRFTADESRDLIQRFLTENPDPNFENVIGYKNKKCWPRDCRMRLMRHDVNLGRAAFWDLKNRLPRSITTIEWDDTFASVYSKDNPNLLFSMCGFEVRILPKIRNQNEEFSVKDSVWSLVDNATKERTAHAFLQVTEEDIQKFNNRIRQILMSSGSTTFTKIANKWNTALIALFTYYREAAVSTVNLLDTIVKCETKIQTRVKIGLNSKMPSRFPPAVFYTPKELGGLGMISGSHILIPASDKRWSKQTDTGITHFRAGMSHDEETLIPNIFRYIIPWEAEFIDSQRVWMEYSQKRMEAQQQNRRLTLEDLEDSWDRGLPRINTLFQKDRSTLSFDKGFRLRAEFKQYQLMKSNPFWWTSQRHDGKLWNLNAYRTDVIQALGGVETILEHTLFKATAFPSWEGLFWERA</t>
  </si>
  <si>
    <t>Neosartorya_glabra</t>
  </si>
  <si>
    <t>AAX39415</t>
  </si>
  <si>
    <t>CLAKGTRLLRYDGSEVEVQDVKEGDLLLGPDGGPRRAFNIVSGEDRLYRIKIDGSVEDLVVTPNHILVLHRESAAESYDTVEMTAAEFAALSTEERGRYRAFRSPSFELSEKAVRVNHRFMIKDIRLELETTEWAGFRVDKDQLYLRHDYLVLHNS</t>
  </si>
  <si>
    <t>Neosartorya_quadricincta</t>
  </si>
  <si>
    <t>ABC00917</t>
  </si>
  <si>
    <t>CLAKGTRLLRYDGTEVEVQDVKEGDLLLGPDGGPRRAFNIVNGEDRLYRIKIDEGIEDLVVTPNHILVLHREKKARNNEDDELPEVSAAEPYDTIEMTAAEFAALSAEERGRYRAFRCPGFESPEKAVPVNHSFMIKDIRLELETTEWAGFRVDKDQLYLRHDHLVLHN</t>
  </si>
  <si>
    <t>AYRTDVIQALGGVETILEHTLFKATAFPSWEGLFWERA</t>
  </si>
  <si>
    <t>Neosartorya_spinosa</t>
  </si>
  <si>
    <t>AAX39413</t>
  </si>
  <si>
    <t>CLAKGTRLLRYDGSEIEVQDVKEGDLLLGPDGGPRRAFNIVNGEDRLYRIKIDEGIEDLVVTPNHILVLHREKKAGNNEDDGLPEVSAEERYDTVEMTAAEFAALSTEERSRYRAFRCPGFELSEKAVPANHSFTIQDIRLELESTEWAGFRVDKDQLYLRHDYLVLHN</t>
  </si>
  <si>
    <t>Can't find a full sequence on NCBI? Butler 2006</t>
  </si>
  <si>
    <t>Paracoccidioides_brasiliensis</t>
  </si>
  <si>
    <t>XP_010759829/C0S0G4</t>
  </si>
  <si>
    <t>CLAKGTLLLRYDGTKVEVENVREGDLLLGPDGGPRRAFNIVGGRDRLYRIKMEGGKEDLVVTPNHILVLHREKRDGVDKVYARPIALPLLQEDATDDGEDLSEISAIEHFDTMEITAADFASLDPNERKLYRLFTSPGYELNGKPVPIDPYFLGLWLGDRSRTKSSIYTNHEEEIREFIADHAAELDLQLVSYVSNRPSLAAMKNGNQLPLRHQARQTIRKQRIAAKSITQPGGARSLSYPATNGGLSSNTVTSLHSRGRHPLSESSAAATMNLLPRSTSVSTSVAAQPKSSMSTFITDAILPSESSNISVISDSGIEISKSSKVLSEEEADLDLFDIDSEDEEIEDLDEKKNVSNVDEFPKRRRIHYLRTGCRTYGELCPGEEDQILEDIVGRPDGTTSVESLLLALEALGLHTCGTNDSGSDKKRIPSVYMKNSRAVRLALLAGLIDSGGWYVDSENTFGFSQTEDSNSTLIWDVVTLARSLGFSVSTKRRMTHKPTRTQHKAQEFAQISGNVAEIPSLLARERGVERPISQAHSFKIKDIQLETEATEWAGFRVDQDQLYLRHDFLVLHN</t>
  </si>
  <si>
    <t>MASLPPPPPPGWGAASPPSMPLAPPPPGYRPPADPLVAKFAQKKNEWLRTQRNRFGEKRKTGFVETQKADMPPEHLRKIVKDIGDVSQKKFSTDKRSYLGALKFMPHAVLKLLENMPMPWESAREVKVLYHVNGCLTLVNEIPRVIEPVFHAQWATMWMTMRREKSDRRHFKRMRFPPFDDEEPPLSWSENIEDVEPLEPIQMELDESEDAPVFEWFYDHRPLLDTPHVNGPSYKEWNLTLPQMATLYRLSRQLLSDVVDKNYFHMFELNSFLTAKALNVAIPGGPRFEPLYKDVDPNDEDFGEFNAIDRIIFRAPIRTEYRVAFPYLYNSLPRSVKLSWYSHPQIVYVRSDDPNLPAFYFDPVINPISSRSVAPKNITVSHEDQIFGLGNDEDEFTLPANAEPFLADEELYTSETASAIALWWAPYPFDRRSGKMVRAQDVPLVKQWYLEHCPQGQPVKVRVSYQKLLKTYVLNELHKKKPKAQSKQNLLRTLKGTKFFQQTTIDWVEAGLQVCRQGFNMLNLLIHRKNLTYLHLDYNFNLKPVKTLTTKERKKSRFGNAFHLMREILRLTKLIVDAQVQYRLGNIDAFQLADGILYAFNHVGQLTGMYRYKYKLMHQIRSCKDLKHLIYYRFNSGPVGKGPGCGFWAPAWRVWLFFLRGIIPLLERWLGNLLSRQFEGRHSKGVAKTVTKQRVESHFDLELRASVMADLMDMMPEGIKQNKVNTVLQHLSEAWRCWKSNIPWKVPGLPAPIENIILRYVKSKADWWISVAHYNRERIRRGATVDKTVAKKNLGRLTRLWLKAEQERQHNYLKDGPYVSSEEAVAIYTTTVHWLESRKFSPIPFPSVSYKHDTKILILALERLREAYSVKGRLNQSQREELALIEQAYDSPGTTLARIKRFLLTQRAFKEVGIDMNDNYSNINPVYDIEPIEKITDAYLDQYLWYQADQRHLFPAWIKPSDSEVPPLLTYKWAQGINNLSNVWNTADGECNVMIETELSKVYEKIDLTLLNRLLRLIMDHNLADYITSKNNVQLNYKDMNHTNSYGMIRGLQFSGFVFQYYGLVIDLLLLGLQRASEIAGPPQSPNDFLQFRDRATETRHPIRLYTRYIDKIWVFLRFSADESRDLIQRFLTEQPDPNFENVIGYKNKKCWPRDSRMRLMRHDVNLGRAVFWDLKNRLPRSITTIEWDDTFASVYSKDNPNLLFSMCGFEVRILPKIRNQNDEFPVKDSVWSLADNTTKERTAYAFLQVTEEDIQKFNNRIRQILMSSGSTTFTKIANKWNTSLIALFTYYREAAVSTVNLLDTIVKCETKIQTRVKIGLNSKMPSRFPPAVFYTPKELGGLGMISGSHILIPTSDKRWSKQTDTGVTHYRAGMSHDEETLIPNIFRYIIPWEAEFTDSQRVWMEYSQKRQEANQQNRRLTLEDLEDSWDRGLPRINTLFQKDRSTLSFDKGFRTRTEFKTYQLMKSNPFWWTSQRHDGKLWNLNAYRTDVIQALGGVETILEHTLFKATAFPSWEGLFWERA</t>
  </si>
  <si>
    <t>SGFEESMKFKKLTNAQRSGLNQIPNRRFTLWWSPTINRANVYVGFQVQLDLTGIFLHGKIPTLKISLIQIFRAHLWQKIHESVVMDLCQVFDQELEQLGIETVQKETIHPRKSYKMNSSCADILLFATHKWNVTRPSLLFDTKDVIEPTTTNKFWLDVQLRYGDYDSHDIERYVRAKYLDYTTDSMSIYPSATGLMIGIDLAYNLYSAYGQYFPGLKALVQQAMAKIMKANPALYVLRERIRKGLQLYASESNQEFLNSQNYSELFSNQIQLFIDDTNVYRVTIHKTFEGNLTTKPINGAIFIFNPRTGQLFLKIIHTSVWAGQKRLGQLAKWKTAEEVAALIRSLPVEEQPKQLIVTRKGLLDPLEVHLLDFPNISIRASELQLPFQAAMKVEKLADMILRATEPQMVLFNLYDEWLKTISSYTAFSRLILILRALHVNSDKTKILLRPDKMVITQEHHIWPTLSDEDWIKVEVQLRDLILNDYGKKNNVNTQSLTSSEVRDIILGMEISAPSMQRQQAAEIEKQQDEQKQLTAVTTKTQNVRGEEIVVTTTSQYEQQAFASKTEWRTRAIATSNLRTRANNIYISSDDIQEGHYTYIMPKNVLKRFITIADLRVQVAGYLYGASPPDNDQVKEIRTIVMIPQVGNTRDIQLSHQLPQHEYLNSLEPLGIIHTLSGNEPSYMTAMDVTQHARLMNAHSSWDKKTVTMTVAFTPGSVSLSAWALTPQGYKWGAENKDTSSDQPQGFSTSMGEKCQLLLSDKIRGYFLVPENNVWNYSFMGSSFSNVEKRPVYVKIDTPLRFYDDQHRPLHFQNFAELEDIWVDRVDNFA</t>
  </si>
  <si>
    <t>Paracoccidioides_lutzii</t>
  </si>
  <si>
    <t>XP_015700447/C1H7Q2</t>
  </si>
  <si>
    <t>CLAKGTLLLRYDGTKVEVENVREGDLLLGPDGGPRRAFNIVGGRDRLYRIKMDGGKEDLVVTPNHILVLHREKRDGVDKVYDVLPSLQEDATDDGEDLPEVSAIELFDTVEITAAEFASLDPNERKLYRLFTSPGYELNGKAVPIDPYFLGLWLGDRSGTKSSIYTNHEEEIREFIADHAAELDLQLVSHVANRPSLAAMKNGNQLPLRRQARQIIRKQRIAAKSITQPGGARSSSYPATTGGPSSNTVTSLYSRERHPLSESSAAATMNLLPRSTSVSTSVASQPKSSISTSITDANLPSESSNFSVIPDSGIEVSNSSQVLLEEEADLDLFDIDSEDEEIEDLDEKKNVSNVDDFPKRRRIHYLRTGCRTYGELCPGEEDQILEDIVGRPDGTTSVESLLLALEALGLHTCGTNGSGSDKKRIPSVYMKNSRPVRLALLAGLIDSSGWYVDSENAFGFSQTEDSNSTLIWDVVTLARSLGFSVSTKRRMTDNPTRTQHKAQEFAHISGNVAEIPSILARERGVERPISQADGFKIKDIQLETETTEWAGFRVDQDQLYLRHDFLVLHN</t>
  </si>
  <si>
    <t>MASLPPPPPPGWGAASPPSIPLAPPPPGYRPPADPLVAKFAQKKNEWLRTQRNRFGEKRKAGFVETQKADMPPEHLRKIVKDIGDVSQKKFSTDKRSYLGALKFMPHAVLKLLENMPMPWESAREVKVLYHVNGCLTLVNEIPRVIEPVFHAQWATMWMTMRREKSDRRHFKRMRFPPFDDEEPPLSWSENIEDVEPLEPIQMELDESEDAPVFEWFYDHRPLLDTPHVNGPSYKEWNLTLPQMATLYRLSRQLLSDVVDKNYFHMFELNSFLTAKALNVAIPGGPRFEPLYKDVDPNDEDFGEFNAIDRIIFRAPIRTEYRVAFPYLYNSLPRSVKLSWYSHPQIVYVRSDDPNLPAFYFDPVINPISSRSVAPKNITVSHEDQIFGPGNDEDEFTLPANAEPFLADEELYTSETASAIALWWAPYPFDRRSGKMVRAQDVPLVKQWYLEHCPQGQPVKVRVSYQKLLKTYVLNELHKKKPKAQSKQNLLRTLKGTKFFQQTTIDWVEAGLQVCRQGFNMLNLLIHRKNLTYLHLDYNFNLKPVKTLTTKERKKSRFGNAFHLMREILRLTKLIVDAQVQYRLGNIDAFQLADGILYAFNHVGQLTGMYRYKYKLMHQIRSCKDLKHLIYYRFNSGPVGKGPGCGFWAPAWRVWLFFLRGIIPLLERWLGNLLSRQFEGRHSKGVAKTVTKQRVESHFDLELRASVMADLMDMMPEGIKQNKVNTVLQHLSEAWRCWKSNIPWKVPGLPAPIENIILRYVKSKADWWISVAHYNRERIRRGATVDKTVAKKNLGRLTRLWLKAEQERQHNYLKDGPYVSSEEAVAIYTTTVHWLESRKFSPIPFPSVSYKHDTKVLILALERLREAYSVKGRLNQSQREELALIEQAYDSPGTTLARIKRFLLTQRAFKEVGIDMNDNYSNINPVYDIEPIEKITDAYLDQYLWYQADQRHLFPAWIKPSDSEVPPLLTYKWAQGINNLSNVWNTADGECNVMIETELSKVYEKIDLTLLNRLLRLIMDHNLADYITSKNNVQLNYKDMNHTNSYGMIRGLQFSGFVFQYYGLVIDLLLLGLQRASEIAGPPQSPNDFLQFRDRATETRHPIRLYTRYIDKIWVFLRFSADESRDLIQRFLTEQPDPNFENVIGYKNKKCWPRDSRMRLMRHDVNLGRAVFWDLKNRLPRSITTIEWDDTFASVYSKDNPNLLFSMCGFEVRILPKIRNQNDEFPVKDSVWSLADNTTKERTAYAFLQVTEEDIQKFNNRIRQILMSSGSTTFTKIANKWNTSLIALFTYYREAAVSTVNLLDTIVKCETKIQTRVKIGLNSKMPSRFPPAVFYTPKELGGLGMISGSHILIPTSDKRWSKQTDTGVTHYRAGMSHDEETLIPNIFRYIIPWEAEFTDSQRVWMEYSQKRQEANQQNRRLTLEDLEDSWDRGLPRINTLFQKDRSTLSFDKGFRTRTEFKTYQLMKSNPFWWTSQRHDGKLWNLNAYRTDVIQALGGVETILEHTLFKATAFPSWEGLFWERA</t>
  </si>
  <si>
    <t>SGFEESMKFKKLTNAQRSGLNQIPNRRFTLWWSPTINRANVYVGFQVQLDLTGIFLHGKIPTLKISLIQIFRAHLWQKIHESVVMDLCQVFDQELEQLGIETVQKETIHPRKSYKMNSSCADILLFATHKWNVTRPSLLFDTKDVIEPTTTNKFWLDVQLRYGDYDSHDIERYVRAKYLDYTTDSMSIYPSATGLMIGIDLAYNLYSAYGQYFPGLKALVQQAMAKIMKANPALYVLRERIRKGLQLYASESNQEFLNSQNYSELFSNQIQLFIDDTNVYRVTIHKTFEGNLTTKPINGAIFIFNPRTGQLFLKIIHTSVWAGQKRLGQLAKWKTAEEVAALIRSLPVEEQPKQLIVTRKGLLDPLEVHLLDFPNISIRASELQLPFQAAMKVEKLADMILRATEPQMVLFNLYDEWLKTISSYTAFSRLILILRALHVNSDKTKILLRPDKTVITEEHHIWPTLSDEDWIKVEVQLRDLILNDYGKKNNVNTQSLTSSEVRDIILGMEISAPSMQRQQAAEIEKQQDEQKQLTAVTTKTQNVRGEEIVVTTTSQYEQQAFASKTEWRTRAIATSNLRTRANNIYISSDDIQEGHYTYIMPKNVLKRFITIADLRVQVAGYLYGASPPDNDQVKEIRTIVMIPQVGNTRDIQLSHQLPQHEYLNSLEPLGIIHTLSGNEPSYMTAMDVTQHARLMNAHSSWDKKTVTMTVSFTPGSVSLSAWALTPQGYKWGAENKDTSSDQPQGFSTSMGEKCQLLLSDKIRGYFLVPENNVWNYSFMGSSFSNVEKRPVYVKIDTPLRFYDDQHRPLHFQNFAELEDIWVDRVDNFA</t>
  </si>
  <si>
    <t>Penicillium_camembertii</t>
  </si>
  <si>
    <t>CRL17245/A0A0G4NSZ9</t>
  </si>
  <si>
    <t>CLAKGTRLLRYDGTEINVEDVREGDQLLGPDGEPRRAFNIVNGIDRLYRVKIGGEKEDLVVTPNHILVLYREDASKGPQNAERQTVEITAAEFAALSTEEISLYSAFTSPAVEKGAESPAAQLHSFKIESISLESEKTEWAGFRVDKDQLYLRYDHLVLHN</t>
  </si>
  <si>
    <t>MASLPPPPPPPPGFGGAPPSMPMAPPPPGYQPPADPNVAKFAQKKNEWLRTQRNRFGEKRKAGFVETQKADMPPEHLRKIVRDIGDVSQKKFTNEKRSYLGALKFMPHAVLKLLENMPMPWESAREVKVLYHVNGCLTLVNETPRVIEPVFHAQWATMWMCMRREKSDRRHFKRMRFPPFDDEEPPLSWSENIEDVEPLEPIQMELDDVEDAAVYEWLYDHRPLLDTPHVNGPSYKKWNLSLPQMATLHRLSHQILSDVVDQNYYHMFDLNSFFTAKALNVAIPGGPRFEPLYKDIDPNDEDFSEFNAIDRIIFRAPIRTEYRVTFPFLYNTLPRSVKVAWYSHPQVVYVRTEDPNLPAFYFDPVINPISSRSVAPKNITVSHEDEIFGPGNNEDDEFELPGEVQPFFDDEELYTSDTASAIALWWAPHPFDKRSGKMVRAQDVPLVKQWYLEHCPQGQPVKVRVSYQKMLKTYVLNELHKGTPKAQSKQNLMKTLKSTKFFQQTSIDWVEAGLQVCRQGFNMLNLLIHRKNLTYLHLDYNFNLKPVKTLTTKERKKSRFGNAFHLMREILRLTKLIVDAQVQYRLGNIDAFQLADGILYAFNHVGQLTGMYRYKYKLMHQIRSCKDLKHLIYYRFNSGPVGKGPGCGFWAPAWRVWLFFMRGIIPLLERWLGNLLSRQFEGRHSKGVAKTVTKQRVESHFDLELRASVMADLMDMMPEGIKQNKVNVVLQHLSEAWRCWKSNIPWKVPGLPAPIENIILRYVKSKADWWISVAHYNRERIRRGATVDKTVAKKNLGRLTRLWLKSEQERQHNYLKDGPYVSSEEAVAIYTTMVHWLESRKFSPIPFPSVSYKHDTKILILALERLRESYSVKGRLNQTQREELALIEQAYDSPGTTLARIKRFLLTQRAFKEVKIDMNDNYNNINPVYDIEPIEKITDAYLDQYLWYQAEQRHLFPAWIKPSDSEVPPLLTYKWTQGINNLSNVWETAEGETNVMIETELSKVYEKIDITLLNRLLRLIMDHNLADYITSKNNVQLSYKDMNHTNSYGMIRGLQFSGFVFQYYGLMIDLLLLGLQRASEMAGPPGSPNDFLQFRDRATETRHPIRLYTRYVDKIWVFFRFQADDSRDLIQRFLTENPDPNFENVIGYKNKKCWPRDCRMRLMRHDVNLGRAVFWDMKNRLPRSITTIDWDDTFASVYSKDNPNLLFSMNGFEVRILPKMRNMNEEFSVKDSVWSLVDNSTKERTAHAFLQVTEEDVQKFNNRIRQILMSSGSTTFTKIANKWNTALIALFTYYREAAVSTVNLLDTIVKCETKIQTRVKIGLNSKMPSRFPPAVFYTPKELGGLGMISGSHILIPTSDKRWSKQTDTGITHFRAGMSHDEETLIPNIFRYIIPWEAEFIDSQRVWMEYSQKRMEAQQQNRRLTLEDLEDSWDRGLPRINTLFQKDRSTLSFDKGFRLRAEFKQYQLMKSNPFWWTSQRHDGKLWNLNAYRTDVIQALGGVETILEHTLFKATAFPSWEGLFWEKA</t>
  </si>
  <si>
    <t>SGFEESMKFKKLTNAQRSGLNQIPNRRFTLWWSPTINRANVYVGFQVQLDLTGIFLHGKIPTLKISLIQIFRAHLWQKIHESVVMDLCQVLDQELEQLGIEAVQKETIHPRKSYKMNSSCADILLFATNKWNVTRPSLVFDTKDVYEPTTTNKFWIDVQLRYGDYDSHDIERYVRAKYLDYTTDSMSIYPSATGLMIGVDLAYNLFSAYGQYFPGLKTLVQQAMAKIMKANPALYVLRERIRKGLQLYASESSQEFLNSQNYSELFSPQIQLFIDDTNVYRVTIHKTFEGNLTTKPINGAIFIFNPRTGQLFLKIIHTSVWAGQKRLGQLAKWKTAEEVAALIRSLPVEEQPKQLIVTRKGLLDPLEVHLLDFPNISIRASELQLPFQAAMKVEKLADMILRATEPQMVLFNLYDEWLKSISPYTAFSRLILILRALHVNIDKAKIILRPDKTVITQEHHIWPSLSDEDWIKVEVQLRDLILNDYGKKNNVNVQSLTSSEVRDIILGMEISAPSLQRQQAAEIEKQQEEQKQLTAVTTKTQNARGEDIIVTTTSQYEQQSFASKTEWRTRAIATSNLRTRSNNIYVSSDDIRDEGYTYIMPKNVLKRFITIADLRVQVTGYIYGSSPPDNDQVKEVRTIVMIPQVGNTRDVQLPHQLPQHDYLQNLEPLGIIHTVSGNEPPYMSAADVTHHARLMNAHPSWDKKTVTMTVSFTPGSVSLAAWGLTPAGYKWGAENKDTTSDQPQGFSTNMGEKCQLLLSDKIRGYFLVPEDNVWNYSFMGSSFGSVEKRPIYVKIDTPLKFYDDQHRPLHFQNFAELEDIWVDRSDNFA</t>
  </si>
  <si>
    <t>Penicillium_chrysogenum</t>
  </si>
  <si>
    <t>CAJ14965</t>
  </si>
  <si>
    <t>CLAKGTRLLRCDGTEINVEDVREGDLLLGPDGEPRRAFNIVNGIDRLYRIKIGGEKEDLVVTPNHILVLYREDGSKNVEKQTVEITAAEFAALSTEERSLYSAFTSPRAEKGADDSAQTHSFKIEQVSLESEKTEWAGFRVDKDQLYLRHDYLVLHN</t>
  </si>
  <si>
    <t>SQRHDGKLWNLNAYRTDVIQALGGVETILEHTLFKATAFPSWEGLFWEKA</t>
  </si>
  <si>
    <t>SGFEESMKFKKLTNAQRSGLNQIPNRRFTL</t>
  </si>
  <si>
    <t>Can't find a full sequence on NCBI? No blast Elleuche 2006</t>
  </si>
  <si>
    <t>Penicillium_digitatum</t>
  </si>
  <si>
    <t>XP_014531357/K9FI17</t>
  </si>
  <si>
    <t>CLAKGTRLLRFDGTEINVEDVREGDQLLGPDGEPRRAFNIVNGIDHLYRVKINGEKEDLVVTPNHILVLYREGPSDGPQTAERQTVEITAAEFAALSTEERSLYSAFTSPVVDKGAERSTAQIHSFKIENISLESEKTEWAGFRVDKDQLYLRHDYLVLHN</t>
  </si>
  <si>
    <t>MAPPPPGYQPPADPNVAKFAQKKNEWLRSQRNRFGEKRKAGFVETQKADMPPEHLRKIVRDIGDVSQKKFTNEKRSYLGALKFMPHAVLKLLENMPMPWESAREVKVLYHVNGCLTLVNETPRVIEPVFHAQWATMWMCMRREKSDRRHFKRMRFPPFDDEEPPLSWSENIEDVEPLEPIQMELDDAEDAAVYEWFYDHRPLLDTPHVNGPSYKNWNLSLPQMATLHRLSHQILSDVVDQNYYHMFDLNSFFTAKALNVAIPGGPRFEPLYKDIDPNDEDFSEFNAIDRIIFRAPIRTEYRVTFPFLYNTLPRSVKVAWYSHPQVVYVRTEDPNLPAFYFDPVINPISSRSVAPKNITISHEDEIFGPGNNEDDEFELPGEVQPFFEDEELYTSDTASAIALWWAPHPFDKRSGKMVRAQDVPLVKQWYLEHCPQGQPVKVRVSYQKMLKTYVLNELHKGTPKAQSKQNLLKTLKTTKFFQQTTIDWVEAGLQVCRQGFNMLNLLIHRKNLTYLHLDYNFNLKPVKTLTTKERKKSRFGNAFHLMREILRLTKLIVDAQVQYRLGNIDAFQLADGILYAFNHVGQLTGMYRYKYKLMHQIRSCKDLKHLIYYRFNSGPVGKGPGCGFWAPAWRVWLFFMRGIIPLLERWLGNLLSRQFEGRHSKGVAKTVTKQRVESHFDLELRASVMADLMDMMPEGIKQNKVNVVLQHLSEAWRCWKSNIPWKVPGLPAPIENIILRYVKSKADWWISVAHYNRERIRRGATVDKTVAKKNLGRLTRLWLKSEQERQHNYLKDGPYVSSEEAVAIYTTMVHWLESRKFSPIPFPSVSYKHDTKILILALERLRESYSVKGRLNQTQREELALIEQAYDSPGTTLARIKRFLLTQRAFKEVKIDMNDNYNNINPVYDIEPIEKITDAYLDQYLWYQAEQRHLFPAWIKPSDSEVPPLLTYKWTQGINNLSNVWETAEGETNVMIETELSKVYEKIDITLLNRLLRLIMDHNLADYITSKNNVQLSYKDMNHTNSYGLIRGLQFSGFVFQYYGLMIDLLLLGLQRASEMAGPPGSPNDFLQFRDRATETRHPIRLYTRYVDKIWVFFRFQADDSRDLIQRFLTENPDPNFENVIGYKNKKCWPRDCRMRLMRHDVNLGRAVFWDMKNRLPRSITTIDWDDTFASVYSKDNPNLLFSMNGFEVRILPKMRNMNEEFSVKDSVWSLVDNSTKERTAHAFLQVTEEDVQKFNNRIRQILMSSGSTTFTKIANKWNTALIALFTYYREAAVSTVNLLDTIVKCETKIQTRVKIGLNSKMPSRFPPAVFYTPKELGGLGMISGSHILIPTSDKRWSKQTDTGITHFRAGMSHDEETLIPNIFRYIIPWEAEFIDSQRVWMEYSQKRMEAQQQNRRLTLEDLEDSWDRGLPRINTLFQKDRSTLSFDKGFRLRAEFKQYQLMKSNPFWWTSQRHDGKLWNLNAYRTDVIQALGGVETILEHTLFKATAFPSWEGLFWEKA</t>
  </si>
  <si>
    <t>SGFEESMKFKKLTNAQRSGLNQIPNRRFTLWWSPTINRANVYVGFQVQLDLTGIFLHGKIPTLKISLIQIFRAHLWQKIHESVVMDLCQVLDQELEQLGIEAVQKETIHPRKSYKMNSSCADILLFATNKWNVTRPSLVFDTKDVYEPTTTNKFWIDVQLRYGDYDSHDIERYVRAKYLDYTTDSMSIYPSATGLMIGVDLAYNLFSAYGQYFPGLKTLVQQAMAKIMKANPALYVLRERIRKGLQLYASESSQEFLNSQNYSELFSPQIQLFIDDTNVYRVTIHKTFEGNLTTKPINGAIFIFNPRTGQLFLKIIHTSVWAGQKRLGQLAKWKTAEEVAALIRSLPVEEQPKQLIVTRKGLLDPLEVHLLDFPNISIRASELQLPFQAAMKVEKLADMILRATEPQMVLFNLYDEWLKSISPYTAFSRLILILRALHVNIDKAKIILRPDKTVITQEHHIWPSLSDEDWIKVEVQLRDLILNDYGKKNNVNVQSLTSSEVRDIILGMEISAPSLQRQQAAEIEKQQEEQKQLTAVTTKTQNARGEDIIVTTTSQYEQQSFASKTEWRTRAIATSNLRTRSNNIYVSSDDIRDDGYTYIMPKNVLKRFITIADLRVQVTGYIYGSSPPDNDQVKEVRTIVMIPQVGNTRDVQLPHQLPQHDYLQNLEPLGIIHTVSGNEPPYMSAADVTHHARLMNAHSSWDKKTVTMTVSFTPGSVSLAAWGLTPAGYKWGAENKDTTSDQPQGFSTNMGEKCQLLLSDKIRGYFLVPEDNVWNYSFMGSSFGSVEKRPIYVKIDTPLKFYDDQHRPLHFQNFAELEDIWVDRSDNFA</t>
  </si>
  <si>
    <t>Penicillium_expansum</t>
  </si>
  <si>
    <t>XP_016593042/A0A0A2IB71</t>
  </si>
  <si>
    <t>CLAKGTRLLRYDGTEINVEDVREGDQLLGPDGEPRRAFNIVSGIDRLYRVKIGGEKEDLVVTPNHILVFYREGPSDGPENAERQTVEITAAEFATLSTEERSLYSAFTSPAVEKGAEGSAAQMHSFKVEDISLESEKTEWAGFRVDKDQLYLRHDYLVLHN</t>
  </si>
  <si>
    <t>MASLPPPPPPPPGWGAAPPSLPMAPPPPGYQPPADPNVAKFAQKKNEWLRTQRNRFGEKRKAGFVETQKADMPPEHLRKIVRDIGDVSQKKFTNEKRSYLGALKFMPHAVLKLLENMPMPWESAREVKVLYHVNGCLTLVNETPRVIEPVFHAQWATMWMCMRREKSDRRHFKRMRFPPFDDEEPPLSWSENIEDVEPLEPIQMELDDAEDAAVYEWLYDHRPLLDTPHVNGPSYKKWNLSLPQMATLHRLSHQILSDVVDQNYYHMFDLNSFFTAKALNVAIPGGPRFEPLYKDIDPNDEDFSEFNAIDRIIFRAPIRTEYRVTFPFLYNTLPRSVKVAWYSHPQVVYVRTEDPNLPAFYFDPVINPISSRSVAPKNITVSHEDEIFGPGNNEDDEFELPGDVQPFFDDEELYTSDTASAIALWWAPHPFDKRSGKMVRAQDVPLVKQWYLEHCPQGQPVKVRVSYQKMLKTYVLNELHKGTPKAQSKQNLMKTLKTTKFFQQTTIDWVEAGLQVCRQGFNMLNLLIHRKNLTYLHLDYNFNLKPVKTLTTKERKKSRFGNAFHLMREILRLTKLIVDAQVQYRLGNIDAFQLADGILYAFNHVGQLTGMYRYKYKLMHQIRSCKDLKHLIYYRFNSGPVGKGPGCGFWAPAWRVWLFFMRGIIPLLERWLGNLLSRQFEGRHSKGVAKTVTKQRVESHFDLELRASVMADLMDMMPEGIKQNKVNVVLQHLSEAWRCWKSNIPWKVPGLPAPIENIILRYVKSKADWWISVAHYNRERIRRGATVDKTVAKKNLGRLTRLWLKSEQERQHNYLKDGPYVSSEEAVAIYTTMVHWLESRKFSPIPFPSVSYKHDTKILILALERLRESYSVKGRLNQTQREELALIEQAYDSPGTTLARIKRFLLTQRAFKEVKIDMNDNYNNINPVYDIEPIEKITDAYLDQYLWYQAEQRHLFPAWIKPSDSEVPPLLTYKWTQGINNLSNVWETAEGETNVMIETELSKVYEKIDITLLNRLLRLIMDHNLADYITSKNNVQLSYKDMNHTNSYGLIRGLQFSGFVFQYYGLMIDLLLLGLQRASEMAGPPGSPNDFLQFRDRATETRHPIRLYTRYVDKIWVFFRFQADDSRDLIQRFLTENPDPNFENVIGYKNKKCWPRDCRMRLMRHDVNLGRAVFWDMKNRLPRSITTIDWDDTFASVYSKDNPNLLFSMNGFEVRILPKMRNMNEEFSVKDSVWSLVDNSTKERTAHAFLQVTEEDVQKFNNRIRQILMSSGSTTFTKIANKWNTALIALFTYYREAAVSTVNLLDTIVKCETKIQTRVKIGLNSKMPSRFPPAVFYTPKELGGLGMISGSHILIPTSDKRWSKQTDTGITHFRAGMSHDEETLIPNIFRYIIPWEAEFIDSQRVWMEYSQKRMEAQQQNRRLTLEDLEDSWDRGLPRINTLFQKDRSTLSFDKGFRLRAEFKQYQLMKSNPFWWTSQRHDGKLWNLNAYRTDVIQALGGVETILEHTLFKATAFPSWEGLFWEKA</t>
  </si>
  <si>
    <t>SGFEESMKFKKLTNAQRSGLNQIPNRRFTLWWSPTINRANVYVGFQVQLDLTGIFLHGKIPTLKISLIQIFRAHLWQKIHESVVMDLCQVLDQELEQLGIEAVQKETIHPRKSYKMNSSCADILLFATNKWNVTRPSLVFDTKDVYESTTTNKFWIDVQLRYGDYDSHDIERYVRAKYLDYTTDSMSIYPSATGLMIGVDLAYNLFSAYGQYFPGLKTLVQQAMAKIMKANPALYVLRERIRKGLQLYASESSQEFLNSQNYSELFSPQIQLFIDDTNVYRVTIHKTFEGNLTTKPINGAIFIFNPRTGQLFLKIIHTSVWAGQKRLGQLAKWKTAEEVAALIRSLPVEEQPKQLIVTRKGLLDPLEVHLLDFPNISIRASELQLPFQAAMKVEKLADMILRATEPQMVLFNLYDEWLKSISPYTAFSRLILILRALHVNIDKAKIILRPDKTVITQEHHIWPSLSDEDWIKVEVQLRDLILNDYGKKNNVNVQSLTSSEVRDIILGMEISAPSLQRQQAAEIEKQQEEQKQLTAVTTKTQNARGEDIIVTTTSQYEQQSFASKTEWRTRAIATSNLRTRSNNIYVSSDDIRDEGYTYIMPKNVLKRFITIADLRVQVTGYIYGSSPPDNDQVKEVRTIVMIPQVGNTRDVQLPHQLPQHDYLQNLEPLGIIHTVSGNEPPYMSAADVTHHARLMNAHPSWDKKTVTMTVSFTPGSVSLAAWGLTPAGYKWGAENKDTTSDQPQGFSTNMGEKCQLLLSDKIRGYFLVPEDNVWNYSFMGSSFGSVEKRPIYVKIDTPLKFYDDQHRPLHFQNFAELEDIWVDRSDNFA</t>
  </si>
  <si>
    <t>Penicillium_italicum</t>
  </si>
  <si>
    <t>KGO71902/A0A0A2KVP6</t>
  </si>
  <si>
    <t>CLAKGTRLLRYDGTEINVEDVREGDQLLGPDGEPRRAFNIVSGIDRLYRVKIGGEKEDLVVTPNHILVLYREALSDGTKNAERQTVEITAAEFAALPTDERSLYSAFTSPAVEKGAERPAAQLHSFKIEHISLESEKTEWAGFRVDKDQLYLRHDYLVLHN</t>
  </si>
  <si>
    <t>MASLPPPPPPPPGWGAAPPSLPMAPPPPGYQPPADPNVAKFAQKKNEWLRTQRNRFGEKRKAGFVETQKADMPPEHLRKIVRDIGDVSQKKFTNEKRSYLGALKFMPHAVLKLLENMPMPWESAREVKVLYHVNGCLTLVNETPRVIEPVFHAQWATMWMCMRREKSDRRHFKRMRFPPFDDEEPPLSWSENIEDVEPLEPIQMELDDTEDAAVYEWLYDHRPLLDTPHVNGPSYKKWNLSLPQMATLHRLSHQILSDVVDQNYYHMFDLNSFFTAKALNVAIPGGPRFEPLYKDIDPNDEDFSEFNAIDRIIFRAPIRTEYRVTFPFLYNTLPRSVKVAWYSHPQVVYVRTDDPNLPAFYFDPVINPISSRSVAPKNITVSHEDEIFGPGNNEDDEFELPGEVQPFFDDEELYTSDTASAIALWWAPHPFDKRSGKMVRAQDVPLVKQWYLEHCPQGQPVKVRVSYQKMLKTYVLNELHKGTPKAQSKQNLMKTLKTTKFFQQTTIDWVEAGLQVCRQGFNMLNLLIHRKNLTYLHLDYNFNLKPVKTLTTKERKKSRFGNAFHLMREILRLTKLIVDAQVQYRLGNIDAFQLADGILYAFNHVGQLTGMYRYKYKLMHQIRSCKDLKHLIYYRFNSGPVGKGPGCGFWAPAWRVWLFFMRGIIPLLERWLGNLLSRQFEGRHSKGVAKTVTKQRVESHFDLELRASVMADLMDMMPEGIKQNKVNVVLQHLSEAWRCWKSNIPWKVPGLPAPIENIILRYVKSKADWWISVAHYNRERIRRGATVDKTVAKKNLGRLTRLWLKSEQERQHNYLKDGPYVSSEEAVAIYTTMVHWLESRKFSPIPFPSVSYKHDTKILILALERLRESYSVKGRLNQTQREELALIEQAYDSPGTTLARIKRFLLTQRAFKEVKIDMNDNYNNINPVYDIEPIEKITDAYLDQYLWYQAEQRHLFPAWIKPSDSEVPPLLTYKWTQGINNLSNVWETAEGETNVMIETELSKVYEKIDITLLNRLLRLIMDHNLADYITSKNNVQLSYKDMNHTNSYGMIRGLQFSGFVFQYYGLMIDLLLLGLQRASEMAGPPGSPNDFLQFRDRATETRHPIRLYTRYVDKIWVFFRFQADDSRDLIQRFLTENPDPNFENVIGYKNKKCWPRDCRMRLMRHDVNLGRAVFWDMKNRLPRSITTIDWDDTFASVYSKDNPNLLFSMNGFEVRILPKMRNMNEEFSVKDSVWSLVDNSTKERTAHAFLQVTEEDVQKFNNRIRQILMSSGSTTFTKIANKWNTALIALFTYYREAAVSTVNLLDTIVKCETKIQTRVKIGLNSKMPSRFPPAVFYTPKELGGLGMISGSHILIPTSDKRWSKQTDTGITHFRAGMSHDEETLIPNIFRYIIPWEAEFIDSQRVWMEYSQKRMEAQQQNRRLTLEDLEDSWDRGLPRINTLFQKDRSTLSFDKGFRLRAEFKQYQLMKSNPFWWTSQRHDGKLWNLNAYRTDVIQALGGVETILEHTLFKATAFPSWEGLFWEKA</t>
  </si>
  <si>
    <t>SGFEESMKFKKLTNAQRSGLNQIPNRRFTLWWSPTINRANVYVGFQVQLDLTGIFLHGKIPTLKISLIQIFRAHLWQKIHESVVMDLCQVLDQELEQLGIEAVQKETIHPRKSYKMNSSCADILLFPTNKWNVTRPSLVFDTKDVYEPVSADKFWIDVQLRYGDYDSHDIERYVRAKFLDYTTDGMSIYPSNSGLMIGVDLAYNLFSAYGHYFPGLKTLVQQAMAKIMKANPALYVLRERIRKGLQLYASESSQEFLNSQNYSELFSPQIQLFIDDTNVYRVTIHKTFEGNLTTKPINGAIFIFNPRTGQLFLKIIHTSVWAGQKRLGQLAKWKTAEEVAALIRSLPVEEQPKQLIVTRKGLLDPLEVHLLDFPNISIRASELQLPFQAAMKVEKLADMILRATEPQMVLFNLYDEWLKSISPYTAFSRLILILRALHVNIDKAKIILRPDKTVITQEHHIWPSLSDEDWIKVEVQLRDLILNDYGKKNNVNVQSLTSSEVRDIILGMEISAPSLQRQQAAEIEKQQEEQKQLTAVTTKTQNARGEDIIVTTTSQYEQQSFASKTEWRTRAIATSNLRTRSNNIYVSSDDIRDDGYTYIMPKNVLKRFITIADLRVQVTGYIYGSSPPDNDQVKEVRTIVMIPQVGNTRDVQLPHQLPQHDYLQNLEPLGIIHTVSGNEPSYMSAADVTHHARLMNAHPSWDKKTVTMTVSFTPGSVSLAAWGLTPTGYKWGAENKDTTSDQPQGFSTNMGEKCQLLLSDKIRGYFLVPEDNVWNYSFMGSSFGSVEKRPIYVKIDTPLKFYDDQHRPLHFQNFAELEDIWVDRSDNFA</t>
  </si>
  <si>
    <t>Penicillium_nordicum</t>
  </si>
  <si>
    <t>KOS42527/A0A0M8P328</t>
  </si>
  <si>
    <t>CLAKGTRLLRYDGTEINVEDVREGDQLLGPDGEPRRAFNIVNGVDRLYRVKIGGEKEDLVVTPNHILVLYRQEASGGPQNAERQTVEITAADFAALSTEERSLYSAFTSPTVEKGAESPASQMHSFKIESIGLESEKTEWAGFRVDKDQLYLRYDHLVLHN</t>
  </si>
  <si>
    <t>MASLPPPPPPPPGWGAAPPSMPMAPPPPGYQPPADPNVAKFAQKKNEWLRTQRNRFGEKRKAGFVETQKADMPPEHLRKIVRDIGDVSQKKFTNEKRSYLGALKFMPHAVLKLLENMPMPWESAREVKVLYHVNGCLTLVNETPRVIEPVFHAQWATMWMCMRREKSDRRHFKRMRFPPFDDEEPPLSWSENIEDVEPLEPIQMELDDLEDAAVYEWLYDHRPLLDTPHVNGPSYKKWNLSLPQMATLHRLSHQILSDVVDQNYYHMFDLNSFFTAKALNVAIPGGPRFEPLYKDIDPNDEDFGEFNAIDRIIFRAPIRTEYRVTFPFLYNTLPRSVKVAWYSHPQVVYVRTEDPNLPAFYFDPVINPISSRSVAPKNITVSHEDEIFGPGNNEDDEFELPGEVQPFFDDEELYTSDTASAIALWWAPHPFDKRSGKMVRAQDVPLVKQWYLEHCPQGQPVKVRVSYQKMLKTYVLNELHKGSPKAQSKQNLMKTLKTTKFFQQTSIDWVEAGLQVCRQGFNMLNLLIHRKNLTYLHLDYNFNLKPVKTLTTKERKKSRFGNAFHLMREILRLTKLIVDAQVQYRLGNIDAFQLADGILYAFNHVGQLTGMYRYKYKLMHQIRSCKDLKHLIYYRFNSGPVGKGPGCGFWAPAWRVWLFFMRGIIPLLERWLGNLLSRQFEGRHSKGVAKTVTKQRVESHFDLELRASVMADLMDMMPEGIKQNKVNVVLQHLSEAWRCWKSNIPWKVPGLPAPIENIILRYVKSKADWWISVAHYNRERIRRGATVDKTVAKKNLGRLTRLWLKSEQERQHNYLKDGPYVSSEEAVAIYTTMVHWLESRKFSPIPFPSVSYKHDTKILILALERLRESYSVKGRLNQTQREELALIEQAYDSPGTTLSRIKRFLLTQRAFKEVKIDMNDNYNNINPVYDIEPIEKITDAYLDQYLWYQAEQRHLFPAWIKPSDSEVPPLLTYKWTQGINNLSNVWETAEGETNVMIETELSKVYEKIDITLLNRLLRLIMDHNLADYITSKNNVQLSYKDMNHTNSYGMIRGLQFSGFVFQYYGLMIDLLLLGLQRASEMAGPPGSPNDFLQFRDRATETRHPIRLYTRYVDKIWVFFRFQADDSRDLIQRFLTENPDPNFENVIGYKNKKCWPRDCRMRLMRHDVNLGRAVFWDMKNRLPRSITTIDWDDTFASVYSKDNPNLLFSMNGFEVRILPKMRNMNEEFSVKDSVWSLVDNSTKERTAHAFLQVTEEDVQKFNNRIRQILMSSGSTTFTKIANKWNTALIALFTYYREAAVSTVNLLDTIVKCETKIQTRVKIGLNSKMPSRFPPAVFYTPKELGGLGMISGSHILIPTSDKRWSKQTDTGITHFRAGMSHDEETLIPNIFRYIIPWEAEFIDSQRVWMEYSQKRMEAQQQNRRLTLEDLEDSWDRGLPRINTLFQKDRSTLSFDKGFRLRAEFKQYQLMKSNPFWWTSQRHDGKLWNLNAYRTDVIQALGGVETILEHTLFKATAFPSWEGLFWEKA</t>
  </si>
  <si>
    <t>SGFEESMKFKKLTNAQRSGLNQIPNRRFTLWWSPTINRANVYVGFQVQLDLTGIFLHGKIPTLKISLIQIFRAHLWQKIHESVVMDLCQVLDQELEQLGIEAVQKETIHPRKSYKMNSSCADILLFATNKWNVTRPSLVFDTKDVYEPTTTNKFWIDVQLRYGDYDSHDIERYVRAKYLDYTTDSMSIYPSATGLMIGIDLAYNLFSAYGQYFPGLKTLVQQAMAKIMKANPALYVLRERIRKGLQLYASESSQEFLNSQNYSELFSPQIQLFIDDTNVYRVTIHKTFEGNLTTKPINGAIFIFNPRTGQLFLKIIHTSVWAGQKRLGQLAKWKTAEEVAALIRSLPVEEQPKQLIVTRKGLLDPLEVHLLDFPNISIRASELQLPFQAAMKVEKLADMILRATEPQMVLFNLYDEWLKSISPYTAFSRLILILRALHVNIDKAKIILRPDKTVITQEHHIWPSLSDEDWIKVEVQLRDLILNDYGKKNNVNVQSLTSSEVRDIILGMEISAPSLQRQQAAEIEKQQEEQKQLTAVTTKTQNARGEDIIVTTTSQYEQQSFASKTEWRTRAIATSNLRTRSNNIYVSSDDIRDDGYTYIMPKNVLKRFITIADLRVQVTGYIYGSSPSDNDQVKEVRTIVMIPQVGNTRDVQLPHQLPQHDYLQNLEPLGIIHTVSGNEPPYMSATDVTHHARLMNAHPSWDKKTVTMTVSFTPGSVSLSAWGLTPAGYKWGAENKDTTSDQPQGFSTSMGEKCQLLLSDKIRGYFLVPEDNVWNYSFMGSSFGSVEKRPIYVKIDTPLKFYDDQHRPLHFQNFAELEDIWVDRSDNFA</t>
  </si>
  <si>
    <t>Penicillium_oxalicum</t>
  </si>
  <si>
    <t>EPS30301/S7ZNR3</t>
  </si>
  <si>
    <t>CLAKGTRLLRYDGSEVNVEDVKEGDQLLGPDGQPRIAFNIVSGEDRLYRIKLGASKEDLVVTPNHILVLHRERSENAEQYDTVEMTAEEFASLSPEVRSTYRAFRSPEFAHPDQKVPGEPQMHNFTIEDISLEAHATQWAGFRVDKDQLYLRHDYLVLHN</t>
  </si>
  <si>
    <t>MASLPPPPPPGWGAAPPSMTMAPPPPGYQPPADPNVAKFAQKKHEWLRTQRSRFGEKRKAGFVETQKADMPPEHLRKIVKDIGDVSQRKYTNEKRSYLGALKFMPHAVLKLLENMPMPWEAAREVKVLYHVNGCLTIVNETPRVIEPVFHAQWATMWMCMRREKSDRRHFKRMRFPPFDDEEPPLSWSENIEDVEPLEPIQMELDEDEDGAVYEWFYDHRPLLDTPHVNGPSYKTWNLSLPQMATLHRLSHQLLSDVVDQNYFHMFDLNSFFTAKALNVAIPGGPRFEPLYKDIDPNDEDFSEFNAIDRIIFRAPIRTEYRVTFPFLYNTLPRSVKVAWYSHPQVVYVRTEDPNLPAFYFDPVINPISSRSVAPKNITVSHEDEIFGIGNDEDEFELPDEVEPFFDDEDLYTPDTASAIALWWAPHPFDKRSGKMVRAQDVPLVKQWYLEHCPQGQPVKVRVSYQKLLKTYVLNELHKNKPKPQSKQNLLKTLKTTKFFQQTTIDWVEAGLQVCRQGFNMLNLLIHRKNLTYLHLDYNFNLKPVKTLTTKERKKSRFGNAFHLMREILRLTKLIVDAQVQYRLGNIDAFQLADGILYAFNHVGQLTGMYRYKYKLMHQIRSCKDLKHLIYYRFNSGPVGKGPGCGFWAPAWRVWLFFMRGIIPLLERWLGNLLSRQFEGRHSKGVAKTVTKQRVESHFDLELRASVMADLMDMMPEGIKQNKVNVVLQHLSEAWRCWKSNIPWKVPGLPAPIENIILRYVKSKADWWISVAHYNRERIRRGATVDKTVAKKNLGRLTRLWLKSEQERQHNYLKDGPYVSSEEAVAIYTTMVHWLESRKFSPIPFPSVSYKHDTKILILALERLRESYSVKGRLNQSQREELALIEQAYDSPGTTLARIKRFLLTQRAFKEVGIDMNDNYNNINPVYDIEPIEKITDAYLDQYLWYQAEQRHLFPAWIKPSDSEVPPLLTYKWTQGINNLSNVWETADGETNVMIETELSKVYEKIDLTLLNRMLRLIMDHNLADYITSKNNVQLSYKDMNHTNSYGLIRGLQFSGFVFQYYGLMIDLLLLGLQRASEMAGPPQSPNDFLQFRDKATETRHPIRLYTRYVDKIWVFFRFQADESRDLIQRFLTENPDPNFENVIGYKNKKCWPRDCRMRLMRHDVNLGRAVFWDLKNRLPRSITTIDWDDTFASVYSKDNPNLLFSMNGFEVRILPKIRNQNEEFSVKDSVWSLVDSSTKERTAHAFLQVTEEDIQKFNNRIRQILMSSGSTTFTKIANKWNTALIALFTYYREAAVSTVNLLDTIVKCETKIQTRVKIGLNSKMPSRFPPAVFYTPKELGGLGMISGSHILIPTSDKRWSKQTDTGITHFRAGMSHDEETLIPNIFRYIIPWEAEFIDSQRVWMEYSQKRLEAQQQNRRLTLEDLEDSWDRGLPRINTLFQKDRSTLSFDKGFRLRAEFKQYQLMKSNPFWWTSQRHDGKLWNLNAYRTDVIQALGGVETILEHTLFKATAFPSWEGLFWERA</t>
  </si>
  <si>
    <t>SGFEESMKFKKLTNAQRSGLNQIPNRRFTLWWSPTINRANVYVGFQVQLDLTGIFLHGKIPTLKISLIQIFRAHLWQKIHESVVMDLCQVFDQELEQLGIEAVQKETIHPRKSYKMNSSCADILLFATNKWNVTRPSLCFDTKDVYEPTTTNKFWLDVQLRYGDYDSHDIERYVRAKYLDYTTDSMSIYPSATGLMVGIDLAYNLWSAYGQYFPGLKTLIQQAMAKIMKANPALYVLRERIRKGLQLYASESNQEFLNSQNYSELFSPQIQLFIDDTNVYRVTIHKTFEGNLTTKPINGAIFIFNPRTGQLFLKIIHTSVWAGQKRLGQLAKWKTAEEVAALIRSLPVEEQPKQLIVTRKGLLDPLEVHLLDFPNISIRASELQLPFQAAMKVEKLADMILRATEPQMVLFNLYDEWLKSISPYTAFSRLILILRALHVNIDKAKIILRPDKTVITQEHHIWPSLSDEDWIKVEVQLRDLILNDYGKKNNVNVQSLTSSEVRDIILGMEISAPSLQRQQAAEIEKQQEEAKQLTAVTTKTQNVRGEDIIVTTTSQYEQQSFASKTEWRTRAIATSNLRTRSNNIYVSSDDIREEGYTYIMPKNILKRFITIADLRVQVTGYIYGSSPPDNDQVKEIRTIVMVPQVGNTRDVQLPHQLPQHDYLNGLEPLGVIHTVSGNEPPYMSAADVTQHARLMNSHSSWDKKTVTMTVSFTPGSVSLAAWALTPEGYKWGAENKDMSSDQPQGFSTSMGEKCQLLLSDRIRGYFLVPEDNLWNYSFMGSSFGSVEKRPIYVKIDTPLRFYDDQHRPLHFQNFAELEDIWVDRTDNFE</t>
  </si>
  <si>
    <t>Penicillium_roqueforti</t>
  </si>
  <si>
    <t>CDM33604/W6QHD1</t>
  </si>
  <si>
    <t>CLAKGTRLLRYDGTEINVEDVREGDQLLGPDGEPRRAFNIVNGIDRLYRVKIGGEKEDLVVTPNHILVLHREGASNGPKKQTVEITAAEFAALPTEERNMYSAFTSPRVEQSAESSSPQIHSFKIEHISLESEKTEWAGFRVDKDQLYLRHDYLVLHN</t>
  </si>
  <si>
    <t>MASLPPPPPPPGWSAAPPMPMAPPPPGYQPPADPNVAKFAQKKNEWLRTQRNRFGEKRKAGFVETQKADMPPEHLRKIVRDIGDVSQKKFTNEKRSYLGALKFMPHAVLKLLENMPMPWESAREVKVLYHVNGCLTLVNETPRVIEPVFHAQWATMWMCMRREKSDRRHFKRMRFPPFDDEEPPLSWSENIEDVEPLEPIQMELDEVEDAAVYEWFYDHRPLLDTPHVNGPSYKKWNLSLPQMATLHRLSHQILSDVVDQNYYHMFDLNSFFTAKALNVAIPGGPRFEPLYKDIDPNDEDFSEFNAIDRIIFRAPIRTEYRVTFPFLYNTLPRSVKVAWYSHPQVVYVRTEDPNLPAFYFDPVINPISSRSVAPKNITVSHEDEIFGPGNNEDDEFELPGDVEPFFNDEELYTSETASAIALWWAPHPFDKRSGKMVRAQDVPLVKQWYLEHCPQGQPVKVRVSYQKMLKTYVLNELHKGTPKAQSKQNLMKTLKTTKFFQQTSIDWVEAGLQVCRQGFNMLNLLIHRKNLTYLHLDYNFNLKPVKTLTTKERKKSRFGNAFHLMREILRLTKLIVDAQVQYRLGNIDAFQLADGILYAFNHVGQLTGMYRYKYKLMHQIRSCKDLKHLIYYRFNSGPVGKGPGCGFWAPAWRVWLFFMRGIIPLLERWLGNLLSRQFEGRHSKGVAKTVTKQRVESHFDLELRASVMADLMDMMPEGIKQNKVNVVLQHLSEAWRCWKSNIPWKVPGLPAPIENIILRYVKSKADWWISVAHYNRERIRRGATVDKTVAKKNLGRLTRLWLKSEQERQHNYLKDGPYVSSEEAVAIYTTMVHWLESRKFSPIPFPSVSYKHDTKILILALERLRESYSVKGRLNQTQREELALIEQAYDSPGTTLARIKRFLLTQRAFKEVKIDMNDNYNNINPVYDIEPIEKITDAYLDQYLWYQAEQRHLFPAWIKPSDSEVPPLLTYKWTQGINNLSNVWETAEGETNVMIETELSKVYEKIDITLLNRLLRLIMDHNLADYITSKNNVQLSYKDMNHTNSYGLIRGLQFSGFVFQYYGLMIDLLLLGLQRASEMAGPPGSPNDFLQFRDRATETRHPIRLYTRYVDKIWVFFRFQADDSRDLIQRFLTENPDPNFENVIGYKNKKCWPRDCRMRLMRHDVNLGRAVFWDMKNRLPRSITTIDWDDTFASVYSKDNPNLLFSMNGFEVRILPKMRNMNEEFSVKDSVWSLVDNSTKERTAHAFLQVTEEDVQKFNNRIRQILMSSGSTTFTKIANKWNTALIALFTYYREAAVSTVNLLDTIVKCETKIQTRVKIGLNSKMPSRFPPAVFYTPKELGGLGMISGSHILIPTSDKRWSKQTDTGITHFRAGMSHDEETLIPNIFRYIIPWEAEFIDSQRVWMEYSQKRMEAQQQNRRLTLEDLEDSWDRGLPRINTLFQKDRSTLSFDKGFRLRAEFKQYQLMKSNPFWWTSQRHDGKLWNLNAYRTDVIQALGGVETILEHTLFKATAFPSWEGLFWEKA</t>
  </si>
  <si>
    <t>SGFEESMKFKKLTNAQRSGLNQIPNRRFTLWWSPTINRANVYVGFQVQLDLTGIFLHGKIPTLKISLIQIFRAHLWQKIHESVVMDLCQVLDQELEQLGIEAVQKETIHPRKSYKMNSSCADILLFATNKWNVTRPSLVFDTKDVYEPTTTNKFWIDVQLRYGDYDSHDIERYVRAKYLDYTTDSMSIYPSATGLMIGVDLAYNLFSAYGQYFPGLKTLVQQAMAKIMKANPALYVLRERIRKGLQLYASESSQEFLNSQNYSELFSPQIQLFIDDTNVYRVTIHKTFEGNLTTKPINGAIFIFNPRTGQLFLKIIHTSVWAGQKRLGQLAKWKTAEEVAALIRSLPVEEQPKQLIVTRKGLLDPLEVHLLDFPNISIRASELQLPFQAAMKVEKLADMILRATEPQMVLFNLYDEWLKSISPYTAFSRLILILRALHVNIDKAKIILRPDKTVITQEHHIWPSLSDEDWIKVEVQLRDLILNDYGKKNNVNVQSLTSSEVRDIILGMEISAPSLQRQQAAEIEKQQEEQKQLTAVTTKTQNARGEDIIVTTTSQYEQQSFASKTEWRTRAIATSNLRTRSNNIYVSSDDIRDDGYTYIMPKNVLKRFITIADLRVQVTGYIYGSSPPDNDQVKEVRTIVMIPQVGNTRDVQLPHQLPQHDYLQNLEPLGIIHTVSGNEPPYMSAADVTHHARLMNAHPSWDKRTVTMTVSFTPGSVSLAAWGLTPAGYKWGAENKDTTSDQPQGFSTNMGEKCQLLLSDKIRGYFLVPEDNVWNYSFMGSSFGSVEKRPIYVKIDTPLKFYDDQHRPLHFQNFAELEDIWVDRADNFA</t>
  </si>
  <si>
    <t>Penicillium_vulpinum</t>
  </si>
  <si>
    <t>CAJ14966</t>
  </si>
  <si>
    <t>Phaeomoniella_chlamydospora</t>
  </si>
  <si>
    <t>KKY29066/A0A0G2F475</t>
  </si>
  <si>
    <t>CLANGTMLLRYDGSKVAVENVVEGDLLLGPDGGARRAFNIVKGSDRLYRIKIGSRKEDLVVTPNHILVLHREKMSGRQYDELHDQDHRQCFKDHGDLPKPISAATQVSLPERYDTVEMTAAHFASLEPAERGKYRLFRCPGYELPEQTVPVHPYFLGLWLGDGKRYRPTIYSDHKGEVREFLACYAAELDLQLIRHEQLGYATVGQSRLDNPSLHPVVRATEAQRPAGLRARQTHINERLAAGWTVEPERSLGQARVQRSPLRDISGNEVTQLLDQQLLTKHTLSSSPAEDLPGEASEEDIDNVGLDLIKVISESEDEDAGDDVIEDVGESSDKESIDTINEGFHGRSSRFERQRVTRLQAGRRVYGDLKHEEENELAGRIVGYSENSPGVNTLLLALRGLGILTGEDVVPEADRERIPEVFTKNTRAVRLAVLAGLLDTDGWYVHPENMYVFGQSERRHSNLFWDTVALARSLGFSVSTKRRWTWDSTRTQRSPQLLAQIFGNLEEIPCLLARKESVDRYITQAHSFKIEDISLEAEPAKWAGFRVDKDQLYLRHDFLVLHN</t>
  </si>
  <si>
    <t>MAPPPPGYRPPTDPQIAKFAQKKKEWLRTQRNRFGEKRKGGFVETQKADMPPEHLRKIVRDIGDVSQKKFSSDKRSYLGALKFMPHAVLKLLENMPMPWEAAREVKVLYHVNGCLTLVNETPRVIEPVFHAQWATMWVTMRREKSDRRHFKRMRFPPFDDEEPPLSWSENIEDVEPPEPIQMELDENEDAPVYEWFYDHRPLLDTPHVNGPSYKDWNLTLPQMATLYRLSHQLLSDVVDKNYFHLFDKNSFFTAKALNVAIPGGPRFEPLYKDVDPNDEDFGEFNAIDRIIFRAPIRTEYRVAFPFLYNSLPRSVKLSWYSHPQIVYVRTEDPNLPAFYFDPVINPISSRSVAPKNITVSHEDEIFGPGNMEDDEFELPSEVEPFLADEELYTSETASAIALWWAPFPFNRRSGKMVRAQDVPLVKQWYLEHCPSGQPVKVRVSYQKLLKTYVLNELHKKKPKAQNKQYLLKTLKSTKFFQQTTIDWVEAGLQVCRQGFNMLNLLIHRKNLTYLHLDYNFNLKPVKTLTTKERKKSRFGNAFHLMREILRLTKLIVDAQVQYRLGNIDSFQLADGILYAFNHVGQLTGMYRYKYKLMHQIRSCKDLKHLIYYRFNSGPVGKGPGCGFWAPAWRVWLFFMRGIIPLLERWLGNLLSRQFEGRHSKGVAKTVTKQRVESHFDLELRASVMADLMDMMPEGIKQNKVNTVLQHLSEAWRCWKSNIPWKVPGLPAPIENIILRYVKSKADWWISVAHYNRERIRRGATVDKTVAKKNLGRLTRLWLKAEQERQHNYMKDGPYVSSEEAVAIYTTTVHWLESRKFIPIPFPSVSYKHDTKILILALERLREAYSVKGRLNQSQREELALIEQAYDSPGTTLARIKRFLLTQRAFKEVGIDMNDNYNTINPVYDIEPIEKITDAYLDQYLWYQADQRHLFPAWIKPSDSEVPPLLTYKWAQGINNLSNVWETKDGECNVMIETQLSKVYEKIDLTLLNRLLRLIMDHNLADYITSKNNVQLNYKDMNHTNSYGMIRGLQFSGFVFQYYGLVIDLLLLGLQRASELAGPPQSPNDFLQFRDRETETRHPIRLYTRYIDKIWVFFRFTADESRDLIQRFLTEQPDPNFENVIGYRNKKCWPRDSRMRLMRHDVNLGRAVFWDLKNRLPRSITTIEWDDTFASVYSRDNPNLLFSMCGFEVRILPKCRNQNDEFPVKDSVWALADNATKERTAYAFLQVTEEDIQKFNNRIRQILMSSGSTTFTKIANKWNTALIALFTYYREAAVSTVNLLDTIVKCETKIQTRVKIGLNSKMPSRFPPAVFYTPKELGGLGMISGSHILIPTSDKRWSKQTDTGVTHYRAGMSHDEETLIPNIFRYIIPWEAEFIDSQRVWTEYSQKRLEANQQNRRLTLEDLEDSWDRGLPRINTLFQKDRSTLSFDKGFRARTEFKQYQIMKSNPFWWTSQRHDGKLWNLNAYRTDVIQALGGVETILEHTLFKATGFPSWEGLFWERA</t>
  </si>
  <si>
    <t>SGFEESMKFKKLTNAQRSGLNQIPNRRFTLWWSPTINRGNVYIGFQVQLDLTGIFLHGKIPTLKISLIQIFRAHLWQKIHESVVMDLCQVFDQELEQLGIETVQKETIHPRKSYKMNSSCADILLFASHKWNVTRPSLLFDTKDQIEATTTNKFWLDVQLRYGDYDSHDIERYVRAKYLDYTTDSMSIYPSATGLMIGIDLAYNLYSAYGQYFPGLKALVQQAMAKVMKANPALYVLRERIQKGLQLYASQSTQEFLNSQNYSELFSNQTQLFIDDTNVYRVTIHKTFEGNLTTKPINGAIFIFNPRTGQLFLKIIHTSVWAGQKRLGQLAKWKTAEEVAALIRSLPVEEQPKQLIVTRKGLLDPLEVHLLDFPNISIRASELQLPFQAAMKVEKLADMILRATEPQMVLFNLYDEWLKSISSYTAFSRLVLILRALHVNTDKTKLLLRPDKTVITQPHHIWPTLTDEDWMKVEVQLRDLILNDYGKKNNVNVQSLTSSEVRDIILGMEISAPSLQRQQAAEIEKQQQEQQQLTAVTTKTQNVRGEEIIVTTTSQYEQQSFASKTEWRTRAIATSNLRTRANNIYISSDDAQDSDHYTYIMPKNILKRFITIADLRVQVAGYLYGSSPPDNDQVKEIRTIVMVPQVGNTRDVQLAQQLPQHEYLKSMEPLGIIHTLSGNEPQYMTATDVTMHSRLLDAHKSSWTPEKTITLNVSFTPGSCSLNAWALTPQGYSWGAQNNDLHSDNPSGFSTTFGEKCQLLLSDKIRGYFLVPESGDGVWNYSFMGSNFSSVEKRPVYVKIDTPKRFYDDVHRPVHFQSFAELEDIWVDREDEFARYGEFQGIGRDSRGET</t>
  </si>
  <si>
    <t>Pyrenophora_tritici-repentis</t>
  </si>
  <si>
    <t>EDU43369/B2WJH2</t>
  </si>
  <si>
    <t>CLQNGTKLLRYDATEVAVEEVKDGDLLLGPDGGPRVVSNVVSGTDHLYRIKIGGRKEDLVVTSNHILVLHREKGAGNVYAEPSTEDHHYEEDDLLDTELDSVPISASERYDTVEMTAQEFASVDPTIQSKYRLFRCPGFDLPESDVPVHPYFLGLWLGDGSRTSTTIYSNHEREVREFLSNYAAELDLHFVWHGGLNYATVGRTRLADRPLPTVKEGKAPARPAVRHARQTIIKQRLAGGWTFQENRGPRELRLWIRPGDEVCIDSICTSLSLTHVQEDDLNEYLDLIEAESADEMSDDEDLSSDDVHIINHDTGGRPSHYERQRVTRLGAGRRVHGDLLPEEQDELVNEIVEHDENATAENSTGVNKLLVALRKLGVMPPPGETGHEVDRKHIPTAYMKNSRAVRLAVLAGLLDSDGWYVYPENMFGFAQSALWHKTLFWNTVALARSLGFSVWTTERDMWNPNRTKKTPHFFAQISGNLSEVPCLLTRKKACERYIPQMHSFVIKDITLESSPTGWSGFKVDQDQLYLRHDYIVLHN</t>
  </si>
  <si>
    <t>MAFPPPPPQQPPPPPPPGPPGSGYAPPPPPPPPGPGPPPAPGTVGPPGMRPPIDPQIAKFAQKKRDWVRQQRQRFGEKRKAGFVETQKADLPPEHLRKVFRDIGDVSQKKFTTDKRSYLGALKFMPHAVLKLLENMPMPWESRRDVKVLYHTNGCLTLVNEVPRVIEPVFHAQWAAMWLAMRKEKSDRRHFKRMRFPPFDDEEPPLSYSENIEDVEPLEPIQLELDEDEDRPVYEWFYEHRPLLDTPHVNGPSYETWNLDLPQMATLYRLSKQLLSETVDKNYFHMFDMSSFQTAKALNVAIPGGPRFEPLYKDIDPNDEDFGEFNAMDRIIFRSPIRTEYRVSYPYLYNSLPRSVKLAWYSYPQVVYVRAEDPDLPAFYFDPGINPISSRAVAPKNLSVSHEDFVFGEDDEDDEDDFQMPEEMEPFMADEELSTPETASAIALWWAPHPFDKRSGRMVRAQDVPLVKQWYLEHVPAGQPVKVRVSYQKLLKTFVLNELHKKPPQAQNKQNLMRTLKSTKFFQQTKLDWVEAGLQVCRQGYNMLNLLIHRKNLTYLHLDYNFNLKPVKTLTTKERKKSRFGNAFHLMREILRLTKLIVDAQVQYRLGNIDAFQLADGILYAFNHVGQLTGMYRYKYKLMHQIRSCKDLKHLIYYRFNSGPVGKGPGCGFWAPAWRVWLFFMRGIIPLLERWLGNLLSRQFEGRHSKGVAKTVTKQRVESHFDLELRAAVMSDLMDMMPEGIKQNKVNTVLQHLSEAWRCWKSNIPWKVPGLPAPIENIILRYVKSKADWWISVAHYNRERIRRGATVDKTVAKKNLGRLTRLWLKAEQERQHNYMKDGPYVSSEEAVAIYTTMVHWLEARKFQPIPFPSVSYKHDTKILILALERLREAYSVKGRLNQSQREELALIEQAYDSPGTTLARIKRFLLTQRAFKEVGIDMNDNYSNINPVYDIEPMEKITDAYLDQYLWYQADQRHLFPAWIKPSDSEVPPLLTYKWAQGINNLDKVWESQDGECNVLIETQLSKVYEKIDLTMLNRLLRLIMDHNLADYITAKNNVQLNYKDMNHVNAYGMIRGLQFSGFVFQFYGLVLDILLLGLQRANDIAGAPESPNDFLQFKDKETEVRHPIRLYTRYIDRIWVFFRFTAEESRDLIQRFLTENPDPNFENVIGYKNKKCWPRDSRMRLMRHDVNLGRAVFWDLKNRLPRSVTTIEWEDTFASVYSRDNPNLLFSMNGFEVRILPKIRNTTGEFPTKDSVWSLVDNSTKERTADAFLQVTEEDIQKFNNRIRQILMSSGSTTFTKIANKWNTTLIALFTYYREAAVSTVNLLDTIVKCETKIQTRVKIGLNSKMPSRFPPAVFYTPKELGGLGMISGSHILIPASDKQWHKQTDTGITHFRAGMSHDEETLIPNIFRYIIPWESEFVDSQRVWMEYSQKRQEAQQQNRRLTLEDLEDSWDRGLPRINTLFQKDRSTLSFDKGFRARTEFKIYQHMKSNPFWWTSQRHDGKLWALQDYRTDVIQALGGVETILHHTLFQATAFPSWEGLFWEKA</t>
  </si>
  <si>
    <t>SGFEESMKFKKLTNAQRSGLNQIPNRRFTLWWSPTINRANVYVGFQVQLDLTGIFLHGKIPTLKISLIQIFRAHLWQKIHESVVMDLCQVFDQELEPLGIETVQKETIHPRKSYKMNSSCADILLFASHKWSVSPPSMLHDTKDTMSATTTNKFWIDVQLRYGDFDSHNIERYVRAKYLDYTQDSMSIYPSATGLMIAIDLAYNLYSAYGQYFPGLKQLIQQAMAKIMKANPALFVLRERIRKGLQLYASESSQEFLNSQNYSELFSNQIQLFIDDTNVYRVTIHKTFEGNLTTKPINGAIFIFNPRTGQLFLKIIHTSVWAGQKRLGQLAKWKTAEEVAALIRSLPVEEQPKQLIVTRKGLLDPLEVHLLDFPNISIRASELQLPFQAAMKVEKLGDMILRATGPQMVLFNLYDEWLKTISSYTAFSRLILILRALHVNQDKTKLLLRPDKTVITQEHHIWPSLADEDWVKVEVELRDLILLDYGKKNNVNTSSLTSSEVRDIILGMEISAPSMQRQQAAEIDKQQEEQQQLTAVTTKTQNVHGEEMVVTTTSQYEQASFASKTEWRTRAVATSNLRTRANNIYINSEDVKEEDHFTYVMPKNVLKRFITIADLRVQVAGYLYGKSPPDNNQVKEISTIVMIPQVGNTRDVQLPKELPKHEYLEDLEPLGIIHTVSGNEPPYMQASDVTQHARLMNRHASWDKKTVSMTVSFTPGSVSLAAWALTPNGYKWGVENKDTMSDNPTGFSTSFGEKCQLLLSDKIRGYFLVPDNGIWNYSFMGSAFGTVEKKPVHVRLDTPVRFYDAVHRPLHFHNFAELEDVWVDRENQFE</t>
  </si>
  <si>
    <t>Rhinocladiella_mackenziei</t>
  </si>
  <si>
    <t>XP_013275333/A0A0D2G0Y8</t>
  </si>
  <si>
    <t>CLANGTMLLRYDGSKVAVENVVEGDLLLGPDGGPRRAFNVVKGTDRLYRIKIGSRKEDLVVTPNHILVLHREKRYRNQYTGLHFRGHRRRFEDQLGDLPEPSCDLADADRPKNLVKKRPDFLSALKSAIAWVLSAERGKNGADHVRNRRNDTTGITTRQESYIVSIPAGRGSRGEYATFTWGKPERTNLKGHDKHPPVFFSTKEEAFAAAVAKSREIHDQGDVTLATLIQRFLAKSTDGKGGEIRIDTGLSNLFLLWNKNGSNLKIRVSCSRNYVKYARSYTFPLLPGSDEERNLEENDLEEDEAVLKGPSAAPQVSTAERYDTVEMTAAQFASLEPAERAKYRLFRCPGFELPAQNVPVNPYFLGLWLGDGKRNSTTIYSNHEAAIREFLACYAAELDLHLVWHGQLGYATVSKTCHGDRSLPPVVEDIGPQRPARRRARQTIIKQRLAAGWTIQPEHIPGQARVWKSPPRDISDPIECSESSEQRHGAKHTLSSSLASFPERQQRLRAMSDRDFPSSFPSVGNEEPNSQSAKLTSEEALTQLKSDEELMKLVGLSEVPEQPTLADDLPEEENEDVDNMDLDMIDALSEDEDEEGEKGEIDGVNESSNDGSIQIAVEGYNGRTSRFKRRHVTRLQAGRRAYGDLQQNEEEGLADKIVDPSENSSGVNSLLRALRGLGLLTNGATGHGLDRKRIPEVFMKNTRAVRLAVLAGLLDTDGWHVYPENMFGFSQSERWHSDLFWDTVALARSLGFSVRTKRCMMWNPTCTQQFPQLFAQIFGNLAEIPCLLARKKPVDRFIPQVPRAHSFIIKDIFLESEPTKWAGFRVDKDQLYLRHDYLVLHN</t>
  </si>
  <si>
    <t>MASIPPPPPPGWNAGPPPPPGMAPPPPGYRPPVDPQVAKFAQKKKEWLRTQRNRYGEKRKGGFVETQKADMPPEHLRKIVKDIGDVSQKKFSSDKRSYLGALKYMPHAVLKLLENMPMPWESAREVKVLYHVNGCLTLVNEIPRVIEPVFHAQWATMWVSMRREKSDRRHFKRMRFPPFDDEEPPLSWSENIEDVEPLEPIQMELDENEDGPVYEWFYDHRPLLDTPHVNGPSYKTWNLTLSQMATLYRLSHQLLSDVVDKNYFHMFDRESFFTAKALNVAIPGGPRFEPLYKDIDPNDEDFGEFNAIDRIIFRAPIRTEYRVAFPYLYNSLPRSVKLSWYSHPQVVYVRSEDPNLPAFYFDPVINPISSRSVAPKNVTMSHEDEIFGIGNNEDDEFELPGNVEPFLADEELYNNETASAIALWWAPFPFDRRSGGMVRAQDVPLVKQWYLEHCPPGQPVKVRVSYQKLLKTYVLNELHKKKPKAQNKQNLLRALKSTKFFQQTTIDWVEAGLQVCRQGFNMLNLLIHRKNLTYLHLDYNFNLKPVKTLTTKERKKSRFGNAFHLMREILRLTKLIVDAQVQYRLGNIDAFQLADGILYAFNHVGQLTGMYRYKYKLMHQIRSCKDLKHLIYYRFNSGPVGKGPGCGFWAPAWRVWLFFMRGIIPLLERWLGNLLSRQFEGRHSKGVAKTVTKQRVESHFDLELRASVMADLMDMMPEGIRQNKVNTVLQHLSEAWRCWKSNIPWKVPGLPAPIENIILRYVKSKADWWISVAHYNRERIRRGATVDKTVAKKNLGRLTRLWLKAEQERQHNYMKDGPYVSSEEAVAIYTTTVHWLESRKFSPIPFPSVSYKHDTKILILALERLREAYSVKGRLNQSQREELALIEQAYDSPGTTLARIKRFLLTQRAFKEVGIDMNDNYSSINPVYDVEPIEKITDAYLDQYLWYQADTRHLFPSWVKPSDSEVPPLLVYKWAQGINNLTNVWETADGECNVMMETQLSKVYEKIDLTLLNRLLRLIMDHNLADYITSKNNVQLNYKDMNHTNSYGMIRGLQFSGFVFQYYGLVIDLLLLGLQRASELAGPPQSPNDFLQFRDRGTETRHPIRLYTRYIDKIWVFFRFTAEESKDLIQRFLTEQPDPNFENVIGYRNKKCWPRDSRMRLMRHDVNLGRAVFWDLKNRLPRSITTIEWDDTFASVYSRDNPNLLFSMCGFEVRILPKIRNQNDEFPVKDSVWALANNETKERTAFAFLQVTEEDIQKFNNRIRQILMSSGSTTFTKIANKWNTTLIALFTYYREAAVSTVNLLDTIVKCETKIQTRVKIGLNSKMPSRFPPAVFYTPKELGGLGMISGSHILIPTSDKRWSKQTDTGVTHYRAGMSHDEETLIPNIFRYIIPWEAEFIDSQRVWTEYSQKRMEANQQNRRLTLEDLEDSWDRGLPRINTLFQKDRSTLSFDKGFRARTEFKQYQLMKSNPFWWTSQRHDGKLWNLNAYRTDVIQALGGVETILEHTLFKATAFPSWEGLFWERA</t>
  </si>
  <si>
    <t>SGFEESMKFKKLTNAQRSGLNQIPNRRFTLWWSPTINRANVYVGFQVQLDLTGIFLHGKIPTLKISLIQIFRAHLWQKIHESVVMDLCQVFDQELEQLGIETVQKETIHPRKSYKMNSSCADILLFASHKWNVTRPSLLFDTKDQIEATTTNKFWIDVQLRYGDYDSHDIERYVRAKYLDYTTDSMSIYPSATGLMIGIDLAYNLYSAYGQYFPGLKALVQQAMAKIMKANPALYVLRERIRKGLQLYASESSQEFLNSQNYSELFSNQTQLFIDDTNVYRVTIHKTFEGNLTTKPINGAIFIFNPKTGQLFLKIIHTSVWAGQKRLGQLAKWKTAEEVAALIRSLPVEEQPKQLIVTRKGLLDPLEVHLLDFPNISIRASELQLPFQAAMKVEKLADMILQAKEPQMVLFNLYDEWLKTISSYTAFSRLILILRALHVNTDKTKLLLRPDKTVITQAHHIWPSLSDEDWIKVEVQLRDLILNDYGKKNNVNVQSLTSSEVRDIILGMEISAPSMQRQQAAEIEKQQQEQQQLTAVTTKTQNVRGEEIIVTTTSQYEQQSFASKTEWRTRAIAASNLRTRSNNIYISSDDIHESDDSYTYILPKNILKKFITVADLRVQVAGYLYGSSPPDNDQVKEIRTIVMVPQVGSTREVQLPQQLPQHEYLKTMEPLGIIHTASGNETSYMTAADVTMHSRLMAQHPSWDKKTITLTVSFTPGSVSLSSWALTPAGYTWGANNKDTQSDNPSGFSTSFGEKTQLLLSDKIRGYFLVPETETWNYSFMGASFSTVEKRPVYVKIDTPRRFYDDRHRPVHFSSFNELEDIWADREDVFA</t>
  </si>
  <si>
    <t>Prp8 is massive by extra 1000 aa</t>
  </si>
  <si>
    <t>Sphaerulina_musiva</t>
  </si>
  <si>
    <t>XP_016762923/M3B4T4</t>
  </si>
  <si>
    <t>CLAFGTEVLRLDHSRVKVEDVKDGDLLLGPDGQPRRVYNTVSGEERLYRISISEDFEDLVCTSNHILVLYHVKTDHGKDIAGPSEDPEGETVYMTAKEFAGLPESDRSRYRVLRPAGHELPEQDVSVTPYFLGMWIGNGNHTDTTNTDDHEEHIRDFIVAHAAELDLHITNHGCLGSKVRESRDTIYARRLADGWKNEGRFCLPPSDQPNDLNDTNKHVRGSTTPSSPPPTRRLRPGTIDTSVDAVQDPVDSPMDMSLPALNGNGKDSEEGFVISSDCEIIRMETGKAAYGELIQDEEDLLVGDALGQSQPKNVNSLLVAMRSLGILTPNEADGHDGRKRIPTMYMRNSRDVRLRVLAGFIDSNGWYAHSQNHIAFAQSERCDKDLFWEVVYLARSLGFGVSVKPENCLASSGQHEIPQLRATITGNLMEIPCLLPLKQAGAHVQTCRNTFTIKDIKLEAQSTKWAGFKVDKDQTYLRHDYLVLHN</t>
  </si>
  <si>
    <t>MAGIPPPPGWAPPPPPGAPPGLSSSGIPPPPPGAVPAKDPQAEKLQQKKQKWLRQQRQRFGEKRRGGFVETQKADMPPEHLRKIVKDIGDVSQKKFSADKRSYLGALKFMPHAVLKLLENMPMPWESSREVKVLYHVNGCLTLVNEIPRVIEPVFHAQWATMWVVMRREKSDRRHFKRMRFPPFDDEEPPLSWSENIEDVEPLEPIQMELDENEDEPVFEWFYDHRPLSDTSHVGGPSYKDWNLSLPQMATLHRLSNPLLSDTNDKNYFHLFDMPAFATAKALNVAIPGGPRFEPLYKDIDPNDEDFGEFNAIDRIIFRAPIRTEYRVAFPYLYNSLPRSVKLGVYSYPQTVYVKTEDPNLPPFYFDPVINPISSRQVMPKNLTISHEDEIFGHGNNEEPGEEDGGFSMPEGVDPFLDDEDLFNDETAAAIALWWAPYPFDRRSGKMVRAQDVPLVKQWYLEHVPAGQPVKVRVSYQKLLKTYVLNELHKKPPKAQNKQLLGRNLKRTKFFQQTTIDWVEAGLQVCRQGFNMLNLLIHRKNLTYLHLDYNFNLKPIKTLTTKERKKSRFGNAFHLMREILRLTKLIVDAQVQYRMGNIDAFQLADGILYAFNHVGQLTGMYRYKYKLMHQIRSCKDLKHLIYYRFNSGPVGKGPGCGFWAPAWRVWLFFLRGIIPLLERWLGNLLSRQFEGRHSKGVAKTVTKQRVESHFDLELRASVMADLMDMMPEGIKQQKVNTVLQHLSEAWRCWKSNIPWKVPGLPKPIEDVILRYVKSKADWWVSVAHYNRERIRRGATVDKTVAKKNLGRLTRLWLKAEQERQHNYLKDGPYVSTEEGVAIFTTAVHWLESRKFQPIPFPSVSYKHDTKILILALERLREAYSVKGRLNQSQREELALIEQAYDSPGTTLARIKRFLLTQRSFKEVGIDMNDNYSSINPVYDIEPIEKITDAYLDQYLWYQADQRRLFPAWIKPSDSEVPPLLTYKWAQGINNLSNVWSVGEGECNVMLETRLDKVYEKIDITLLNRLLRLIMDHNLADYISSKNNVQLNYKDMNHTNSYGMIRGLQFSAFVFQYYGLIIDLLLLGLQRASEMAGPPNAPNDFLQFRDRATESRHPIRLYTRYIDKIWIFFRFTADESRDLIQRFLTEQPDPNFENVIGYKNKKCWPRDSRMRLMRHDVNLGRAVFWDMKNRLPRSITTVEWDDTFASVYSRDNPNLLFAMNGFEVRILPKSRNQNDEFPTKDSVWALVDNATKERTAHAFLQVTGEDIAKFNNRIRQILMSSGSTTFTKIANKWNTTLIALFTYYREAAVSTVELLDTIVKCETKIQTRVKIGLNSKMPSRFPPAVFYTPKELGGLGMISGSHILIPASDKRWSKQTDSGVSHFRAGMSHDEETLIPNIFRYIIPWEAEFIDSQRVWTEYSQKRLEANQQNRRLTLEDLEDSWDRGLPRINTLFQKDRSTLSFDKGFRARTEFKLYQHMKSNPFWWTSQRHDGKLWNLNAYRTDVIQALGGVETILEHTLFKATAFPSWEGLFWEKA</t>
  </si>
  <si>
    <t>SGFEESMRYKKLTNAQRSGLNQIPNRRFTLWWSPTINRANVYVGFQVQLDLTGIFLHGKIPTLKISLIQIFRAHLWQKIHESVVMDLCQVFDQELEALGIETVQKETIHPRKSYKMNSSCADILLFASHKWSVSNPSLLYDTKDNMGLTTTNKFWVDVQLRYGDYDSHDIERYVRAKYLDYTTDSMSIYPSATGLMIGIDLAYNLYSAYGQYFPGLKQLVQQAMAKIMKANPALYVLRERIRKGLQLYASESNQEFLNSQNYSELFSNQIQLFIDDTNVYRVTIHKTFEGNLTTKPINGAIFIFNPRTGQLFLKIIHTSVWAGQKRLGQLAKWKTAEEVAALIRSLPVEEQPKQLIVTRKGLLDPLEVHLLDFPNISIRASELQLPFQAAMKVEKLGDMILRATEPQMVLFNLYDEWLKSISSYTAFSRLILILRALHVNQDKTKLLLRPDKTVITQEHHIWPTLSDEDWVKVEVQLRDLILNDYGKKNNVNTSSLTNSEIRDIILGMEISAPSMQRQQAAEIEKAQQDQAQLTAVTTKTQNVSGEEMIVTTTSAYEQQSFASKTEWRTRAIATSNLRTRANNIYISSEDIRDDEHHFTYVMPKNILKRFIAIADLRVQVAGFLYGTSPPDNKQVKEIKTIVMVPQVGSTRDIQLPRSLPENEMLHGLEALGVIHTAAGNETNYMTAQDVTQHAKLMAAHPTWDRKTVTMTVNFTPGSVSLSAWSLTPQGYQWGAENKDLGSDQPAGFSTAFGEKSQLLLSDKIRGYFLVPEDERWNWSFLGSGFGEREKGRVFVQVGIPRRFYDDLHRPIHFQNFAELEDVWVDRSDNLA</t>
  </si>
  <si>
    <t>Sporothrix_brasiliensis</t>
  </si>
  <si>
    <t>KIH90499/A0A0C2EV89</t>
  </si>
  <si>
    <t>CLAKGTRLCRDGSLVNVEDVQEGDLLLGPDGGPRKAFNIVSGKERLYRIKTGRCEDLVVTPNHILTLHEPCCHDRGDDRMEDVIGDRSVPESSPDGRWTTIEMTAADFAAMDPSSRSRYRLYRAPPFEYAEQDVPVDPYFLGLWLGDGHRVDDAVATDYEQEIRDFLAAYAAELDLHFDHHVGDRTMSDGDPKHAWQAPAIVPTPLRADRSLSSSDPVPFSQQTTRAGTPVEADGPKEIVLPAFDFDCFPAPTVVDITTEALEHAQDDVLDMIPVAEGDLPADDLLSALQEIKDDEDDREALRADEHTRQIRLQSGRRAYGDLNEDEEELLAQQIASAGAASGRKVNSLLNALRPLGVLSRGVSPDAKHIPECYLKNSREVRLAVLAGLIDSDGTYVANDAAGVGAFVYAQPKRRHSRLFWDAVTLTRSLGFKVTTSEVVPPPSERAMTSDTALRAVITGEIHEIPTLLARKIVMGRFAPATSRYMITGIELEEHETEWAGFRVDQDQLYLRHDHVVVHN</t>
  </si>
  <si>
    <t>SGFENSLKFKKLTSAQRSGLSQIPNRRFVLWWSPTMNRASVYVGFQVQLDLTGIFLHGKLPTLKISLIQIFRAHLWQKIHESVVMDLCQVFDQELDSLGIESVQKETIHPRKSYKMNSSCADIQLFPSQRWNVTRPSLLFDSKDTLEATTTDKFWIDVQLRYGDYDSHDIERYVRAKYLDYTTDSMSLYPSPTGLMIGIDMAYNLYSAYGQYFPGLKILVQQAMAKIIKANPALYVLRERIRKGLQLYASESNQEFLNSQNYSELFSNQTQLFIDDTNVYRVTIHKTFEGNLTTKPINGAIFIFNPRTGQLFLKIIHTSVWAGQKRLGQLAKWKTAEEVAALIRSLPVEEQPKQLIVTRKGLLDPLEVNLLDFPNISIRASELQLPFQAAMKVEKLGDMILRATEPQMVLFNLYDEWLKSGISSYTAFSRLVLILRGLHVNQDKTKLILRPDKTIITQDHHIWPSLTDEEWIKVETQLRDLILNDYGKKNNVNVSSLTTSEVRDIILGMEISAPSMQRQQAAEIEKQQQEQQQLMATTTKTHNIHGEEMIVTTTSQFETQTFASKTEWRTRAIATSNLRTRANNIYVSPADSDSGALTFVMPNNILKKFITIADLRVQVAGYLYGSSPPETDQVKEIRCIVLVPQIGGLRGVQLPQHLPQHEYLRNLEPLGIIHTASGNELPYMSAADVTEMARLQDEHESWSVNRDSNISVSVSFTPGSVSLSAWGLSPQGFSWGVQNKDTQSDQPQGFTTSMGEKRKLLLSPKYKGFFLVPENGRWNYSFMGSDFAGLAKKSVHVKLDTPQPFYSDQHRPLHFQNFAELEDIWVDRDDSFA</t>
  </si>
  <si>
    <t>Sporothrix_schenckii</t>
  </si>
  <si>
    <t>AFI98123/I1Y882</t>
  </si>
  <si>
    <t>CLAKGTRLCRYDGSLVNVEDVQEGDLLLGPDGGPRKAFNIVSGKERLYRIKTGRCEDLVVTPNHILTLHEPCCHDRGDNRMEDVIGDRSVPESSPDGHWTTVEMTAADFAAMDPSSRSRYQLYRAPPFEYAEQDVPVDPYFLGLWLGDGHRVDAAIAIDPEQEIRDFLAAYAAELDLHFDHHVGDRTMSDGGPKHAWQAPIVVPTPLRADRRLSPSDPVPFSQQTTRAGTPVEADGPKEIVLSAFDFDCFPAPRVVDITTEALEHAQVDDVLDMIPVGEGDLPADDLLSALQEIKDDEDDRGALRADEHTRQIRLRSGRRAYGDLNEDEEELLALQIASAGAASGRKVSTLLNALRPLGVLSRGVSPDTKRIPECYLKNSREVRLAVLAGLIDSDGTYVANDAAGVGAFVYAQSKRRHSRLFWDAVTLTRSLGFKVTTSEVVPPPSERAKTADTALRAVITGDIHEIPTLLARKIAMRRFAPATGRYMITDIELEEHETEWAGFRVDQDQLYLRHDHVVVHN</t>
  </si>
  <si>
    <t>MSSLPPPPPGWAPPPPPPPPPDSSMLPAPPAVPPPPPPPSSGYKPLSELELAKLEQKKNEWLRTRRNRFGEKRRGGFVETQKADMPPEHLRKIVKDIGDVSQKKYTSDKRSYLGALKFMPHAVLKLLENMPMPWESAREVKVLYHVNGCLTLVNEIPRVIEPVFHAQWAAMWAAMRHEKRNRRLFKRMRFPPFDDEEPPLSWSENIEDVEPLEPIQLELHEEEDEAVYEWFYDSRPLVDTSHVNGPSYKSWNLNLQQMAALYRLSRPLLSERQDSNYFYLFEPQSFFTSKALNVALPGSARFEPLYKDIDPNDEDFGEFNAIDRIIFRSAIRTESRVAYPHLYNSFPRSVRNTWYSYPQTVYTLTKNSDLPTFHVVSNINPVSSRSDTKFTTTSHEDEIFGYGSNEEPEESLFDLPADLEPFMADEDLTTDDTFDAIDLWWAPYPFNRRSGKMVRAQDVPLVKWMYLEHPARHMPMKVGVSYQKLLKTYVLNELHKKKPKTLQRQDLLRTLKQTKFFQQTTIDWVEAGLQVCRQGFNMLNLLIHRKNLTYLHLDYNFNLKPVKTLTTKERKKSRFGNAFHLMREILRLTKLIVDAQVQYRLGNIDAFQLADGILYAFNHVGQLTGMYRYKYKLMHQIRSCKDLKHLIYYKFNAGGIGKGPGCGVWAPAWRVWLFFMRGIIPLLERWLGNLLSRQFEGRHSKGVAKTVTKQRVESHFDLELRASVMADLMDMMPEGIRQSKVNTVLQHLSEAWRCWKSNIPWKVPGLPAPIENVILRYVKAKADWWISVAHYNRERIRRGATVDKTVAKKNVGRLTRLWLKAEQERQHNHMKDGPYVSSEEAVAIYTTTVHWLESRKFSPIPFPSVSYKHDTKILILALERLRESYSTKGRLNQSQREELALIEQAYDNPGTTLERIKRFLLTQRAFKEVGIDMNDNYSTINPVYDIEPIEKISDAYLDQYLWYQADQHLFPAWIKPSDSEVPPLLVYKWTQGINNLQNVWETADGECDVLIETQLSKVYEKIELTLLNSLLRLIMDHNLADYITAKNNVTLAYKDMSHVNSYGMIRGLQFAAFVFQYYGLILDLLLLGPQRASEIAGPPHAPNDFLQFQDRETETKHPIRLYTRYIDKIWVFLRFSADESRDLIQRFLTEQPDPNFENVIGYKTKRCWPRDSRMRLMRHDVNLGRAVFWDLKNRLPRSVTTIEWEDTFASVYSRDNPNLLFSMAGFEVRVLPKIRNQNDEFPVKDSVWSLVDNTTKERTAHAFLQVTEEDVAKFNNRIRQILMSSGSTTFTKIANKWNTALIALFTYYREAAVSTVSLLDAIVKCETKIQTRVKIGLNSKMPSRFPPAVFYTPKELGGLGMISGSHILIPTSDKRWSKQTDVGVTHYRAGMTHDEETLIPNIFRYIIPWEAEFVDSQRVWTEYSQKRLEANQQNRRLTLEDLEDSWDRGLPRINTLFQKDRSTLSFDKGFRARADFKIYQLMRSNPFWWTSQRHDGRLWSLQSYRTDVIQALGGVETILEHSLFRATGYASWEGLFWEKA</t>
  </si>
  <si>
    <t>SGFENSLKFKKLTSAQRSGLSQIPNRRFVLWWSPTMNRASVYVGFQVQLDLTGIFLHGKLPTLKISLIQIFRAHLWQKIHESVVMDLCQVFDQELDSLGIESVQKETIHPRKSYKMNSSCADIQLFPSQRWNVTRPSLLFDSKDTLEATTTDKFWIDVQLRYGDYDSHDIERYVRAKYLDYTTDSMSLYPSPTGLMIGIDMAYNLYSAYGQYFPGLKILVQQAMAKIIKANPALYVLRERIRKGLQLYASESNQEFLNSQNYSELFSNQTQLFIDDTNVYRVTIHKTFEGNLTTKPINGAIFIFNPRTGQLFLKIIHTSVWAGQKRLGQLAKWKTAEEVAALIRSLPVEEQPKQLIVTRKGLLDPLEVNLLDFPNISIRASELQLPFQAAMKVEKLGDMILRATEPQMVLFNLYDEWLKSGISSYTAFSRLVLILRGLHVNQDKTKLILRPDKTIITQDHHIWPSLTDEEWIKVETQLRDLILNDYGKKNNVNVSSLTTSEVRDIILGMEISAPSMQRQQAAEIEKQQQEQQQLMATTTKTHNIHGEEMIVTTTSQFETQTFASKTEWRTRAIATSNLRTRANNIYVSPADSDSGALTFVMPNNILKKFITIADLRVQVAGYLYGSSPPETDQVKEIRCIVLVPQIGGLRGVQLPQQLPQHEYLRNLEPLGIIHTVSGNELPYMSAADVTEMARLQDEHESWSVNRDSNISVSVSFTPGSVSLSAWGLSPQGFSWGVQNKDTQSDQPQGFTTSMGEKRKLLLSPKYKGFFLVPENGRWNYSFMGSDFAGLAKKSVHVKLDTPQPFYSDQHRPLHFQNFAELEDIWVDRDDSFA</t>
  </si>
  <si>
    <t>Stachybotrys_chartarum</t>
  </si>
  <si>
    <t>KFA75185/A0A084PRK1</t>
  </si>
  <si>
    <t>CLANGTMLLRHDGTQVAVENVKEGDLLLGPDGGPRRAFNIVSGKDRLYRLKVGNGVEDLVVTSNHILVFYKHSNFGGSDGSAGQYDTVEITAAQFAALDSKERSQHKLFRTSSIDLPSELAGQENNSFFVQEISLEEDTTEWAGFRVDGDQLYLRHDYLVLHN</t>
  </si>
  <si>
    <t>MAGVPPPPPGWGPPPPPPPPSSSLPPPPSTPAPPPPGYRPPTDPHVAKFAQKKKEWLRTQRNRFGEKRKSGFVQTQKADMPPEHLRKIVKDIGDVSQKKYTNDKRSYLGALKFMPHAVLKLLENMPMPWESAREVKVLYHVNGCLTLVNETPRVIEPVFFAQWAMMWTFMRKEKADRRLFKRMRFPPFDDEEPPLSWSENIEDVEPLEPIQMELNEDEDEAVYEWFYDHRPLVDTPHVNGPSYKTWNLTLPQMATLFRLSRPLISDVVDDNYFYLFDLKSLLTAKALNVALPGGPRFEPLYKDINPNDEDFGEFNAIDRIIFRNPIRTEFRVAFPYLYNSLPRSVHLSWHSHPQVVFNRADDPDLPTFHFDRRINPISSRTVASKNVEISHEDELFGPGNNEEPEDEAFQLPAGVEPFLAEEELENENTSSAVELWWAPFPFDRRSGRMVRAQDVPLIKQWYLEHPSLDHPPTKVRVSYQKLLKNYVLNELHKKKPKAQNNQNLLRSLKQTKFFQQTTIDWVEAGLQVCRQGFNMLNLLIHRKNLTYLHLDYNFNLKPVKTLTTKERKKSRFGNAFHLMREILRLTKLIVDAQVQYRLGNIDAFQLADGILYAFNHVGQLTGMYRYKYKLMHQIRTCKDLKHLIYYRFNSGPVGKGPGCGFWAPAWRVWLFFMRGIIPLLERWLGNLLSRQFEGRHSKGVAKTVTKQRVESHFDLELRASVMADLMDMMPEGIKQSKVNTVLQHLSEAWRCWKSNIPWKVPGLPAPIENIILRYVKSKADWWISVAHYNRERIRRGATVDKTVAKKNVGRLTRLWLKAEQERQHNHMKDGPYVSSEEAVAIYTTTVHWLESRKFSPIPFPSVSYKHDTKILILALERLREAYSVKGRLNQSQREELALIEQAYDSPGTTLERIKRFLLTQRAFKEVNIDMNDNYSTINPVYDIEPIEKISDAYLDQYLWYQADQRHLFPAWIKPSDSEVPPLLVYKWAQGINNLDRVWETENGECNVMIETELSKVYEKMELTLLNSLLRLIMDHNLADYITAKNNVQLTYKDMNHVNSYGMIRGLQFSAFVFQFYGLVLDLLLLGPQRASEIAGPPQSPNDFLQFRDRETETRHPIRLYSRYIDKIWVFLRFTAEESRDLIQRFLTEQPDPNFENVIGYKSKKCWPRDSRMRLMRHDVNLGRAVFWDLKNRLPRSVTTIDWDESFVSVYSRDNPNLLFSMCGFEVRILPKIRNQNGEFPVKDNVWSLVDNTTKERTAHAFLQVTEDDIHKFNNRIRQILMSSGSTTFTKIANKWNTALIALFTYYREAAVSTVDLLDTIVKCETKIQTRVKIGLNSKMPSRFPPAVFYTPKELGGLGMISGSHILIPASDKRWSKQTDTGVTHYRAGMTHNDATLIPQISRYIIPWEAEFIDSQRVWTEYSQKRLEANQQNRRLTLEDLEDSWDRGLPRINTLFQKDRSTLSFDKGFRARAEFKIYQLMKSNPFWWTSQRHDGKLWNLNAYRTDVIQALGGVETILEHTLFKATGFPSWEGLFWEKA</t>
  </si>
  <si>
    <t>SGFEESMKFKKLTNAQRSGLNQIPNRRFTLWWSPTINRANVYVGFQVQLDLTGIFLHGKIPTLKISLIQIFRAHLWQKIHESVVMDLCQVFDQELEALGIETVQKETIHPRKSYKMNSSCADILLFASHKWNTTKPSPLYDTKDVIEPQTTTKFWIDVQLRYGDYDSHDIERYTRAKYLDYTTDSSSIYPSATGLMIGIDLAYNLYSAYGMYFPGLKVLVQQAMAKIMKANPALYVLRERIRKGLQLYASESNQEFLNSQNYSELFSQQIQLFIDDTNVYRVTIHKTFEGNLTTKPINGAIFIFNPRTGQLFLKIIHTSVWAGQKRLGQLAKWKTAEEVAALIRSLPVEEQPKQLIVTRKGLLDPLEVHLLDFPNISIRASELQLPFQAAMKVEKLGDMILRATEPQMVLFNLYDEWLKSVSSYTAFSRLVLILRALHVNPDKTKLILRPDKTVITHDHHIWPSLTDENWIKVETELRDLILNDYGKKNNVNVSSLTTTEVRDIILGMEISAPSMQRQQAAEIEKQQQEQQQLTAVTTKTQNVHGEEIIVTTTSRFEQETFASKTEWRTRAIATSNLRTRAKNVYISPVDNDVDDITYVMPSNILKKFITIADLRVQVAGYLYGSSPPDNEEVKEIKCIVMIPQVGGLRNVQLPEQLPKSEFLEGMEPLGIIHTMSGNELPYMSAADVTEHAKLLDAHQEWDKKNTLTVSVSFTPGSVSLSAWGLTPEGFKWGVDNADRYSDQPEGFTTTMGEKRKMLLSSRFKGFFLVPDDGKWNYSFMGTAFDGMKRKPMHVKLDTPMPFYGDHHRPIHFDSFAELEDIWVDRSDNFA</t>
  </si>
  <si>
    <t>Stachybotrys_chlorohalonata</t>
  </si>
  <si>
    <t>KFA65358/A0A084QN23</t>
  </si>
  <si>
    <t>CLANGTMLLRHDGTQVAVENVKEGDLLLGPDGGPRRAFNIVSGKDRLYRLKVGNGVEDLVVTSNHILVFYKHRNIGRSDESAGQYDTIEITAAQFAALDSKERSQHKLFRSSSIDLPSEFAGQESNSFSVQEISLEEDTTEWAGFRVDGDQLYLRHDYLVLHN</t>
  </si>
  <si>
    <t>MAGVPPPPPGWGPPPPPPPPSSSLPPPPSTPAPPPPGYRPPTDPHVAKFAQKKKEWLRTQRNRFGEKRKSGFVQTQKADMPPEHLRKIVKDIGDVSQKKYTNDKRSYLGALKFMPHAVLKLLENMPMPWESAREVKVLYHVNGCLTLVNETPRVIEPVFFAQWAMMWTFMRKEKADRRLFKRMRFPPFDDEEPPLSWSENIEDVEPLEPIQMELNEDEDEAVYEWFYDHRPLVDTPHVNGPSYKSWNLTLPQMATLFRLSRPLISDVVDDNYFYLFDLKSLLTAKALNVALPGGPRFEPLYKDINPNDEDFGEFNAIDRIIFRNPIRTEFRVAFPYLYNSLPRSVHLSWHSHPQVVFNRADDPDLPTFHFDRRINPISSRTVASKNVEISHEDELFGPGENEEPEDEAFQLPAGVEPFLAEEELENENTSSAVELWWAPFPFDRRSGRMVRAQDVPLIKQWYLEHPSLDHPPTKVRVSYQKLLKNYVLNELHKKKPKAQNNQNLLRSLKQTKFFQQTTIDWVEAGLQVCRQGFNMLNLLIHRKNLTYLHLDYNFNLKPVKTLTTKERKKSRFGNAFHLMREILRLTKLIVDAQVQYRLGNIDAFQLADGILYAFNHVGQLTGMYRYKYKLMHQIRTCKDLKHLIYYRFNSGPVGKGPGCGFWAPAWRVWLFFMRGIIPLLERWLGNLLSRQFEGRHSKGVAKTVTKQRVESHFDLELRASVMADLMDMMPEGIKQSKVNTVLQHLSEAWRCWKSNIPWKVPGLPAPIENIILRYVKSKADWWISVAHYNRERIRRGATVDKTVAKKNVGRLTRLWLKAEQERQHNHMKDGPYVSSEEAVAIYTTTVHWLESRKFSPIPFPSVSYKHDTKILILALERLREAYSVKGRLNQSQREELALIEQAYDSPGTTLERIKRFLLTQRAFKEVNIDMNDNYSTINPVYDIEPIEKISDAYLDQYLWYQADQRHLFPAWIKPSDSEVPPLLVYKWAQGINNLDRVWETENGECNVMIETELSKVYEKMELTLLNSLLRLIMDHNLADYITAKNNVQLTYKDMNHVNSYGMIRGLQFSAFVFQFYGLVLDLLLLGPQRASEIAGPPQSPNDFLQFRDRETETRHPIRLYSRYIDKIWVFLRFTAEESRDLIQRFLTEQPDPNFENVIGYKSKKCWPRDSRMRLMRHDVNLGRAVFWDLKNRLPRSVTTIDWDESFVSVYSRDNPNLLFSMCGFEVRILPKIRNQNGEFPVKDNVWSLVDNTTKERTAHAFLQVTEDDIHKFNNRIRQILMSSGSTTFTKIANKWNTALIALFTYYREAAVSTVDLLDTIVKCETKIQTRVKIGLNSKMPSRFPPAVFYTPKELGGLGMISGSHILIPASDKRWSKQTDTGVTHYRAGMTHNDATLIPQISRYIIPWEAEFIDSQRVWTEYSQKRLEANQQNRRLTLEDLEDSWDRGLPRINTLFQKDRSTLSFDKGFRARAEFKIYQLMKSNPFWWTSQRHDGKLWNLNAYRTDVIQALGGVETILEHTLFKATGFPSWEGLFWEKA</t>
  </si>
  <si>
    <t>SGFEESMKFKKLTNAQRSGLNQIPNRRFTLWWSPTINRANVYVGFQVQLDLTGIFLHGKIPTLKISLIQIFRAHLWQKIHESVVMDLCQVFDQELEALGIETVQKETIHPRKSYKMNSSCADILLFASHKWNTTKPSPLYDTKDVIEPQTTTKFWIDVQLRYGDYDSHDIERYTRAKYLDYTTDSSSIYPSATGLMIGIDLAYNLYSAYGMYFPGLKVLIQQAMAKIMKANPALYVLRERIRKGLQLYASESNQEFLNSQNYSELFSQQIQLFIDDTNVYRVTIHKTFEGNLTTKPINGAIFIFNPRTGQLFLKIIHTSVWAGQKRLGQLAKWKTAEEVAALIRSLPVEEQPKQLIVTRKGLLDPLEVHLLDFPNISIRASELQLPFQAAMKVEKLGDMILRATEPQMVLFNLYDEWLKSVSSYTAFSRLVLILRALHVNPDKTKLILRPDKTVITHDHHIWPSLTDENWIKVETELRDLILNDYGKKNNVNVSSLTTTEVRDIILGMEISAPSMQRQQAAEIEKQQQEQQQLTAVTTKTQNVHGEEIIVTTTSRFEQETFASKTEWRTRAIATSNLRTRAKNVYISPVDNDVDDITYVMPSNILKKFITIADLRVQVAGYLYGSSPPDNEEVKEIKCIVMIPQVGGLRNVQLPEQLPKSEFLEGMEPLGIIHTMSGNELPYMSAADVTEHAKLLDAHQEWDKKNTLTVSVSFTPGSVSLSAWGLTPEGFKWGVDNADRYSDQPEGFTTTMGEKRKMLLSSRFKGFFLVPDDGKWNYSFMGTAFDGLKRKPMHVKLDTPMPFYGDHHRPIHFDSFAELEDIWVDRSDNFA</t>
  </si>
  <si>
    <t>Trichophyton_interdigitale</t>
  </si>
  <si>
    <t>EZF30528/A0A022UAD9</t>
  </si>
  <si>
    <t>CLAKGTMLLRYDHSQVAVEDVKEGDLLLGPDGGPRRAFNIVSGEDRLYRIKFGDRKDDLVVTANHILVLHKEKSGTDKCEGNTDALEKDAGEFFVAHASQEAPTPEQYKTVEMTAAEFYALKHEERCKYMLFNSPGFDLAEQPVPCSPYFLGLWLGDEKRRGAPIHDYSHDADVRGFLVRHAAELDLHGQLGLQTAEAARTNAVGRAPRQSIISQRLAAGWTFQTGIWEPPTENPTRRGVTSRAQSDDKPMDLIRDPEAVKKGDLDSYLDILGTISEIDDGQLDGNLQQTQQTVRLQTGLSAYGTLQEEEQDQLFEQVTGMSRDNPSVNSLLQALRGIGVVAEPGSTGPKNDRKRIPAVYINNSRTVRLAVLAGLLDSDGWFIYPENMFGFSQSEQCNSALFWDTVTLARSLGFSVSTTRRMIWDSTHTMQVPQLFAEISGNLREIPCLLSRKTAMDSVVPQTHSFMIKDITLERETTGWAGFRVDKDQLYLRHDYLVLHN</t>
  </si>
  <si>
    <t>MASLPPPPPPGWGAAPPPSMPLAPPPPGYRPAPNPMLAKFEQKKKEWLRSQRNRFGEKRKAGFVQSQKDDMPPEHLRKIVKDIGDVSQKKFSTDKRSYLGALKFMPHAVLKLLENMPMPWESAREVKVLYHVNGCLTLVNETPRVIEPVFHAQWAAMWVCMRREKSDRRHFKRMRFPPFDDEEPPLSWSENIEDVEPLEPIQMELDEAEDSPVFEWFYDHRPLLDTPHVNGPSYKEWNLTLPQMATLYRLSHQLLSDVVDKNYFHMFELNSFLTAKALNVAIPGGPRFEPLYKDIDPNDEDFGEFNAIDRIIFRAPIRTEYRVAFPYLYNSLPRSVKISWYSHPQGVYVRTEDHNLPAFYFDPIINPISSRSVAPQNITVSHEDEIFGHGNDEDDFELPAAVEPFLADEELYTSETSSAISLWWAPYPFDRRSGRMVRAQDVPLVKQWYLEHCPQGQPVKVRVSYQKLLKTYVLNELHKRKPKAQNKQNLLRTLKGTKFFQQTTIDWVEAGLQVCRQGFNMLNLLIHRKNLTYLHLDYNFNLKPVKTLTTKERKKSRFGNAFHLMREILRLTKLIVDAQVQYRLGNIDAFQLADGILYAFNHVGQLTGMYRYKYKLMHQIRSCKDLKHLIYYRFNSGSVGKGPGCGFWAPAWRVWLFFLRGIIPLLERWLGNLLSRQFEGRHSKGVAKTVTKQRVESHFDLELRASVMADLMDMMPEGIKQNKVNTVLQHLSEAWRCWKSNIPWKVPGLPAPIENIILRYVKSKADWWISVAHYNRERIRRGATVDKTVAKKNLGRLTRLWLKAEQERQHNYMKDGPYVSSEEAVAIYTTTVHWLESRKFSPIPFPSVSYKHDTKILILALERLREAYSVKGRLNQSQREELALIEQAYDSPGTTLARIKRFLLTQRAFKEVGIDMNDNYSHINPVYDIEPIEKITDAYLDQYLWYQADQRHLFPAWIKPSDSEVPPLLTYKWAQGINNLSNVWETTDGECNVMIETQLSKVYEKIDLTLLNRLLRLIMDHNLADYITSKNNVQLNYKDMNHTNSYGLIRGLQFSGFVFQYYGLVIDLLLLGLQRASEIAGPPQSPNDFLQFRDRATESKHPIRLYTRYIDKIWVFFRFSADESRDLIQRFLTEQPDPNFENVIGYRNKKCWPRDSRMRLMRHDVNLGRAVFWDLKNRLPRSITTIEWDDTFASVYSKDNPNLLFSMCGFEVRILPKIRNQNEEFSVKDSVWSLSDNTTKERTAYAFLQVTEEDIQKFNNRIRQILMSSGSTTFTKIANKWNTSLIALFTYYREAAVSTVNLLDTIVKCETKIQTRVKIGLNSKMPSRFPPAVFYTPKELGGLGMISGSHILIPTSDKRWSKQTDTGVTHYRAGMSHDEETLIPNIFRYIIPWEAEFIDSQRVWMEYSQKRQEANQQNRRLTLEDLEDSWDRGLPRINTLFQKDRSTLSFDKGFRARTEFKIYQLMKSNPFWWTSQRHDGKLWNLNAYRTDVIQALGGVETILEHTLFKATAFPSWEGLFWERA</t>
  </si>
  <si>
    <t>Trichophyton_rubrum</t>
  </si>
  <si>
    <t xml:space="preserve">OAL67755/F2SUS1 </t>
  </si>
  <si>
    <t>CLAKGTMLLRYDHSQVAVEDVKEGDLLLGPDGGPRRAFNIVSGEDRLYRIKFGDRKDDLVVTANHILVLHKEKSGSDECATTIDALENISGDFIVAHASQEAPTPEQYETVEMTAAEFYALRHEERCKYMLFNSPGFDLAEQSVPCSPYFLGLWLGDKKRRNAPIHDYSHEADVRGFLVRHAAELDLHGQLGLQAAEAARTNTGERAPRQPIISRRLAAGWTFQTGIWEPPAENPTCKGVTSRVQSDDKPVDLIRDPEAVKKGDLDSYLDILGTTSEIDDGQLDGNLPRTQQCVRLQTGLSAYGTLQEEEQDQLLEQVTGKSQGNPGVNSLLQALRRVGVVAEPGSTGPKDDRKRIPAVYINNSRAVRLAVLAGLLDSDGWFIYPENMFGFSQSEQCNSTLFWDTVALARSLGFSVSTTRSMMWNSTHAMQVPQLFAEISGNLKEIPCLLSRKTAMDPVIPQTHSFMIKDITLERETTGWAGFRVDKDQLYLRHDYLVLHN</t>
  </si>
  <si>
    <t>MASLPPPPPPGWGAAPPPSMPLAPPPPGYRPAPNPMLAKFEQKKKEWLRSQRNRFGEKRKAGFVQSQKDDMPPEHLRKIVKDIGDVSQKKFSTDKRSYLGALKFMPHAVLKLLENMPMPWESAREVKVLYHVNGCLTLVNETPRVIEPVFHAQWAAMWVCMRREKSDRRHFKRMRFPPFDDEEPPLSWSENIEDVEPLEPIQMELDEAEDSPVFEWFYDHRPLLDTPHVNGPSYKEWNLTLPQMATLYRLSHQLLSDVVDKNYFHMFELNSFLTAKALNVAIPGGPRFEPLYKDIDPNDEDFGEFNAIDRIIFRAPIRTEYRVAFPYLYNSLPRSVKISWYSHPQGVYVRTEDHNLPAFYFDPIINPISSRSVAPQNITVSHEDEIFGYSNDEDDFELPAAVEPFLADEELYTSETSSAISLWWAPYPFDRRSGRMVRAQDVPLVKQWYLEHCPQGQPVKVRVSYQKLLKTYVLNELHKRKPKAQNKQNLLRTLKGTKFFQQTTIDWVEAGLQVCRQGFNMLNLLIHRKNLTYLHLDYNFNLKPVKTLTTKERKKSRFGNAFHLMREILRLTKLIVDAQVQYRLGNIDAFQLADGILYAFNHVGQLTGMYRYKYKLMHQIRSCKDLKHLIYYRFNSGSVGKGPGCGFWAPAWRVWLFFLRGIIPLLERWLGNLLSRQFEGRHSKGVAKTVTKQRVESHFDLELRASVMADLMDMMPEGIKQNKVNTVLQHLSEAWRCWKSNIPWKVPGLPAPIENIILRYVKSKADWWISVAHYNRERIRRGATVDKTVAKKNLGRLTRLWLKAEQERQHNYMKDGPYVSSEEAVAIYTTTVHWLESRKFSPIPFPSVSYKHDTKILILALERLREAYSVKGRLNQSQREELALIEQAYDSPGTTLARIKRFLLTQRAFKEVGIDMNDNYSHINPVYDIEPIEKITDAYLDQYLWYQADQRHLFPAWIKPSDSEVPPLLTYKWAQGINNLSNVWETADGECNVMIETQLSKVYEKIDLTLLNRLLRLIMDHNLADYITSKNNVQLNYKDMNHTNSYGLIRGLQFSGFVFQYYGLVIDLLLLGLQRASEIAGPPQSPNDFLQFRDRATESKHPIRLYTRYIDKIWVFFRFSADESRDLIQRFLTEQPDPNFENVIGYRNKKCWPRDSRMRLMRHDVNLGRAVFWDLKNRLPRSITTIEWDDTFASVYSKDNPNLLFSMCGFEVRILPKIRNQNEEFSVKDSVWSLSDNTTKERTAYAFLQVTEEDIQKFNNRIRQILMSSGSTTFTKIANKWNTSLIALFTYYREAAVSTVNLLDTIVKCETKIQTRVKIGLNSKMPSRFPPAVFYTPKELGGLGMISGSHILIPTSDKRWSKQTDTGVTHYRAGMSHDEETLIPNIFRYIIPWEAEFIDSQRVWMEYSQKRQEANQQNRRLTLEDLEDSWDRGLPRINTLFQKDRSTLSFDKGFRARTEFKIYQLMKSNPFWWTSQRHDGKLWNLNAYRTDVIQALGGVETILEHTLFKATAFPSWEGLFWERA</t>
  </si>
  <si>
    <t>SGFEESMKFKKLTNAQRSGLNQIPNRRFTLWWSPTINRANVYVGFQVQLDLTGIFLHGKIPTLKISLIQIFRAHLWQKIHESVVMDLCQVFDQELEQLGIETVQKETIHPRKSYKMNSSCADILLFATHKWNVTRPSLLFDTKDVIEATTTNKFWLDVQLRYGDYDSHDIERYVRAKYLDYTTDSMSIYPSATGLMIGIDLAYNLYSAYGQYFPGLKALIQQAMAKIMKANPALYVLRERIRKGLQLYASESNQEFLNSQNYSELFSNQIQLFIDDTNVYRVTIHKTFEGNLTTKPINGAIFIFNPRTGQLFLKIIHTSVWAGQKRLGQLAKWKTAEEVAALIRSLPVEEQPKQLIVTRKGLLDPLEVHLLDFPNISIRASELQLPFQAAMKIEKLADMILKATEPQMVLFNLYDEWLKTISSYTAFSRLVLILRALHVNIEKTKILLRPDKTVITQEHHIWPTLSDEDWIKLEVQLRDLILNDYGKKNNVNVQSLTGSEVRDIILGMEISAPSLQRQQAAEMEKQQQEQKQLTAVTTKTQNVRGEEIIVTTTSQYEQQSFASKTEWRTRAIATSNLRTRANNIYISSEDIQEDGHFTYIMPKNILKRFIMISDLRVQVAGYLYGSSPPDNDQVKEIHTIVMIPQVGNTRDIQLPQQLPQHEYLNGLEPLGIIHTLSGNEPTYMTAMDVTQHSRLMNAHSSWDKKTVTMTVSFTPGSVSLSAWALTPQGYKWGAENKDTTSDQPQGFSTNMGGKCQLLLSDRIRGYFLVPENNVWNYSFMGSSFSSVEKRPIYVKVDTPMRFYDDQHRPLHFQNFAELEDIWVDRTDNFE</t>
  </si>
  <si>
    <t>Trichophyton_soudanense</t>
  </si>
  <si>
    <t>EZF76129/A0A022Y065</t>
  </si>
  <si>
    <t>MASLPPPPPPGWGAAPPPPGYRPAPNPMLAKFEQKKKEWLRSQRNRFGEKRKAGFVQSQKDDMPPEHLRKIVKDIGDVSQKKFSTDKRSYLGALKFMPHAVLKLLENMPMPWESARGVKVLYHVNGCLTLVNETPRVIEPVFHAQWAAMWVCMRREKSDRRHFKRMRFPPFDDEEPPLSWSENIEDVEPLEPIQMELDEAEDSPVFEWFYDHRPLLDTPHVNGPSYKEWNLTLPQMATLYRLSHQLLSDVVDKNYFHMFELNSFLTAKALNVAIPGGPRFEPLYKDIDPNDEDFGEFNAIDRIIFRAPIRTEYRVAFPYLYNSLPRSVKISWYSHPQGVYVRTEDHNLPAFYFDPIINPISSRSVAPQNITVSHEDEIFGYSNDEDDFELPAAVEPFLADEELYTSETSSAISLWWAPYPFDRRSGRMVRAQDVPLVKQWYLEHCPQGQPVKVRVSYQKLLKTYVLNELHKRKPKAQNKQNLLRTLKGTKFFQQTTIDWVEAGLQVCRQGFNMLNLLIHRKNLTYLHLDYNFNLKPVKTLTTKERKKSRFGNAFHLMREILRLTKLIVDAQVQYRLGNIDAFQLADGILYAFNHVGQLTGMYRYKYKLMHQIRSCKDLKHLIYYRFNSGSVGKGPGCGFWAPAWRVWLFFLRGIIPLLERWLGNLLSRQFEGRHSKGVAKTVTKQRVESHFDLELRASVMADLMDMMPEGIKQNKVNTVLQHLSEAWRCWKSNIPWKVPGLPAPIENIILRYVKSKADWWISVAHYNRERIRRGATVDKTVAKKNLGRLTRLWLKAEQERQHNYMKDGPYVSSEEAVAIYTTTVHWLESRKFSPIPFPSVSYKHDTKILILALERLREAYSVKGRLNQSQREELALIEQAYDSPGTTLARIKRFLLTQRAFKEVGIDMNDNYSHINPVYDIEPIEKITDAYLDQYLWYQADQRHLFPAWIKPSDSEVPPLLTYKWAQGINNLSNVWETADGECNVMIETQLSKVYEKIDLTLLNRLLRLIMDHNLADYITSKNNVQLNYKDMNHTNSYGLIRGLQFSGFVFQYYGLVIDLLLLGLQRASEIAGPPQSPNDFLQFRDRATESKHPIRLYTRYIDKIWVFFRFSADESRDLIQRFLTEQPDPNFENVIGYRNKKCWPRDSRMRLMRHDVNLGRAVFWDLKNRLPRSITTIEWDDTFASVYSKDNPNLLFSMCGFEVRILPKIRNQNEEFSVKDSVWSLSDNTTKERTAYAFLQVTEEDIQKFNNRIRQILMSSGSTTFTKIANKWNTSLIALFTYYREAAVSTVNLLDTIVKCETKIQTRVKIGLNSKMPSRFPPAVFYTPKELGGLGMISGSHILIPTSDKRWSKQTDTGVTHYRAGMSHDEETLIPNIFRYIIPWEAEFIDSQRVWMEYSQKRQEANQQNRRLTLEDLEDSWDRGLPRINTLFQKDRSTLSFDKGFRARTEFKIYQLMKSNPFWWTSQRHDGKLWNLNAYRTDVIQALGGVETILEHTLFKATAFPSWEGLFWERA</t>
  </si>
  <si>
    <t>Trichophyton_tonsurans</t>
  </si>
  <si>
    <t>EGE00188/F2S9D8</t>
  </si>
  <si>
    <t>CLAKGTMLLRYDHSQVAVEDVKEGDLLLGPDGGPRRAFNIVSGEDRLYRIKFGDRKDDLVVTANHILVLHKEKSGTDKCEGNTDALEKDAGEFFVAHASQEAPTPEQYKIVEMTAAEFYALKHEERCKYMLFNSPGFDLAEQPVPCSPYFLGLWLGDEKRRGAPIHDYSHDADVRGFLVRHAAELDLHGQLGLQTAEAARTNAVGRAPRQSILSQRLAAGWTFQTGIWEPPTENPTRRGVTSRARSDDKPMDLIRDSEAVKKGDLDSYLDTLGTISEIDDGQLDGNLPRTQQNVRLQTGLSAYGTLQEEEQDQLFEQVTGMSRDNPSVNSLLQALRGIGVVAEPGSTGPKNGRKRIPAVYINNSRTVRLAVLAGLLDSDGWFIYPENMFGFSQSEQCNSALFWDTVTLARSLGFSVSTTRRLIWDSTHAMQVPQLFAEISGNLREIPCLLSRKTAMDSVVPQTHSFMIKDITLERETTGWAGFRVDKDQLYLRHDYLVLHN</t>
  </si>
  <si>
    <t>MASLPPPPPPGWGAAPPPSMPLAPPPPGYRPAPNPMLAKFEQKKKEWLRSQRNRFGEKRKAGFVQSQKDDMPPEHLRKIVKDIGDVSQKKFSTDKRSYLGALKFMPHAVLKLLENMPMPWESAREVKVLYHVNGCLTLVNETPRVIEPVFHAQWAAMWVCMRREKSDRRHFKRMRFPPFDDEEPPLSWSENIEDVEPLEPIQMELDEAEDSPVFEWFYDHRPLLDTPHVNGPSYKEWNLTLPQMATLYRLSHQLLSDVVDKNYFHMFELNSFLTAKALNVAIPGGPRFEPLYKDIDPNDEDFGEFNAIDRIIFRAPIRTEYRVAFPYLYNSLPRSVKISWYSHPQGVYVRTEDHNLPAFYFDPIINPISSRSVAPQNITVSHEDEIFGHGNDEDDFELLAAVEPFLADEELYTSETSSAISLWWAPYPFDRRSGRMVRAQDVPLVKQWYLEHCPQGQPVKVRVSYQKLLKTYVLNELHKRKPKAQNKQNLLRTLKGTKFFQQTTIDWVEAGLQVCRQGFNMLNLLIHRKNLTYLHLDYNFNLKPVKTLTTKERKKSRFGNAFHLMREILRLTKLIVDAQVQYRLGNIDAFQLADGILYAFNHVGQLTGMYRYKYKLMHQIRSCKDLKHLIYYRFNSGSVGKGPGCGFWAPAWRGVAKTVTKQRVESHFDLELRASVMADLMDMMPEGIKQNKVNTVLQHLSEAWRCWKSNIPWKVPGLPAPIENIILRYVKSKADWWISVAHYNRERIRRGATVDKTVAKKNLGRLTRLWLKAEQERQHNYMKDGPYVSSEEAVAIYTTTVHWLESRKFSPIPFPSVSYKHDTKILILALERLREAYSVKGRLNQSQREELALIEQAYDSPGTTLARIKRFLLTQRAFKEVGIDMNDNYSHINPVYDIEPIEKITDAYLDQYLWYQADQRHLFPAWIKPSDSEVPPLLTYKWAQGINNLSNVWETADGECNVMIETQLSKVYEKIDLTLLNRLLRLIMDHNLADYITSKNNVQLNYKDMNHTNSYGLIRGLQFSGFVFQYYGLVIDLLLLGLQRASEIAGPPQSPNDFLQFRDRATESKHPIRLYTRYIDKIWVFFRFSADESRDLIQRFLTEQPDPNFENVIGYRNKKCWPRDSRMRLMRHDVNLGRAVFWDLKNRLPRSITTIEWDDTFASVYSKDNPNLLFSMCGFEVRILPKIRNQNEEFSVKDSVWSLSDNTTKERTAYAFLQVTEEDIQKFNNRIRQILMSSGSTTFTKIANKWNTSLIALFTYYREAAVSTVNLLDTIVKCETKIQTRVKIGLNSKMPSRFPPAVFYTPKELGGLGMISGSHILIPTSDKRWSKQTDTGVTHYRAGMSHDEETLIPNIFRYIIPWEAEFIDSQRVWMEYSQKRQEANQQNRRLTLEDLEDSWDRGLPRINTLFQKDRSTLSFDKGFRARTEFKIYQLMKSNPFWWTSQRHDGKLWNLNAYRTDVIQALGGVETILEHTLFKATAFPSWEGLFWERA</t>
  </si>
  <si>
    <t>SGFEESMKFKKLTNAQRSGLNQIPNRRFTLWWSPTINRANVYVGFQVQLDLTGIFLHGKIPTLKISLIQIFRAHLWQKIHESVVMDLCQVFDQELEQLGIETVQKETIHPRKSYKMNSSCADILLFATHKWNVTRPSLLFDTKDVIEATTTNKFWLDVQLRYGDYDSHDIERYVRAKYLDYTTDSMSIYPSATGLMIGIDLAYNLYSAYGQYFPGLKALIQQAMAKIMKANPALYVLRERIRKGLQLYASESNQEFLNSQNYSELFSNQIQLFIDDTNVYRVTIHKTFEGNLTTKPINGAIFIFNPRTGQLFLKIIHTSVWAGQKRLGQLAKWKTAEEVAALIRSLPVEEQPKQLIVTRKGLLDPLEVHLLDFPNISIRASELQLPFQAAMKIEKLADMILKATEPQMVLFNLYDEWLKTISSYTAFSRLVLILRALHVNIEKTKILLRPDKTVITQEHHIWPTLSDEDWIKLEVQLRDLILNDYGKKNNVNVQSLTGSEVRDIILGMEISAPSLQRQQAAEMEKQQQEQKQLTAVTTKTQNVRGEEIIVTTTSQYEQQSFASKTEWRTRAIATSNLRTRANNIYISSEDIQEDGHFTYIMPKNILKRFIMISDLRVQVAGYLYGSSPPDNDQVKEIRTIVMIPQVGNTRDIQLPQQLPQHEYLNGLEPLGIIHTLSGNEPIYMTAMDVTQHSRLMNAHSSWDKKTVTMTVSFTPGSVSLSAWALTPQGYKWGAENKDTTSDQPQGFSTNMGDKCQLLLSDRIRGYFLVPENNVWNYSFMGSSFSSVEKRPIYVKVDTPMRFYDDQHRPLHFQNFAELEDIWVDRTDNFE</t>
  </si>
  <si>
    <t>Trichophyton_verrucosum</t>
  </si>
  <si>
    <t>EFE39528/D4DF42</t>
  </si>
  <si>
    <t>CLAKGTMLLRYDHSQVAVEDVKEGDLLLGPDGGPRRAFNIVSGEDRLYRIKFGDRKDDLVVTANHILVLHKEKSRTDEYEANIDPLEKDAEEFVVAPASQEAPTPERYETVEMTAAEFYALKHEERCKYMLFNSPGFDLAEQSVPCNPYFLGLWLGDEKRRSAPIHDYSHEADVRGFLVRHAAELDLHGQLGLQTTEAPRTNAEGHTPRQSIISRRLAAGWTFQTGIWEPPTENPTYRGVSSQARPDDKPMGLIKDPETVKKGDLDSYLDILGTVNETDDSQLDGNLPQTQRSVRLQTGLSAYGTLQEEEQDQLLEQVTGKSQGNPGVNSLLQALRGVGVIAEPESIGPKDGRKRIPAVYINNSRAVRLAVLAGLLDSDGWLIYPENMFGFSQSEQCNSALFWDTVALARSLGFSVSTTRRMMWNSTHAMQRPQLFAEISGNLKEIPCLLSRKMAMDLVIPQNYSFIIKDITLEREITGWAGFRVDKDQLYLRHDYLVLHN</t>
  </si>
  <si>
    <t>SGFEESMKFKKLTNAQRSGLNQIPNRRFTLWWSPTINRANVYVGFQVQLDLTGIFLHGKIPTLKISLIQIFRAHLWQKIHESVVMDLCQVFDQELEQLGIETVQKETIHPRKSYKMNSSCADILLFATHKWNVTRPSLLFDTKDVIEATTTNKFWLDVQLRYGDYDSHDIERYVRAKYLDYTTDSMSIYPSATGLMIGIDLAYNLYSAYGQYFPGLKALIQQAMAKIMKANPALYVLRERIRKGLQLYASESNQEFLNSQNYSELFSNQIQLFIDDTNVYRVTIHKTFEGNLTTKPINGAIFIFNPRTGQLFLKIIHTSVWAGQKRLGQLAKWKTAEEVAALIRSLPVEEQPKQLIVTRKGLLDPLEVHLLDFPNISIRASELQLPFQAAMKIEKLADMILKATEPQMVLFNLYDEWLKTISSYTAFSRLVLILRALHVNIEKTKILLRPDKTVITQEHHIWPTLSDEDWIKLEVQLRDLILNDYGKKNNVNVQSLTGSEVRDIILGMEISAPSLQRQQAAEMEKQQQEQKQLTAVTTKTQNVRGEEIIVTTTSQYEQQSFASKTEWRTRAIATSNLRTRANNIYISSEDIQEDGHFTYIMPKNILKRFIMISDLRVQVAGYLYGSSPPDNDQVKEIRTIVMIPQVGNTRDIQLPQQLPQHEYLNGLEPLGIIHTLSGNEPTYMTAMDVTQHSRLMNAHSSWDKKTVTMTVSFTPGSVSLSAWALTPQGYKWGAENKDTTSDQPQGFSTNMGDKCQLLLSDRIRGYFLVPENNVWNYSFMGSSFSSVEKRPIYVKVDTPMVSSPSLLLQFTIFK</t>
  </si>
  <si>
    <t>Uncinocarpus_reesii</t>
  </si>
  <si>
    <t>EEP76930/C4JJH2</t>
  </si>
  <si>
    <t>CLAKGTRLLRYDRTEINVEDGQEGDQLLGPDGHPRRAFNIVSGQDRLYRIKIGEGVEDLVVTPNHILVFHREKRAENMPSGQQAGVTEERPPEASEAARYDTVEMTAAEFAACDPKERVLYKVFKSPAFTMPEKSESVNAEAHSFVVNDISLESEETEWAGFRVDQDQLYLRHDYLVLHN</t>
  </si>
  <si>
    <t>MASLPPPPPPGWGAGAPPSMPFAPPPPGYQPPADPRFAKFEHKKKEWLRTQRNRFGEKRKAGFVETQKADMPPEHLRKIVKDIGDVSQKKFSTDKRSYLGALKFMPHAVLKLLENMPMPWESAREVKVLYHVNGCLTLVNETPRVIEPVFHAQWATMWVCMRREKSDRRHFKRMRFPPFDDEEPPLSWSENIEDVEPLEPIQMELDEAEDGPVYEWFYDHRPLLDTPNVNGPSYKEWNLTLPQMATLYRLSRQLLSDVVDKNFMHMFDMNSFLTAKALNVAIPGGPRFEPLYKDIDPNDEDFGEFNAIDRIIFRAPIRTEYRVAFPYLYNSLPRSVKLSWYSYPQVVYVRTDPNLPAFYFDPVINPISSRSVAPKNITVTHEDEVFGPGNDEDDFELPGDVEPFLADEELYTSETASAISLWWAPYPFDRRSGKMVRAQDVPLVKQWYLEHCPQGQPVKVRVSYQKLLKTYVLNELHKKKPKAQNKQNLLKALKGTKFFQQTTIDWVEAGLQVCRQGFNMLNLLIHRKNLTYLHLDYNFNLKPVKTLTTKERKKSRFGNAFHLMREILRLTKLIVDAQVQYRLGNIDAFQLADGILYAFNHVGQLTGMYRYKYKLMHQIRSCKDLKHLIYYRFNSGSVGKGPGCGFWAPAWRVWLFFLRGIIPLLERWLGNLLSRQFEGRHSKGVAKTVTKQRVESHFDLELRASVMADLMDMMPEGIKQNKVNTVLQHLSEAWRCWKSNIPWKVPGLPAPIENIILRYVKSKADWWISVAHYNRERIRRGATVDKTVAKKNLGRLTRLWLKAEQERQHNYLKDGPYVSSEEAVAIYTTTVHWLESRKFSPIPFPSVSYKHDTKILILALERLREAYSVKGRLNQSQREELALIEQAYDSPGTTLARIKRFLLTQRAFKEVGIDMNDNYSHINPVYDIEPIEKITDAYLDQYLWYQADQRHLFPSWIKPSDSEVPPLLVYKWAQGINNLSNVWETADGECNVMVETELSKVYEKIDLTLLNRLLRLIMDHNLADYITSKNNVQLNYKDMNHTNSYGLIRGLQFSGFVFQYYGLVIDLLLLGLQRASELAGPPQSPNDFLQFRDRETETRHPIRLYTRYIDKIWVFFRFTADQSRDLIQRFLTEQPDPNFENVIGYKNKKCWPRDSRMRLMRHDVNLGRAVFWDLKNRLPRSITTIEWDDTFASVYSRDNPNLLFSMCGFEVRILPKSRNQNEEFSERTAYAFLQVTEEDIQKFNNRIRQILMSSGSTTFTKIANKWNTSLIALFTYYREAAVSTVNLLDTIVKCETKIQTRVKIGLNSKMPSRFPPAVFYTPKELGGLGMISGSHILIPASDKRWSKQTDTGVTHYRAGMSHDEETLIPNIFRYIIPWEAEFIDSQRVWMEYSQKRQEANQQNRRLTLEDLEDSWDRGLPRINTLFQKDRSTLSFDKGFRTRTEFKTYQLMKSNPFWWTSQRHDGKLWNLNAYRTDVIQALGGVETILEHTLFKATAFPSWEGLFWERA</t>
  </si>
  <si>
    <t>SGFEESMKFKKLTNAQRSGLNQIPKPSFHAVVVSNYQPYILTWQDLHFENLFDSNFSEHICGQKIHESVVMDLCQVFDQELEQLGVETVQKETIHPRKSYKMNSSCADILMFATHKWNVTRPSLLFDTKDVIEATTTNKFWLDVQLRYGDYDSHDIERYVRAKYLDYTTDSMSIYPSATGLMIGIDLAYNLYSAYGQYFPGLKALVQQAMAKIMKANPALYVLRERIRKGLQLYASESNQEFLNSQNYSELFSNDIQLFIDDTNVYRVTIHKTFEGNLTTKPINGAIFIFNPRTGQLFLKIIHTSVWAGQKRLGQLAKWKTAEEVAALIRSLPVEEQPKQLIVTRKGLLDPLEVHLLDFPNISIRASELQLPFQAAMKIEKLADMILRATEPQMVLFNLYDEWLKTISSYTAFSRLVLILRALHVNIDKTKILLRPDKTVITQEHHIWPTLSDEDWIKLEVQLRDLILNDYGKKNNVNVQSLTSSEVRDIILGMEISAPSLQRQQAAEMEKQQQEQKQLTAVTTKTQNVRGEEIIVTTTSQYEQQSFASKTEWRTRAIATSNLRTRANNIYISSEDIQEDGHFTYIMPKNILRRFIMIADLRVQVAGYLYGRSPPDNPQVKEIQTIVMVPQVGNTRDIQLPHQLPKHEYLNDLEPLGIIHTMSGNEPSYMTAMDVTQHSRLMNAHASWDKKTVTMTVSFTPGSVSLSAWALTPQGYKWGAENKDTSSDQPQGFSTSFGEKCQLLLSDRIRGYFLVPENNVWNFSFMGSSFSSVEKRPVYVKVDTPLRFYDDQHRPLHFQNFAELEDIWVDLSDNFA</t>
  </si>
  <si>
    <t>Uncinula_necator</t>
  </si>
  <si>
    <t>KHJ33101/A0A0B1P813</t>
  </si>
  <si>
    <t>CLAKGTLLLRPDGTTVTVEEVKEGDLLMGPDGGSRRAFNIVSGRDKLYRIKMGNDLEDLVVTPNHILVLHRQRPLEHTSQPKHGYLQVAEKNIIDSQTSNEIENVDCYETVEMTADQLAALSLEERSKYLLFKSNLKTPKNIESQSKVQRISIRDIYLESQEREWAGFRVDHDQLYLRHDFLVLHN</t>
  </si>
  <si>
    <t>MSFALPSLPPGWNSGSSSISPSMGAPPGPPPIAPPPPLYRPPADPHVAKFAQKKKEWLRARRNRFGEKRKGGFVETMKADMPPEHLRKIVKDIGDVSQKKFSSDKRSYLGALKYMPHAVMKLLENMPMPWESTREVKVLYHINGCLTLVNETPRVIEPIFHAQWATMWVCMRREKSDRRHFKRMRIPPFDDEEPPLSWSENIEDVDPLEPIHMELDETEDAAVFDWFYENRPLLDTSHVNGPSYKKWNLNLPQMATLYRLSHQLLSDLVDRNYFHMFDLNSFLTAKALNVAIPGGPKFEPLYKDVDPNDEDFGEFNAIDRIIFRSPIRTEYRVAFPFLYNSLPRSVKLSWYSYPQVVYVRVEDPSLPAFYFDPVINPISSRSVAPRNITISHEDKIFGFGNNEEPDDYAYILPTEVEPFLVNEELYTNDTTSAIALWWAPFPFDRRSGNMVRAQDVPLVKQWYLEHCPQGQPVKVRVSHQKLLKTFVLNELHKKKPKAQNKQSLTRSLKQTKFFQQTTIDWVEAGLQVCRQGFNMLNLLIHRKNLTYLHLDYNFNLKPVKTLTTKERKKSRFGNAFHLMREILKLTKLIVDAQVQYRLGNIDAFQLADGILYIFNHVGQLTGMYRYKYKLMHQIRSCKDLKHLIHYRFNSGPVGKGHGCGFWAPAWRVWLFFMRGIIPLLERWLGNLLSRQFEGRHSKGVAKTVTKQRVESHFDLELRASVMADLMDMMPEGVKQNKVNTVLQHLSEAWRCWKSNIPWKVPGLPAPVENIILRYVKSKADWWISVAHYNRERIRRGATVDKTVAKKNLGRLTRLWLKAEQERQHNYMKDGPYVSSEEAVAIYTTTVHWLESRKFSPIPFPSVSYKHDTKILILALERLREAYSVKGRLNQSQREELALIEQAYDSPGTTLERIKRFLLTQRAFKEVGIDMNDNYSTINPVYDIEPIEKISDAYLDQYLWYQADQRHLFPAWIKPSDSEVPPLLTYKWAQGINNLDKVWETGNGECNVMIETQLSKVYEKIDLTLLNRLLRLILDHNLADYISSKNNVQLTYKDMNHINSYGMIRGLQFSAFVFQYYGLVLDLLLLGLKRASEIAGPPASPNDFLQFRDRETETRHPIRLYTRYIDRIWVFFRFTAEESCDLIQRFLTEQPDPNFENVIGYRNKKCWPRDSRMRLMRHDVNLGRAVFWDLKNRLPRSITTIEWDDTFSSVYSRDNPNLLFSMCGFEVRILPKIRNQNDEFPVKDSVWSLVDNTSKERTAHAFLQVTEEDIAKFNNRIRQILMSSGSTTFTKIANKWNTSLIALFTYYREAAVSTVNLLDTIVKCETKIQTRVKIGLNSKMPSRFPPAVFYTPKELGGLGMISGSHILIPTSDKRWSKQTDVGVTHYRAGMSHDEETLIPNIFRYIIPWEAEFIDSQRVWTEYSQKRQEANQQNRRLTLEDLEDSWDRGLPRINTLFQKDRSTLSFDKGFRARTEFKTYQLMKSNPFWWTSQRHDGKLWNLNAYRTDVIQALGGVETILEHTLFKATAFPSWEGLFWEKA</t>
  </si>
  <si>
    <t>SGFEESMKFKKLTNAQRSGLNQIPNRRFTLWWSPTINRANVYVGFQVQLDLTGIFLHGKIPTLKISLIQIFRAHLWQKIHESVVMDLCQVFDQELEQLGIETVQKETIHPRKSYKMNSSCADILLFASHKWNVTRPSILFDTKDIIEPTTTNKFWIDVQLRYGDYDSHDIERYVRAKYLDYTTDSMSIYPSPTGLMIGIDLAYNLYSAYGQYFPGLKTLIQQAMAKIMKANPALYVLRERIRKGLQLYASESNQEFLNSQNYSELFSNQIQFFIDDTNVYRVTIHKTFEGNLTTKPINGAIFIFNPRTGQLFLKVVHTIVWAGQKRLGQLAKWKTAEEVAALIRSLPVEEQPKQLIVTRKGLLDPLEVHLLDFPNISIRASELQLPFQAAMKVEKLGDMILRATEPQMMLFNLYDEWLKSISSYTAFSRLILILRALHVNQDKTKLLLRPDKTVITQEHHIWPSFSDEDWIKVETQLRDLILNDYGKKNNVNTSSLTSSEVRDIILGMEISAPSMQRQQAAEIEKQQLEQQQLTAVTTRTQNVHGEDIIVTTTSQFEQQTFASKTEWRTRAIATSNLRTRANNIYISSDDIKEEDHFTYIMPKNILKRFITIADLRVQVAGYLYGQSPPDNDQVQEIKCIVMVPQIGSTRDIQLPYQLPQHEYLEQLEPLGIIHTISGNEPPYMTAMDVTQHARRMNSHKSWDKKTVTMTVSFTPGSVSLASWALTPAGYKWGVENKDLGSDQPQGFSTSMGEKCQLLLSDRIRGYFLVPNNNIWNYSFIGSSFSSVEKKPIHVKIDTPIPFYSAEHRPLHFQSFAEIEDTYFDRDDNFA</t>
  </si>
  <si>
    <t>Valsa_mali</t>
  </si>
  <si>
    <t>KUI64789/KUI64789</t>
  </si>
  <si>
    <t>CLAKGTQLLQYDGTKIAVEDVKEGDLLLGPDGGSRRAFNIVSGKDRLYRIQVGGQKEDLVVTPNHILVLHREKDSGNSYVGPSVQQHSQRFADRLGDLPVPTSSSAASDRFDVVQMTAAEFAALDKEEQDKHRLFRSPGFELPEESVPVNPYFLGAWLGDGNRKNTTIYNNHETEMQEFLANHAAELDLQLVWQQQLGYASVHRTRLASRPLPTAAEDKLTERPESRYARQTIVQQRLAVGWTFQPDCQPGQARIWQPPPNDDVDSLPERQRQRTETPVISLFSSQGASASAPSAAEQPEDALQQFRSDSELVQAVGMSDVPDSSTGADEVDDGDIGHDYVYVNSVDLEGVDLNNADVNSVDFDSVHPDDIGLDLVDTVNEDDSDGEVDHEVDSVAKPSSLKRQRIRLRTGSQAYGNLLHEEQEQLIDEIIERPAGTSGVDPLLTALRQLEVLTPQGHTGPEVDAKRIPSIYMRNSRTVRLAVLAGLLDTDGWYVYPENMYGFAQSERWHSALFWDTVALARSLGMSVWTKRRMMWNPNHTEQFPQLFAQISGNVAEIPCLLARKKALQRLIPQTHSFIIKDITLEAEATEWAGFRVDKDQLYLRHDYLVLHN</t>
  </si>
  <si>
    <t>MSQLPPPPPPGWGPPPPPPDSAMPPPPSQLPPPPGAPPPPPPPGFRPSADPQVAKFEQKKKEWLRMQRNRFGEKRKGGFVETQKADMPPEHLRKIVKDIGDVSQKKYTADKRSYLGALKFMPHAVMKLLENMPMPWESAREVKVLYHVNGCLTLVNEIPRVIEPVFVAQWGAMWVMMRKEKSDRRLFKRMRFPPFDDEEPPLSWSENLEDVEPLEPVQMELDEEDDEAIYEWFYDHRPLLDTPHVNGPSYKTWNLTLQQMANLYRLSRPLISDVFDKNYFYLFELKSFLSAKALNVALPGGPRFEPLYKDIDPNDEDFGEFNAIDRIIFRNPVRTEYRVAFPYLYNSLPRSVHLSWHSHPQTVYSRTDDPSLPAFYFDKAINPISSRDVAPKNLTISHEDELFGPGNIEEPEDEAFTLPAGVEPFLADEELYTDETASAIELWWAPFPFDRRSGRMVRAQDVPLIKQWYLEHCPPKQPVKVRVSYQKMLKSYVLNELHKKKPKALQRQNLLRTLKATKFFQQTTIDWVEAGLQVCRQGFNMLNLLIHRKNLTYLHLDYNFNLKPVKTLTTKERKKSRFGNAFHLMREILRLTKLIVDAQVQYRLGNIDAFQLADGILYAFNHVGQLTGMYRYKYKLMHQIRTCKDLKHLIYYRFNAGPVGKGPGCGFWAPAWRVWLFFMRGIIPLLERWLGNLLSRQFEGRHSKGVAKTVTKQRVESHFDLELRASVMADLMDMMPEGIKQNKVNTVLQHLSEAWRCWKSNIPWKVPGLPAAIENIILRYVKAKADWWVSVAHYNRERIRRGATVDKTVAKKNVGRLTRLWLKAEQERQHNHMKDGPYVSSEEAVAIYTTMVHWLESRKFSPIPFPSVSYKHDTKILILALERLREAYSTKGRLNQSQREELALIEQAYDSPGTTLERIKRFLLTQRAFKEVGIDMNDNYSTINPVYDIEPIEKISDAYLDQYLWYQADQRHLFPAWIKPSDSEVPPLLTYKWAQGINNLDNVWVTENGECNVMIETQLSKVYEKIELTLLNSLLRLIMDHNLADYITAKNNVTLTYKDMNHVNSYGMIRGLQFSAFVFQYYGLVLDLLLLGPQRATEIAGPPQGPNDFLQFRDRETEAKHPIRLYTRYIDRIWMFLRFTAEESRDLIQRFLTEQPDPNFENVIGYKSKKCWPRDSRMRLMRHDVNLGRAVFWDLKNRLPRSITTIEWDDTFASVYSRDNPNLLFSMCGFEVRILPKIRNQNEEFPVKDSVWSLVDNTTKERTAHAFLQVTEEDVQKFNNRIRQILMSSGSTTFTKIANKWNTALIALFTYYREAAVSTVNLLDTIVKCETKIQTRVKIGLNSKMPSRFPPAVFYTPKELGGLGMISGSHILIPASDKRWSKQTDTGVTHYRAGMTHDEETLIPNIFRYIIPWESEFIDSQRVWTEYSQKRLEANQQNRRLTLEDLEDSWDRGLPRINTLFQKDRSTLSFDKGFRARAEFKIYQQMKSNPFWWTSQRHDGKLWNLNAYRTDVIQALGGVETILEHTLFKATGFPSWEGLFWEKA</t>
  </si>
  <si>
    <t>SGFEESMKFKKLTNAQRSGLNQIPNRRFTLWWSPTINRANVYVGFQVQLDLTGIFLHGKIPTLKISLIQIFRAHLWQKIHESVVMDLCQVFDQELESLGIESVQKETIHPRKSYKMNSSCADIQLFASHKWNVTRPSMLFDTKDVIEPHTTNKFWVDVQLRYGDYDSHDIERYVRAKYLDYTTDSMSLYPSATGLMIGIDLAYNLYSAYGHYFPGLKVLVQQAMAKIMKANPALYVLRERIRKGLQLYASESNQEFLNSQNYSELFSNQTQLFIDDTNVYRVTIHKTFEGNLTTKPINGAIFIFNPRTGQLFLKIIHTSVWAGQKRLGQLAKWKTAEEVAALIRSLPVEEQPKQLIVTRKGLLDPLEVNLLDFPNISIRASELQLPFQAAMKVEKLGDMILRATEPQMVLFNLYDEWLKSISSYTAFSRLILILRALHVNMDKTKLILRPDKTVITQEHHIWPTLSDEDWIKVETQLRDLILNDYGKKNNVNVSSLTSSEVRDIILGMEISAPSLQRQQAAEIEKQQQEQQQLTAVTTKTQNVHGEEIIVTTTSQFEQQTFASKTEWRTRAIASSNLRTRANNIYVSPVDNDVDEITYVMPNNILKRFITIADLRVQVAGYLYGSSPPKYDQVKEVKCIVLVPQIGGLRNVQLPQQLPQHEMLKDLEPLGMIHTMSGNEPPYMSAADVTEHAKLLDAHSEWDKNKTLTVSVSFTPGSVSLSAWALTPQGYKWGVENRDLQSDQPQGFTTSMGEKRKLLLSPKYRGFFLVPETGQWNYSFMGSAFSGLEKRPVRVKLDTPTPFYSDVHRPVHFQSFAELEDTWVDRSDNFA</t>
  </si>
  <si>
    <t>Verticillium_alfalfae</t>
  </si>
  <si>
    <t>EEY20804/C9SPT9</t>
  </si>
  <si>
    <t>CLAKGTMLLRYDSTKVAVEDVKEGDLLLGPDGGPRPRRILS</t>
  </si>
  <si>
    <t>MRHDVNLGRAVFWDLKNRLPRSITTIEWDDSFTSVYSRDNPNLLFSMCGFEVRILPKIRNQNDEFPVKDSVWSLVDNTTKERTAHAFLQVTEDDIQKFNNRIRQILMSSGSTTFTKIANKWNTALIALFTYYREAAVSTIELLDTIVKCETKIQTRVKIGLNSKMPSRFPPAVFYTPKELGGLGMISGSHILIPASDKRWSKQTDTGVTHYRSGMTHDEETLIPNIFRYIIPWEAEFIDSQRVWTEYSQKRMEANQQNRRLTLEDLEDSWDRGLPRINTLFQKDRSTLSFDKGFRARAEFKIYQLMKNNPFWWTSQRHDGKLWNLNAYRTDVIQALGGVETILEHTLFKATGFPSWEGLFWEKA</t>
  </si>
  <si>
    <t>not known</t>
  </si>
  <si>
    <t>UK</t>
  </si>
  <si>
    <t>intein is truncated</t>
  </si>
  <si>
    <t>Verticillium_dahliae</t>
  </si>
  <si>
    <t>EGY20745/G2XJP2</t>
  </si>
  <si>
    <t>CLAKGTMLLRYDSTKVAVEDVKEGDLLLGPDGGPRRAFNIVSGNDRLYRIQVGGSKEDLVVTPNHILVLHRESPKGNVQVSATERYDTVEMTATEFASLDPTEQGKHRLFRSPGFELPEQKVPVDPYFLGLWLGDRNRSSDTSYSNHEAEVRQFLVRHASDLDLHLVWHDRLGHTAVCRTRPAEPTLPQVNNAAQPDRKRPARQTIMKQRLTAGWTVQPHRAPGEARVWTAPQAALCGGNDQRHALDSVSGSELDDVELDLLEIDDEDAETELLDEAQSDDEAPSGQNSDKQLSERKCIRLRMGRASYGDIQEEEQNQLLDDIVDRPPGKSGINTLRHALNELGLLSHGETGPEADRKRIPSEYMQNSRAVRLAVLAGLLDTDGSYVCSENVFGFAQSKRQHSTLFWDAVALARSLGFGVWTKERMAWNLERTAQFPQLFAQISGNLTEIPCLLLRKQTCERFIPQSHSFAIKSISLESEDTEWAGFRVDQDQLYLRHDYLVLHN</t>
  </si>
  <si>
    <t>MSSQPPPPPPGWGPPPPPPPPPSSSLPPPPSAPAPPPPGYRPPTDPQIAKFAQKKKEWLRDQRARFGEKRKSGFVETQKADMPPEHLRKIVKDIGDVSQKKYTSDKRSYLGALKFMPHAVLKLLENMPMPWESAREVKVLYHVNGCLTLVNEIPRVIEPVFFAQWAMMWTFMRKEKADRRLFKRMRFPPFDDEEPPLSWSENLEDVEPAEPIQMELNEDEDAAVYEWFYDHRPLLDTPHVNGDSYKSWNLTLPQMATLFRLSRPLISDVVDKNYFYLFDRKSFLTGKALNVALPGGPRFEPLYKDIDPNDEDFGEFNAIDRIIFRNPVRTEFRVAYPYLYNSLPRSVHLAWHSYPQIVFKRSDNPDLPAFHFDHRINPISSRAVAPKNLTISHEDELFGVGNNEEDEDVFELPADVEPFLNEEELFNDDTAAAIELWWAPFPFDRRSGRMVRAQDVPLIKQWYLEHAPTDKPPVKVRVSYQKLLKNFVLNEVHKKKPKSQQQQNLMRSLRQTKFFQQTTIDWVEAGLQVCRQGFNMLNLLIHRKNLTYLHLDYNFNLKPVKTLTTKERKKSRFGNAFHLMREILRLTKLIVDAQVQYRLGNIDPFQLADGILYAFNHVGQLTGMYRYKYKLMHQIRSCKDLKHLIYYRFNSAPVGKGPGCGFWAPAWRVWLFFMRGVIPLLERWLGNLLSRQFEGRHSKGVAKTVTKQRVESHFDLELRASVMADLMDMMPEGIKQNKVNTVLQHLSEAWRCWKSNIPWKVPGLPAPIENIILRYVKAKADWWISVAHYNRERIRRGATVDKTVAKKNVGRLTRLWLKAEQERQHNHMKDGPYVSSEEAVAIYTTTVHWLESRKFSPIPFPSVSYKHDTKILILALERLREAYSVKGRLNQSQREELALIEQAYDSPGTTLERIKRFLLTQRAFKEVGIDMNDNYSTINPVYDIEPIEKISDAYLDQYLWYQADQRHLFPAWIKPSDSEVPPLLVYKWAQGINNLDKVWETENGECNVMIETELSKVYDKMELTLLNSLLRLIMDHNLADYITAKNNVQLTYKDMNHVNSYGMIRGLQFSAFVFQYYGLVLDLLLLGPQRASEIAGPPQSPNDFLQFRDKETETRHPIRLYTRYVDKIWVFLRFTAEDSRDLIQRFLTEQPDPNFENVIGFKSKKCWPRDSRMRLMRHDVNLGRAVFWDLKNRLPRSITTIEWDDSFTSVYSRDNPNLLFSMCGFEVRILPKIRNQNDEFPVKDSVWSLVDNTTKERTAHAFLQVTEDDIQKFNNRIRQILMSSGSTTFTKIANKWNTALIALFTYYREAAVSTIELLDTIVKCETKIQTRVKIGLNSKMPSRFPPAVFYTPKELGGLGMISGSHILIPASDKRWSKQTDTGVTHYRSGMTHDEETLIPNIFRYIIPWEAEFIDSQRVWTEYSQKRMEANQQNRRLTLEDLEDSWDRGLPRINTLFQKDRSTLSFDKGFRARAEFKIYQLMKNNPFWWTSQRHDGKLWNLNAYRTDVIQALGGVETILEHTLFKATGFPSWEGLFWEKA</t>
  </si>
  <si>
    <t>SGFEESMKFKKLTNAQRSGLNQIPNRRFTLWWSPTINRANVYVGFQVQLDLTGIFLHGKIPTLKISLIQIFRAHLWQKIHESVVMDLCQVFDQELESLGISMVQKETIHPRKSYKMNSSCADILLFANHKWNVTRPSMLFDTKDVIEPTSTNKFWVDVQLRYGDYDSHDIERYTRAKYLDYTTDSASIYPSATGLMIGIDLAYNLYSAYGMYFPGLKVLIQQAMAKVMKANPALYVLRERIRKGLQLYASENTQEFLNSQNYSELFSNQTQLFIDDTNVYRVTIHKTFEGNLTTKPINGAIFIFNPRTGQLFLKIIHTSVWAGQKRLGQLAKWKTAEEVAALIRSLPVEEQPKQLIVTRKGLLDPLEVHLLDFPNISIRASELQLPFQAAMKVEKLGDMILRATEPQMVLFNLYDEWLKSLSSYTAFSRLILILRALHVNPDKTKLILRPDKTVITQDHHIWPTLSDEDWVKVEVQLRDLILNDYGKKNNVNVSSLTSSEVRDIILGMEISAPSMQRQQAAEIEKQQQEQQQLTAVTTKTQNVHGEELVVTTTSQFEQQTFASKTEWRTRAIATSNLRTKSNNIYVSSVDNDSDDITYVMPNNILKRFITIADLRVQVAGYLYGTSVPDNDQVKEIKCIVMIPQIGGLRNVQLPQQLPQHEYLENMEPLGVIHTMSGSELPYMSAMDVTEHAKLLDTHSTWDKNDTITVAVAFTPGSVSLSAWGLTPQGYKWGAENKDLGSDQPQGFTTNMGTKRKLLLSPRFRGFFLVPETGKWNYSFMGSAFAGMEKKPVHVKLDTPLPFYSDQHRPIHFHSFAELEDIWVDRQDNFA</t>
  </si>
  <si>
    <t>Verticillium_longisporum</t>
  </si>
  <si>
    <t>CRK05611/A0A0G4MCN7</t>
  </si>
  <si>
    <t>CLAKGTMLLRYDSTKVAVEDVKEGDLLLGPDGGPRRAFNIVSGNDRLYRIEVGGSKEDLVVTPNHILVLHRESLKGNVQGSATERYDTVEMTATEFASLDPTEQGKHRLFRSPGFELPERKVPVDPYFLGLWLGDGNRSSDTSYSNQEAEVRQFLVRHASDLDLHLVWHDQLGHTTVSRTRPAEPTLPQVNKAAQPDRPLKRLARQTIMKQRLTAGWTVQPHRAPGEARVWTAPQAALCVGNDRKHALDPVSGSELDDVELDLLEIDDEAPSGQNSDRQNSGRKCIRLRMGRASYGDIQEEEQNQLLDDIVDRPPGKSGINTLRHALNELGLLSRGETGPQADRKRIPSEYMQNSRAVRLAVLAGLLDTDGWYVCSENVFGFAQSKRQHSTLFWDAVALARSLGFGVWTKERMVWNPERTAQFPQFFAQISGNLTEIPCLLLRKQTCERFIPQTHSFAIKSISLEAEDTEWAGFRVDQDQLYLRHDYFVLHN</t>
  </si>
  <si>
    <t>RAVFWDLKNRLPRSITTIEWDDSFTSVYSRDNPNLLFSMCGFEVRILPKIRNQNDEFPVKDSVWSLVDNTTKERTAHAFLQVTEDDIQKFNNRIRQILMSSGSTTFTKIANKWNTALIALFTYYREAAVSTIELLDTIVKCETKIQTRVKIGLNSKMPSRFPPAVFYTPKELGGLGMISGSHILIPASDKRWSKQTDTGVTHYRSGMTHDEETLIPNIFRYIIPWEAEFIDSQRVWTEYSQKRMEANQQNRRLTLEDLEDSWDRGLPRINTLFQKDRSTLSFDKGFRARAEFKIYQLMKNNPFWWTSQRHDGKLWNLNAYRTDVIQALGGVETILEHTLFKATGFPSWEGLFWEKA</t>
  </si>
  <si>
    <t>SGFEESMKFKKLTNAQRSGLNQIPNRRFTLWWSPTINRANVYVGFQVQLDLTGIFLHGKIPTLKISLIQIFRAHLWQKIHESVVMDLCQVFDQELESLGISMVQKETIHPRKSYKMNSSCADILLFANHKWNVTRPSMLFDTKDVIEPTSTNKFWVDVQLRYGDYDSHDIERYTRAKYLDYTTDSASIYPSATGLMIGIDLAYNLYSAYGMYFPGLKVLIQQAMAKVMKANPAFYAHTIGPSTKAFRRPITASAAPAGRTLQVRYCTKLKAKTTQWTDETDQKLQSALQDYESEKWRIVANKVGTGFTPAACRRAQELLEGPL</t>
  </si>
  <si>
    <t>NCBI looks like sequence is complete but I did not update</t>
  </si>
  <si>
    <t>Anthracocystis_flocculosa_B</t>
  </si>
  <si>
    <t>BASIDIO</t>
  </si>
  <si>
    <t>USTILAGINO</t>
  </si>
  <si>
    <t>EPQ26542/A0A061H1N7</t>
  </si>
  <si>
    <t>B</t>
  </si>
  <si>
    <t>CFAYGTEVLAIRQGRVQSVRVENLVEGETLIDETGRPTIIDGPVVHGQDELYRVTGTTRDMVTQDYTVTSGHLLSLRCFRPYEWTDVRETQQVNTFTFRWIRRLGDDSVERAIEHFSFAPNGDLLRHSPREYQDVPSARLYYTGQMVEVRVKDDVVEELPAYRLAEAGNGVNGVIGDGDSDDEGADMELDDEMIEASVRETVSADQRADVGVDGANGDASNSAAASTSAAATRSTAIRPRRAAATTSSSTPGSVALARARAQVIPGASRREAKPGNPTDDVASTAVATVIDLTRDSQTDAELGSNRADAGAVIDLTNDSETEAEVDVGAFFATAADMDVDGDDVEIKSEPDVGAFFAAATADDSETETEPDVAAFFAAATADPAHVGGTAAETHVETTSVAANVVSIDDDSETELEPDVGAFFAAATTGDDSEAARVDSVMAVDDDSETEIEPDAPGVDIDSSETEAEPEGRVPVPPADLPAVHHNSDDDSSFVDADPGLDTSSEWSSDGSSMDVPMADAVPDDFDDFLYRGRSCESIKHIVHPGNYFNAHPDGARKAIDYPGTPRGFQAKPGDWACKADVLRTLAQSNDKDLRQDHIHDVDIDVPTVRVPGGTSHVMQYSEVLGRDTELFEVAGVRVYHARDLFGADAKNFFYTAPSAGAFVAYRSTGFSARPNIPARNLRPTLQTGVFFWPEETVRAYLEYRARLDSDDPPPRNITRQVVLPADQIRGLSLHEACVRWWEQRPDAFRYGDVVDVTVEAYMAVEASHPLKTKFGGFRGQLDGDLRDLVTAARLTPEIQDALNLIGGGWFLGLYLGDGTYITGTPTVAVGGHEDAIVDKIRSIFEPQGFEIRDIPHADRDGRLVTVSAMAYREEHGGRTNPVTDALRLLGAIGLRGRGNSRDKHIHPAVLWGPKVLRQQVLAGLIDSDGCHPTIPDGPGDVSRHGVNRWHFTQHQVHERLMNDTKTLCRSLNLISGHMPETWSYDAGIDAYYMTLVLSGREQGEVSRHIALPHKRVADRSRFSMDAKPIRPAVDACPVGAGSFVKFKVSGDTRRFLLSDWTVVHN</t>
  </si>
  <si>
    <t>MSGPPPGFMGAPPSAPSSMRGPPPGMPQTSPYSVPPIMTTERLESKAKKWQQSQSRRFGDRRGKTGFVDTGKQEMPPEVLRKVIKDHGDMSNRKYRQDKRVHLGALKYVPHAMMKVLENIPMPWEQVREVPVLYHITGAITFVNEVPKVIEPVFHAQWATMWLAMRREKRDRRHFKRMRFPPFDDEEPVVDYGDNLLDVEPLEAIQLELDEEEDSAIIDWFYDHKPLLDDGERVNGPSYKFWNLDLPQMAALHRLGRTLLSDFASGDRNYFYMFDPKSFFTAKALNMAIPGGPKFEPLYKDTDGFDDDFTDFTDFRKVIIRQQIRTEYKVAFPHLYNSRPRSVHIGTYHEPKNVYIRSDEIDQAFYFDPVINPISGRSLASSNAFRSEYDDGTPVLAHEDDVFGEGVEGDDELPDEVAFSLPDDVAPFLDERPLENELTADAIALWWAPSPYDRRSGRTRRAVDVPLVQTWYLEHCPPNQPVKIRVSYQKLLKNYVYNSLHTRKQKPQKRKYLLKQLNATKFFQNTSIDWLEAGLQVSRQSFNMLNLLIHRKGCSALHLDFNFNLKPTKTLTTKERKKSRFGNAFHLVREMARIVKLVVDSQVTYRLGSIDAFQLADGLQYLFNHVATLSGMYRYKYRVMRQIRACKDLKHVIYSRFNTGPVGKGPGVGFWAPSWRVWMFFLRGITPLLERWLGNLLARQFEGRKGRAKGVSTITKQRVESSFDLELRASVLHDILDLMPEGLKANKSRVILQHLSTAWRCYKSNTPWKVPGMPTAVENLILRYVKLKADWWTSVTHYNRERIRRGATVDKTVSKKNLGRLTRLYLKAEQERQNSYLKDGPYITSEAAVAIYTSTVHWLESRRFQPIPFPSLNFKHDTKILVLALEKLKESYSVKGRLNQSQREELALIEQAFDNPHETLARIKRLMLTQRAAKAVGIEFFDTFDKLIPCYDIEPMEKITDAYLDQYLSYEADKRQLFPAWVKPSDSEPAPLLVYKWCNGINNLEGVWDTSEGQCNVLMETTLSRVYEKIDLTLLNRLLRLIMDHNLADYITSKNNVSIVFKDMEHINTYGLIRGLQFSAFVFQYYGLILDLLILGLQRASEMAGPPAMPNGLFQFKDAATEAAHPIRLYTRFVDRIHILYRFDADEARDLIQRYLSANPDPNNSNLIGYNNRRCWPRDCRMRLVKHDVNLGRAVFWTVKNSLPRSLTTIEWDDTLCSVYSKDNPNLLFSMAGFEVRMLPKARQGDVDTTRDGVWPLVAAASGERTATAYLRVSDEGIANFNNRVRALLMSAGAAPFSKIANKWNSCLIALMTYYREAVVNTEELLDLLVKSENKVINRIKSGVNSKMPSRWPIHILASPKELGGLGMLSMGHVLIPASDLRYSRQTTTGITHFRSGLSSGQEDQLLPALYRYITPWASEFEDSARVWQEYAQKRKEASEQNRRLTLEDLEDSFHRGLPRIATLFQKDRTILSYDKMWRVRQEFKRYQVAKSQPFAWTNQRHDGKLHNLNQLRTDTIAALGGVETILEHSLFAATAHPTWEGLFWEKSSSFEESMQQKRLTNAQRSGLSQIPNRRFTLWWSPTLNRSSVYIGFQVQLDLCGVLMSGKMPSLKISYIQLFRAHLWQKIHESVVMDLCQVFDQELEALSIETVQKETIHPRKSYRMTASSSDILLFASYKWPMSRPSLLTDARDVLDGSSGNKWWIDVQLRWGDYDSHDIERYCRAKFLDYTSDNTSIYPSATGSLIGIDLAYNIHSAYGIWFPGSKPLIQQAMAKIMKANPALHVLRERVRKSLQLYSSAPTEAHLSSSNYSSLFESSTFCVDDGSVHRVIVKRSFEGNLVTKPINGALLILNPISGQLYCKIVHTSVWAGQKRLGQLARWKSAEEVAALVRSLPIEEQPKKLIIARRSLAEPLETH</t>
  </si>
  <si>
    <t>CLDFPNLTILGSELQIPYQSFLKLEKLGDRVLSATGPAMLLYSAYDAWLETISSYTAFSRLILLLRALHVNQEKAKVILRPHPGVVTEPHHLWPTLSDDEWVKVEVQCRDLILEDFGKRNNVNTSSLTSSEIRDIILGMQIQEVSAQRQEMAELEKNAEAAQQVTATQTRTVNRHGEEISTVTTTQYENKVFSSKSDWRVRALSATNLPLRCQHLYVSNDEVRDDAGALTYVVPKNILKTFIVSADLRTQVAGLLYGASPPDAPSVKEVRVIVWVPQRGSNNGVELPAELPQHDFMLRDLEPLGWIKTQAADLPHLSPHDVAMHAKLMSSHAEWGASSICITSAFTPGSVSLSAHSLAVSGFEWGRKADPAAIAGGAAGFNEGMSEKVQLLLSDRILGTTLVPSDGVWNYGLSLSAQWTGAIKYSVVLDRPKAFWDEAHRPQNFLSFTTADEGEGEGADWQDAFA</t>
  </si>
  <si>
    <t xml:space="preserve"> Hom_end_hint</t>
  </si>
  <si>
    <t>Tilletia_indica</t>
  </si>
  <si>
    <t>PLANT</t>
  </si>
  <si>
    <t>OAJ00694/A0A177TC94</t>
  </si>
  <si>
    <t>CLAKGTQLLAYDGSAVAVENVKNGDKLLGPDGQARIVSNAVEGKERLFTVQLEAGKEELRVTANHIMVLHRERQLEEIVSPEVHADKGYETVEMTALDLFNLEEAERARLLVFRSPGWELPEQAVPVDPYYLGLWLGDASRRSTIVPDSHEDAIVDFLQRHAAALDLYLVYAGSISSDIVGRTKSAALPAAQSADAETLGPRRQARATIRKARVQQGWSFAVGSGGSKVWSPPADALCIEAAGAEMEGADAQDDYKDDLAFVDTVGVDIDVDVLDATVEAVEDDESPAISSATHKEAVRLLGNAYGPLSEEEQQLLISVLISEGIPARGQNSLSSALDDLGVRNKGRKGAAIDTKRIPAVYLRNSRQVRLRVLAGLLDADGWFISSENMFGFLQSEDVHKGLFSDTVALARSLGFSVSTKRFLRKTGERSSPQPYLLAKISGDIQEIPCVLGRKMASDQCMPQQHSFPIKSITLDSYETEWAGFRVDGDQLYLRHDYLVLHN</t>
  </si>
  <si>
    <t>MAGPPPGFAGAPPPNAPAAMRGPPPGLPSGSGEPSPLSREQIEIKARKWKQLQSRRYGDRKGKSGIIDAGKQELPPQVIRKIMKDHGDMSNRKFRAEKRVHLGALKYVPHAMMKLLENIPMPWEQVREVPVLYHITGAITFVNEIPRVVEPIYHAQWAAMWLAMRREKRDRRHFKRMRFPPFDDEEPPLDYGDNLLDVEPLDAIQLELDEDDDAPIIDWFYDHKPLVDEQRYINGPSYKVWSLDLPQMATLYRLGRTLLSDFQSGDQNYSYLFDRKSFYTAKALNMAIPGGPKFEPLYKDVEGYDDDWNEFNDIHKVIIRQQIRTEYKVAFPHLYNSRPRSVQIGRYHEPKNVYIRTEDPNLPCFYFDPLINPISHRALSSANQFRAVYSDGEDVLGHEDEVFGVGVEGDEEMPDELAFDLPEGIDPFLEEEPVSNDLTADAIALWWAPAPYNRRSGRTTRVIDVPLIQGWYLERCPPGQVVKTRVSYQKLLKRYVLNALHTGAAKPVAKKSLFKQLKATKFFQTTTLDWVEAGLQVIRQSFNMLNLLIHRKGLHYLHLDFNFNLKPVKTLTTKERKKSRFGNAFHLIRELARLTKLIVDAHVQYRLGNIDAFQLADGLQYLLNHVGQLTGAYRYKYKLMHQIRTCKDLKHVIYHRFNSGPVGKGPGVGFWAPSWRVWIFFMRGIVPLLERWLGNLLARQFEGRNSKGVASTVTKQRVESHFDLELRAAVMHDILDMMPAQVKQNKAKTILQHLTEAWRCWKANVPWKVPGMPTAIENMILRYVKAKSDWWTSVAHYNRERIRRGATVDKGVQRKNLGRITRLYLKAEQERQNGYLKDGPYITSEAAVAIYTSTVHWLESRRFQPIPFPSLNFKHDTKLLVLALEKLKEAYSVKGRLNQTQREELALVEQAFDNPHETLARIKRLMLTQRSFKEAGLEFFDTYERIIPCYDIEPMEKITDAYLDQYLSYEADKRQLFPAWIKPSDQEPPPLLVYKWCNGINNLQDVWETSEGECGVMMETTLSRVYEKIDLTFLNRLLRLIMDANLADYCTAKNNISIVWKDMAHVNGYGLIRGLQFAAFIFQYYGLVLDLLILGLQRASEMAGPPTTPNGFLQYRDKNTESRHPIRLYARYIDRIHIFFKFTSEESRDLIQRYLSANPDPTNSNLIGYNNRKCWPRDCRMRLIKHDVNLGRAVFWDIKNRLPRALTTIEWEDSFVSVYSKDNPNLLFTMQGFEIRILPKIRAAEMSEAKDGVWGLVQASSGERSAHAYVRVSEEGVLNFNNRVRQMLMSAGATTFSKIVNKYNSCLVSLMTYYREAVLTTPELLDSLVKAENKVQTRVKIGLNSKMPSRFPPAVFYTPKELGGLGMLSMAHILIPQSDLRWSKQTETGITHFRAGMTHEEDALIPNLYRYIQPWEAEFLDSARVWAEYAAKRKEALAQNRRLTLEDMEDSWDRGLPRINTLFQRDRTILSYDKMWRLRTEWKQFQILKHNPFWWTSQRHDGKLWQLNNYRVDVIAALGGVEGILEHTLFKGTGFPTWEGLFWEKA</t>
  </si>
  <si>
    <t>SGFEESMKYKKLTNAQRSGLSQIPNRRFTLWWSPTINRANVYVGFQVQLDLTGIFMHGKIPTLKISLIQIFRAHMWQKIHESVVMDLCQVFDQELEALQIETVQKETIHPRKSYRMNASCADILLFASYKWPMSRPSLLTDKQDAHDGSSSNKWWLDVQLRWGDFDSHDVERYARAKFLDYTSDSTSIYPSPTGVLISIDLAYNMHSAYGNWFPGSKPLIQQAMAKVMKANPALYVLRERIRKGLQLYSSEPTEPYLNSSNYAELFSNQVIWMVDDTNVYRVTIHRTFEGNLVTKPINGAIFILNPRTGQLFLKIIHTSVWAGQKRLGQLAKWKTAEEVAALVRSLPIEEQPKQVIVTRKGMLDPLEVHLLDFPNIVIKGSEMQLPFQACMKLEKFGDLILRATQPQMVLYSLYDDWLKSISSYTAFSRVLLLLRALHVNQEKAKIILRPNVHTVTEPHHIWPTFSDDDWIKVEVALRDLILQDYGKRNSVNVASLTSSEIRDIILGMEIQAPSVQRQEMAEIEKTAQAAAQVTALQTKTVNVHGDEIQVVTTTQYESQVFSSKSDWRIRALSATNLPLRCQHLYVSNDDVKEDLGALTYVMPKNILRTFIINSDLRTQAAAYLYGVSPPDAPSVKEIKVVVWVPQRGSNNGVDLPNELPEHDYMLKDLEPLGWIKTQANDLPHLSAPDVAAHARMMGQHQEWGANSILVTCAWTPGSVSLSAYNLSSNGFEWGRKVSPADLASGNPGGFNPNMAERVQMLLSDRILGTTLSPSEGAWNYGLSLSAQWTNTMRYSVVLDRPRSFWDEVHRPQNFLTFAQADEGDAEGADWQDNFA</t>
  </si>
  <si>
    <t>Cant find any NCBI sequence at all</t>
  </si>
  <si>
    <t>Tilletia_walkeri</t>
  </si>
  <si>
    <t>OAJ19357/A0A177UV15</t>
  </si>
  <si>
    <t>CLAKGTQLLAYDGSAVAVENVKNGDKLLGPDGQARIVSNAVEGKERLFTIQLEAGKEELRVTANHIMVLHRERQLEEIVSPEVHADKGYETVEMTAVDLFNLEEAERARLLVFRSPGWELPEQAVPVDPYYLGLWLGDASRRSTIVPDSHEDAIVDFLQRHAGALDLYLVYAGSISSDTVGRTKSAALPAAQSADAETLGPRRQARATMRKARVQQGWSFAVGSDGSKVWSPPADALCIEAAGAETEGADAQDDYEDDLAFVDTVGVDIDVDVFDADGEAGVVEESPAIASATDKEAVRLLGNAYGSLSEEEQQLLISVLISEGIPARGQNTLSGALDDLGVRNKGRKGAAIDTKRIPAVYLRNSRQVRLRVLAGLLDADGWFISPENTFGFLQSEDGHKDLFSDTVALARSLGFSVSTKRFLRKTRESRSPQPYLLANISGDIQEIPCVLGRKMASDQCMPQQHSFPIKSITLDSHETEWAGFRVDGDQLYLRHDYLVLHN</t>
  </si>
  <si>
    <t>MAGPPPGFAGAPPPNAPAAMRGPPPGLPSGSGEPSPLSREQIEIKARKWKQLQSRRYGDRKGKSGIIDAGKQELPPQVIRKIMKDHGDMSNRKFRAEKRVHLGALKYVPHAMMKLLENIPMPWEQVREVPVLYHITGAITFVNEIPRVVEPIYHAQWAAMWLAMRREKRDRRHFKRMRFPPFDDEEPPLDYGDNLLDVEPLDAIQLELDEDDDAPIIDWFYDHKPLVDEQRYINGPSYKVWSLDLPQMATLYRLGRTLLSDFQSGDQNYSYLFDRKSFYTAKALNMAIPGGPKFEPLYKDVEGYDDDWNEFNDIHKVIIRQQIRTEYKVAFPHLYNSRPRSVQIGRYHEPKNVYIRTEDPNLPCFYFDPLINPISHRALSSANQFRAVYNDGEDVLGHEDEVFGVGVEGDEEMPDELAFDLPEGIDPFLEEEPVSNDLTADAIALWWAPAPYDRRSGRTTRVIDVPLIQGWYLERCPPGQVVKTRVSYQKLLKRYVLNALHTGAAKPVAKKSLFKQLKATKFFQTTTLDWVEAGLQVIRQSFNMLNLLIHRKGLHYLHLDFNFNLKPVKTLTTKERKKSRFGNAFHLIRELARLTKLIVDAHVQYRLGNIDAFQLADGLQYLLNHVGQLTGAYRYKYKLMHQIRTCKDLKHVIYHRFNSGPVGKGPGVGFWAPSWRVWIFFMRGIVPLLERWLGNLLARQFEGRNSKGVASTVTKQRVESHFDLELRAAVMHDILDMMPAQVKQNKAKTILQHLTEAWRCWKANVPWKVPGMPTAIENMILRYVKAKSDWWTSVAHYNRERIRRGATVDKGVQRKNLGRITRLYLKAEQERQNGYLKDGPYITSEAAVAIYTSTVHWLESRRFQPIPFPSLNFKHDTKLLVLALEKLKEAYSVKGRLNQTQREELALVEQAFDNPHETLARIKRLMLTQRSFKEAGLEFFDTYERIIPCYDIEPMEKITDAYLDQYLSYEADKRQLFPAWIKPSDQEPPPLLVYKWCNGINNLQDVWETSEGECGVMMETTLSRVYEKIDLTFLNRLLRLIMDANLADYCTAKNNISIVWKDMAHVNGYGLIRGLQFAAFIFQYYGLVLDLLILGLQRASEMAGPPTTPNGFLQYRDKNTESRHPIRLYARYIDRIHIFFKFTSEESRDLIQRYLSANPDPTNSNLIGYNNRKCWPRDCRMRLIKHDVNLGRAVFWDIKNRLPRALTTIEWENSFVSVYSKDNPNLLFTMQGFEIRILPKIRAAEMSEAKDGVWGLVQASSGERSAHAYVRVSEEGVLNFNNRVRQMLMSAGATTFSKIVNKYNSCLVSLMTYYREAVLTTPELLDSLVKAENKVQTRVKIGLNSKMPSRFPPAVFYTPKELGGLGMLSMAHILIPQSDLRWSKQTETGITHFRAGMTHEEDALIPNLYRYIQPWEAEFLDSARVWAEYAAKRKEALAQNRRLTLEDMEDSWDRGLPRINTLFQRDRTILSYDKMWRLRTEWKQFQILKHNPFWWTSQRHDGKLWQLNNYRVDVIAALGGVEGILEHTLFKGTGFPTWEGLFWEKA</t>
  </si>
  <si>
    <t>Cryptococcus_gattii</t>
  </si>
  <si>
    <t>AGARICO</t>
  </si>
  <si>
    <t>ADV20161/A0A0D0VUQ8</t>
  </si>
  <si>
    <t>CLQNGTRLLRADGSEILVEDVQEGDQLLGPDGTSRTASKIVRGEERLYRIKADELEDLVCTHNHILSLYKKRSGSEQDPSPSTDLSSTDSYERVDVTVDDFVRLPQQEQQKYRLFRSTGFKRADQPSTSSLATLLHIMSIQLEEKPTKWSGFVVDKDSLYLRHDYLVLHN</t>
  </si>
  <si>
    <t>MSTVPPGFGAPPPGFIPQPNGNGDGMEGDFFGQLRQEEIDKKARKWRQSQKRRFNPKRRQGGGGGVDFGKADLPPEHIRKIIKDHGDMSNRKFRNDKRVHLGALKYVPHAVMKLLENIPMPWEQVREVPVLYHISGAITFVNEVPRVIEPVYHAQWASMWLAMRREKRDRRHFKRMRFPPFDDEEPPMDYGDNVLDVEPLEAIQLELDEEDDEAILEWFYDPKPLVDTPQVNGSSYKYFQLTLPQMANLYRIGRQLLSDYSDNNAFYLFDKKSFFTAKALNIALPGGPKFEPLYRDMDAFDEDWNEFNDINKIIIRNVIRSEYKVAFPHLYNSLPRSVHIGIYHEPKNVYIKTDDPDLPAFYFDPLINPISQRVVQEAHTPLVSHEDQVFGFGNDEDDEFELPEEIEPFLGERDLENDNTADAIALYWAPYPYNLRSGKMKRAQDVPLIKNLYLEHCPDGQPVKVRVSYQKLLKVYVLNALHNKPPKAMVKRNLFRSLKNTKFFQSTTLDWVEAGLQVCRQGYNMLNLLIHRKNLNYLHLDYNLNLKPIKTLTTKERKKSRFGNAFHLCREILRLTKLIVDAHVQFRLGNVDAFQLADGLQYMFAHVGQLTGMYRYKYKLMKQIRMCKDLKHVIYSRFNTGPVGKGPGVGFWAPGWRVWLFFMRGIVPLLERWLGNLLARQFEGRNSKGVAKTVTKQRVESHFDLELRAAVMHDILDMMPEGVKQNKAKTILQHLSEAWRCWKANIPWKVPGMPAAIENIILRYVKSKADWWTSVAHYNRERIRRGATVDKAVVRKNLGRLTRLYLKAEQERQNGYLKDGPYITSEEGTAILISTAHWFESRKFAPIPFPPLSYKHDTKLLVLALEKLKEAYSVHGRLNQSQREELALVEQAYDNPHECLSRIKRLLLTQRAFKEAGIEFFDTYDKLIPCYDVEPLEKLSDAYLDQFLWYEADKRRLFPSWVKPSDSEPPPLLVYKWCQGINNLTDIWDTSEGESVVMMETVLARVYEKVDLTLLSRLLRLIMDHNLADYITSKNNTTLTFKDMSHINTYGMIRGLQFSSFVFQYYGLVLDLLVLGLERASEIAGLPEAPNGFLQFKNREIETKHPIRFYSRYVDRIHILFRFTAEESRDLIQRYLSVQPDPNNENVIGYNNKRCWPRDCRMRLIKHDVNLGRAVFWNVKNSLPRSLTTIEWEDTFVSVYSKDNPQLLFSMCGFEVRILPRVRTQNGEAYSLKDGVWNLTQESTKERTAQAFLRVSDQGIQDFNNRIRQILMSSGSATFAKIINKWNTCLIGLMTYYREAVVHTNELLDSLVKAENKVQTRVKIGLNSKMPSRFPPCVFYSPKELGGLGMLSMGFVLIPQSDLRWSKQTDSGGITHFRSGMTHEEDQLIPNLYRYLQPWEAEFLDSARVWSEYALKRKEATASNRRLTLEDLEDSWDRGIPRINTLFQKDRHTLAYDKGWRVRQYFSQFFRLRNQPFIWTNQRHDGKLWQLNNYRVDVISALGGVEGILEHSLFKGTAFPTWEGLFWEKA</t>
  </si>
  <si>
    <t>SGFEESMKNKRLTNAQRSGLSQIPNRRFTMWWSPTINRANVYVGFQVQLDLTGVFMHGKIPTLKISLIQIFRAHLWQKIHESVVMDLCQVFDQEMEALQIETVQKETIHPRKSYKMNSSASDILLFSSYKWQISRPSLLTDNRDTMDGTTSNKFWLDIQLRWGDFDSHDIERYARAKYLDYSSDSQSIYPSPTGNLIAIDLAYNLYSAYGCYFPGLKPLLQQAMAKIMKANPALYVLRERIRKGLQLYSSEPTEPYLNSSNYSELFSNQIIWFVDDTNVYRVTVHKTFEGNLTTKPINGAIFIFNPRTGQLFLKIIHTSVWAGQKRLGQLAKWKTAEEVAALVRSLPVEEQPKQVIVTRKGMLDPLEVHLLDFPNIVIKGSELQLPFQATLKMEKFGDLILRATQPQMVLFNLYDDWLKSISSYTAFSRLILILRALHVNNEKSKIILRPDKNTITESYHIWPSLSDDEWMKVEVALKDLILADFGKRNSVNVASLTASEIRDIILGMEIAAPSVQRQQMAEIEKNTEAAAQVTALQTKTTNIHGDEIVVTTTTQYEQQTFASKSDWRVRAISATNLPLRVNHIFVGNDDVKDDAGSYTYVIPKNVLRSFIVNADLRTQVVAYLYGTSPPDNKQVKEIKAVAWIPQRGTNNGVDLPVALPKHDFLLKDLEPLGWIKTQSQELNHLSPQDVTTQAKIMAAHPEWGPQSICVTCSFTPGSVSLNAWDLTVAGFEWGRKNEDVTGQNPGFNPSMANRVQLLLSDRILGMTLVPEGGVWNYGVGLTQSWSEKIPYTMTLDKPEAFWAPCHRPNAFLNFASMEGDDAADVENSLE</t>
  </si>
  <si>
    <t>Cryptococcus_laurentii</t>
  </si>
  <si>
    <t>AAX38551 (partial)/AY836254 Uniprot</t>
  </si>
  <si>
    <t>CHAEGTELIKFDRSVVKVEDVVEGDRLLGPDGSPRLVSNLVSGCDRLYRFEFSRSGGEVESLVVTDNHIMMLKRANVVLSGSGDAGQLEVLDQISVREQFEIVQKTAAEVAAMSEAEREQYRVYRSEGFEHYEQPVDVHPYFLGLWLGDDSRSANAATNGEPEVRKFLTDYAGELDMHLAHHGDEKRDRRTVKAARLAAGWTLLPRTEGKAGAWIPPATAGYVAPTHSPAPNLRDADGHRSVSAPSQVDEKPEVSHDDEDMEISDTEEEQSDAIEEIEADDDDAAIVMEGPHGQLTPGGRRDEMQPAKARRRVRRLNRNQRYGDLADAEVEALLEDVVSGGQSDGQVVRSAQLLDKLQSLGVATSNEKEKPAQGSKHIPQVYLENTRDVRLRVLAGLLDSHGCLVSPENCYMFSQPETDGRLFWDAVHLARSLGFGVSTDRKTQMNPGSDVATPHLLALITGDLTQVPCLLRRQQAVQRYLPQQHTFRIKSVTLESKSTPWYGFAVDSDRQYLRHDWMVLHN</t>
  </si>
  <si>
    <t>MKSNPFWWTNQRHDGKLWALNNYRVDVIAALGGVEGILEHSLFKGTAFPTWEGLFWEKS</t>
  </si>
  <si>
    <t>SGFEESMKFKKLTNA</t>
  </si>
  <si>
    <t>Can't find full squence despite having the full sequence here? TRY BLAST</t>
  </si>
  <si>
    <t>Cryptococcus_neoformans_var._grubii</t>
  </si>
  <si>
    <t>XP_012046564/J9VI50</t>
  </si>
  <si>
    <t>CLQNGTRLLRADGSEVLVEDVQEGDQLLGPDGTSRTASKIVRGEERLYRIKTHEGLEDLVCTHNHILSMYKERFGREGAHSPSAGTSLTESHERVDVTVDDFVRLPQQEQQKYKLFRSTDFVRREQPSASKLATLLHINSIELEEEPTKWSGFVVDKDSLYLRYDYLVLHN</t>
  </si>
  <si>
    <t>MSTVPPGFGAPPPGFTPQPNGNGDGMEGDFFGQLSQEEIDKKARKWRQSQRRRFNPKRRQGGGGGVDFGKADLPPEHIRKIIKDHGDMSNRKFRNDKRVHLGALKYVPHAVMKLLENIPMPWEQVREVPVLYHISGAITFVNEVPRVIEPVYHAQWASMWLAMRREKRDRRHFKRMRFPPFDDEEPPMDYGDNVLDVEPLEAIQLELDEEDDAAILEWFYDPKPLVDTPQVNGSSYKYFQLALPQMANLYRIGRQLLSDYSDNNAFYLFDKKSFFTAKALNIALPGGPKFEPLYRDMDAFDEDWNEFNDINKIIIRNVIRSEYKVAFPHLYNSLPRSVHIGVYHEPKNVYIKTDDPDLPAFYFDPLINPISQRVVQEAHTPLVSHEDQVFGFGNDEDVDFELPEEVEPFLGERDLENDNTADAIALYWAPYPYNLRSGKMKRAQDVPLIKNLYLEHCPDGQPVKVRVSYQKLLKVYVLNALHNKPPKAMVKRNLFRSLKNTKFFQSTTLDWVEAGLQVCRQGYNMLNLLIHRKNLNYLHLDYNLNLKPIKTLTTKERKKSRFGNAFHLCREILRLTKLIVDAHVQFRLGNVDAFQLADGLQYMFAHVGQLTGMYRYKYKLMKQIRMCKDLKHVIYSRFNTGPVGKGPGVGFWAPGWRVWLFFMRGIVPLLERWLGNLLARQFEGRNSKGVAKTVTKQRVESHFDLELRAAVMHDILDMMPEGVKQNKAKTILQHLSEAWRCWKANIPWKVPGMPAAIENIILRYVKSKADWWTSVAHYNRERIRRGATVDKAVVRKNLGRLTRLYLKAEQERQNGYLKDGPYITSEEGTAILISTAHWFESRKFAPIPFPPLSYKHDTKLLVLALEKLKEAYSVHGRLNQSQREELALVEQAYDNPHECLSRIKRLLLTQRAFKEAGIEFFDTYDKLIPCYDVEPLEKLSDAYLDQFLWYEADKRRLFPSWIKPSDSEPPPLLVYKWCQGINNLTDIWDTSEGESAVMMETVLARVYEKVDLTLLSRLLRLIMDHNLADYITSKNNTTLTFKDMSHINTYGMIRGLQFSSFVFQYYGLVLDLLILGLERASEIAGLPEAPNGFLQFKNREIETKHPIRFYSRYVDRIHILFRFTAEESRDLIQRYLSVQPDPNNENVIGYNNKRCWPRDCRMRLIKHDVNLGRAVFWNVKNSLPRSLTTIEWEDTFVSVYSKDNPQLLFSMCGFEVRILPRVRTQHGEAYSLKDGVWNLTQESTKERTAQAFLRVSDQGIQDFNNRIRQILMSSGSATFAKIINKWNTCLIGLMTYYREAVVHTNELLDSLVKAENKVQTRVKIGLNSKMPSRFPPCVFYSPKELGGLGMLSMGFVLIPQSDLRWSKQTDSGGITHFRSGMTHEEDQLIPNLYRYLQPWEAEFLDSARVWSEYALKRKEATASNRRLTLEDLEDSWDRGIPRINTLFQKDRHTLAYDKGWRVRQYFSQFFRLRNQPFIWTNQRHDGKLWQLNNYRVDVISALGGVEGILEHSLFKGTAFPTWEGLFWEKA</t>
  </si>
  <si>
    <t>SGFEESMKNKRLTNAQRSGLSQIPNRRFTMWWSPTINRANVYVGFQVQLDLTGVFMHGKIPTLKISLIQIFRAHLWQKIHESVVMDLCQVFDQEMEALQIETVQKETIHPRKSYKMNSSASDILLFSSYKWQISRPSLLTDNRDTMDGTTSNKFWLDIQLRWGDFDSHDIERYARAKYLDYSSDSQSIYPSPTGNLIAIDLAYNLYSAYGCYFPGLKPLLQQAMAKIMKANPALYVLRERIRKGLQLYSSEPTEPYLNSSNYSELFSNQIIWFVDDTNVYRVTVHKTFEGNLTTKPINGAIFIFNPRTGQLFLKIIHTSVWAGQKRLGQLAKWKTAEEVAALVRSLPVEEQPKQVIVTRKGMLDPLEVHLLDFPNIVIKGSELQLPFQATLKMEKFGDLILRATQPQMVLFNLYDDWLKSISSYTAFSRLILILRALHVNNEKSKIILRPDKNTITESYHIWPSLSDDEWMKVEVALKDLILADFGKRNSVNVASLTASEIRDIILGMEIAAPSVQRQQMAEIEKNTEAAAQVTALQTKTTNIHGDEIVVTTTTQYEQQTFASKSDWRVRAISATNLPLRVNHIFVGNDDVKDDAGSYTYVIPKNVLRSFIVNADLRTQVVAYLYGTSPPDNKQVKEIKAVAWIPQRGTNNGVDLPVTLPKHDFLLKDLEPLGWIKTQSQELNHLSPQDVTTQAKIMAAHPEWGPQSICVTCSFTPGSVSLNAWDLTVAGFEWGRKNEDVTGQNPGFNPSMANRVQLLLSDRILGMTLVPEGGVWNYGVGLTQAWSEKIPYTMTLDKPEAFWAPCHRPNAFLNFASMEGDDAADVENSLE</t>
  </si>
  <si>
    <t>Cryptococcus_neoformans_var._neoformans</t>
  </si>
  <si>
    <t>AAW40776/Q5KPW2</t>
  </si>
  <si>
    <t>CLQNGTRLLRADGSEVLVEDVQEGDQLLGPDGTSRTASKIVRGEERLYRIKTHEGLEDLVCTHNHILSMYKERSGSERAHSPSADLSLTDSHERVDVTVDDFVRLPQQEQQKYQLFRSTASVRHERPSTSKLDTTLLRINSIELEDEPTKWSGFVVDKDSLYLRHDYLVLHN</t>
  </si>
  <si>
    <t>MSTVPPGFGAPPPGFTPQPNGNGDGMEGDFFGQLSQEEIDKKARKWRQSQKRRFNSKRRQGGGGGVDFGKADLPPEHIRKIIKDHGDMSNRKFRNDKRVHLGALKYVPHAVMKLLENIPMPWEQVREVPVLYHISGAITFVNEVPRVIEPVYHAQWASMWLAMRREKRDRRHFKRMRFPPFDDEEPPMDYGDNVLDVEPLEAIQLELDEEDDEAILEWFYDPKPLVDTPQVNGSSYKYFQLALPQMANLYRIGRQLLSDYSDNNAFYLFDKKSFFTAKALNIALPGGPKFEPLYRDMDAFDEDWNEFNDINKIIIRNVIRSEYKVAFPHLYNSLPRSVYIGVYHEPKNVYIKTDDPDLPAFYFDPLINPISQRVVQEAHTPLVSHEDQVFGFGNDEDVEFELPEEVEPFLGERDLENENTSDAIALYWAPYPYNLRSGKMKRAQDVPLIKNLYLEHCPDGQPVKIRVSYQKLLKVYVLNALHNKPPKAMVKRNLFRSLKNTKFFQATTLDWVEAGLQVCRQGYNMLNLLIHRKNLNYLHLDYNLNLKPIKTLTTKERKKSRFGNAFHLCREILRLTKLIVDAHVQFRLGNVDAFQLADGLQYMFAHVGQLTGMYRYKYKLMKQIRMCKDLKHVIYSRFNTGPVGKGPGVGFWAPGWRVWLFFMRGIVPLLERWLGNLLARQFEGRNSKGIAKTVTKQRVESHFDLELRAAVMHDILDMMPEGVKQNKAKTILQHLSEAWRCWKANIPWKVPGMPAAIENIILRYVKSKADWWTSVAHYNRERIRRGATVDKAVVRKNLGRLTRLYLKAEQERQNGYLKDGPYITSEEGTAILISTAHWFESRKFAPIPFPPLSYKHDTKLLVLALEKLKEAYSVHGRLNQSQREELALVEQAYDNPHECLSRIKRLLLTQRAFKEAGIEFFDTYDKLIPCYDVEPLEKLSDAYLDQFLWYEADKRRLFPSWVKPSDSEPPPLLVYKWCQGINNLTDIWDTSEGESVVMMETVLARVYEKVDLTLLSRLLRLIMDHNLADYITSKNNTTLTFKDMSHINTYGMIRGLQFSSFVFQYYGLVLDLLILGLERASEIAGLPEAPNGFLQFKNREIETKHPIRFYSRYVDRIHMLFRFTAEESRDLIQRYLSVQPDPNNENVIGYNNKRCWPRDCRMRLIKHDVNLGRAVFWNVKNSLPRSLTTIEWEDTFVSVYSKDNPQLLFSMCGFEVRILPRVRTQHGEAYSLKDGVWNLTQESTKERTAQAFLRVSDQGIQDFNNRIRQILMSSGSATFAKIINKWNTCLIGLMTYYREAVVHTNELLDSLVKAENKVQTRVKIGLNSKMPSRFPPCVFYSPKELGGLGMLSMGFVLIPQSDLRWSKQTDSGGITHFRSGMTHEEDQLIPNLYRYLQPWEAEFLDSARVWSEYALKRKEATASNRRLTLEDLEDSWDRGIPRINTLFQKDRHTLAYDKGWRVRQYFSQFFRLRNQPFIWTNQRHDGKLWQLNNYRVDVISALGGVEGILEHSLFKGTAFPTWEGLFWEKA</t>
  </si>
  <si>
    <t>SGFEESMKNKRLTNAQRSGLSQIPNRRFTMWWSPTINRANVYVGFQVQLDLTGVFMHGKIPTLKISLIQIFRAHLWQKIHESVVMDLCQVFDQEMEALQIETVQKETIHPRKSYKMNSSASDILLFSSYKWQISRPSLLTDNRDTMDGTTSNKFWLDIQLRWGDFDSHDIERYARAKYLDYSSDSQSIYPSPTGNLIAIDLAYNLYSAYGCYFPGLKPLLQQAMAKIMKANPALYVLRERIRKGLQLYSSEPTEPYLNSSNYSELFSNQIIWFVDDTNVYRVTVHKTFEGNLTTKPINGAIFIFNPRTGQLFLKIIHTSVWAGQKRLGQLAKWKTAEEVAALVRSLPVEEQPKQVIVTRKGMLDPLEVHLLDFPNIVIKGSELQLPFQATLKMEKFGDLILRATQPQMVLFNLYDDWLKSISSYTAFSRLILILRALHVNNEKSKIILRPDKNTITESYHIWPSLSDDEWMKVEVALKDLILADFGKRNSVNVASLTASEIRDIILGMEIAAPSVQRQQMAEIEKNTEAAAQVTALQTKTTNIHGDEIVVTTTTQYEQQTFASKSDWRVRAISATNLPLRVNHIFVGNDDVKDDAGSYTYVIPKNVLRSFIVNADLRTQVVAYLYGTSPPDNKQVKEIKAVAWIPQRGTNNGVDLPVTLPKHDFLLKDLEPLGWIKTQSQELNHLSPQDVTTQAKIMAAHPEWGPQSICVTCSFTPGSVSLNAWDLTVAGFEWGRKNEDVTGQNPGFNPSMANRVQLLLSDRILGMTLVPEGGIWNYGVGLTQSWSEKIPYTMTLDKPEAFWAPCHRPNAFLNFASMEGDDAADVENSLE</t>
  </si>
  <si>
    <t>Trichosporon_asahii_var._asahii</t>
  </si>
  <si>
    <t>XP_014182961/J5RA32</t>
  </si>
  <si>
    <t>CFARGTRFIKYDRSEVAVEDVKEGDQLLGPDGTPRLVKTGTLVQGTERLYRFTFQKGSHVTASDLVVTHNHIVCLRRTFEALIEDVEMTVDQFVALSKEEQKSYRMYYADGVDSGKTEHPDEFVIENVKLEDEASEWFGFKVDGDHKFLRHDFLVVHN</t>
  </si>
  <si>
    <t>MSAPPGFGAPPGFQPNGESRMEGNFFGTLSPEEIEKKAKKWRQSQKRRFNEKRRRGGGAGIDMGKADLPPEHIRKIMKDHGDMSNRKFRNDKRAHLGALKYVPHAVMKLLENIPNPWEQVREVKVLYHVSGAITFVNEIPRVIEPVYHAQWSSMWLAMRREKRDRRHFKRMRFPPFDDEEQPMDYGDNVLDVEPLEAIQLELDEDDDKEIIDWFYDPRPLVDTPQVNGPSYRFYQVTLPQMANLYRIGRQLTSDYSDRNAFYLFDKKAFFTAKALNIALPGGPKFEPLYRDTDPYDEDWNEFNDINKVIIRGLIRSEYKVAYPHLYNSLPRSVHIDLYHEPKNVYIKTDDPDLPAFYFDPMINPISQRVVTEAHKELVSHEDRVFGYGNEEDDDEFELPDELEPFLAEKELENEYTADSIALYWAPYPYNQRSGRMRRAQDVAMLKNFYLEHCPPDQPVKVRVSYQKLLKVYVLNELHKKGPKAGLKRNLFRSLKNTKFFQSTTLDWVEAGLQVCRQGYNMLNLLIHRKNLNYLHLDYNMNLKPIKTLTTKERKKSRFGNAFHLIREILRLTKLIVDAHVQFRLGNVDAFQLADGLQYMFAHVGQLTGMYRYKYKLMRQIRMTKDLKHLIYYRFNTGPVGKGPGVGFWQPGWRVWLFFMRGIIPLLERWLGNLLARQFEGRNSKGPASTVTKQRVESHFDLELRAAVMHDILDMMPEGIKQNKAKTILQHLSEAWRCWKANIPWRVPGMPAAIENIILRYVKSKADWWTSVAHYNRERIRRGATVDKAVVRKNLGRLTRLYLKAEQERQNAYLKDGPYISSEEAVAIYTSTVHWLESRKFAPIPFPPLSYKHDTKLLVLALEKLKEAYSVHGRLNQSQREELALVEQAYDNPHECLSRIKRLLLTQRAFKEAGIEFFDTYEKLIPCYDIEPVEKITDAYLDQFLWYEADKRHLFPAWIKPADSEPPPLLVYKWCQGINNLTDVWDTSEGECVVMMQTVLSRMYEKVDLTLLNRLLRLILDHNLADYITAKNNMTLTFKDMTHINAYGLIRGLQFSSFVVQYYGLVLDLLILGLQRASEMAGPPQAPNGFLQYRDRATETRHPIRFYSRYIDRIHILFRFTAEESRDLIQRFLSANPDPNNQNVVGYNTVRCWPRDCRMRLNKHDVNLGRAVFWNVKNSLPRSLTTIEWEDTMCSVYSKDNPQLLFSMCGFEVRILPRCRTENGEQYSLADGCWNLVQESTKERTAQAFLRVSDQGIQEFNNRIRQILMSSGSATFSKIINKWNTALIGLMTYYREAVVTTPELLDALVKAENKVQTRVKVGLNSKMPSRFPPAVFYSPKELGGLGMLSMGFVLIPTSDLRWSKQTDGGGISHFRSGMTHETDQLIPNLYRYIQPWESEFHDSARVWTDYAQKRAEAAAANRRLTLEDLEDSWDRGIPRINTLFQKDRHTLAYDKGWRVRTAFQQYHRLRANPFSWTNNRHDGKLWNLNCRVDVIAALGGVEGVLEHSLFKATGFPSWEGLFWEKS</t>
  </si>
  <si>
    <t>SGFEESMKFKKLTNAQRFPTVVSPSGRANIYIGFQVQLDLTGCFMHGKLPTLKIFRAHLWQKIHESVVMDLCQVLDQQMEALGIESVQKETIHPRKSYKMNSSASDILLFASHKFMITRPSLLNDNRDTHDGTTSNKFWIDVQLRWGDFDSHDIERYARAKYLDYSSDSQSIYPSPTGTLIAIDLAYNIYAGYGTWFTGLKKLMQEAMAKIMKANPALYVLRERIRKALQLYSSEPTEPYLNSSNYSELFSNQVIWFVDDTNVYRVTIHKTFEGNLTTKPINGAIFIFNPRTGQLFLKIIHTSVWAGQKRLGQLAKWKTAEEVAALIRSLPVEEQPKQIVVTRKGMLDPLEVHLLDFPNIVIKGSELQLPFQATLKLEKFGDLILKASQPQLVLFNLYDDWLKSISSYTAFSRLILILRALHVNNEKAKIILRPDRNTVTESYHIWPTLSDEEWMKVEVALKDVILTDFGKRNSVNVASLTASEIRDIILGMEIQAPSIQRQQMAEIDKSADASAQVTAVQTQTTNIHGDVIQTVTSTQYEQQTFASKSDWRVRAISATNLPLRCNHLYVGNDEVKDEAGSYTYILPKNVLRTFVVSADLRTQVVGYLFGSSPPDNKQVKEIKAIAWIPQRGTANGVDLPLALPKHEFLLKDLEPLGWIKTQSQELNHLSPADLTTQAKIMAANPSWGPNSICITAAFTPGSVSLNAWELTVSGFEWGRKNEDVVANSGFNPSMANRVQLLLSDRILGSTLVPEGGVWNYGVGLTQSWSDKIAYTMTLDKPQPFWAPIHRPSAFLNFASLEGGDDAADVENALE</t>
  </si>
  <si>
    <t>Allomyces_macrogynus_</t>
  </si>
  <si>
    <t>BLASTO</t>
  </si>
  <si>
    <t>KNE62566/A0A0L0SJ96</t>
  </si>
  <si>
    <t>CFDRQTELKFYGGKSVSVPEIRVGDQLLGDDGTPRTVLHVVTGYDRLMELKFIGSEYQPPLVVTDNHILCLKPHVQVESLPDRSAFRVYSVGSDCSVETKDFAVRDADGETETEDEAVVVANEQHFKSVEDAGAAARTYAAHVEVLGRETIHELTVEQYLQLPAKAQELLFLYWAPPSAITTSDSAELAKAVEPAHLGKIVSVTRRAEYEQYFGFMVDGNQRFLRSDRMVVHN</t>
  </si>
  <si>
    <t>MSFNPMAGPPGFPGMAPPPGFAAASSSSRRGGTGAPPGAPLSSIPTAASAPGTLSADKIAEKARRWTQQNAARFSEKRKHGMSAPPKENMPPEHLRKIIKDHGDMSSRKFRNDKRVYLGALKYMPHAVMKLLENMPMPWEQVREVPVLYHITGAISFVNEVPRVIEPVYLAQWATMWITMRREKRDRRHFKRMRFPPFDDEEPPLDYADNILGVEPLEAIQMELDEDEDAAVYDWFYDHKPLIDTCKVNGPSYKRWNLDLPIMATLHRLAGQLLSDLNDPNYFYLFEKKAFFTAKALNMAIPGGPKFEPLYRDLDTADDDWNEFNDINKLIIRHPIRSEYKVAFPFLYNSLPRSVHVGWYHHPASVYIKADDPDLPAFYFDPIIHPISSRTLKSTALVAHEDELLGDDDDDLEGFTLPEDMAPFLADEELYTDNTAPGIALYFAPHPFNKRSGHTRRAQDVAMVKTWYLEHCPPNQPVKVRVSYQKLLKNYVLNELHAKRPKAMAKKSLFTQLKNTKFFQTTEMDWVEVGLQVVRQGYNMLNLLIHRKNLNYLHLDYNFNLKPIKTLTTKERKKSRFGNSFHLIREILRFIKLIVDAHVQYRLGNIDAFQLADGLQYIFAHLGQLTGIYRYKYRLMRQVRQCKDLKHLIYYRFNTGPVGKGPGVGFWAPGWRVWLFFLRGIVPLLERWLGNLLARHFEGRQTKGIAKTVTKQRVESHFDLELRAAVMHDILDMMPEGLRASKSKVVLQHMSEAWRCWKANIPWKVPGMPVALENIILRYVKSKADWWTSVAHYNRERIRRGATVDKTVCRKNLGRLTRLWLKAEQERQHNYLKDGPYVSAEEGIAIYTTTVHWLESRKFSPIPFPPLSYKHDTKLLILALERLKEAYSVKGRLNASQREELGLIEQAYDNPHETLSRIKRLLLTQRTFKEVGIEFMDLYSHLIPVYDVEPLEKISDAYLDQYLWYEADKRHLFPAWIKPADTEPPPLLVYKWCQGINNLDAVWDTTEGQCNVMMETSLVKLYEKVDLTLLNRLLRLIVDHNIADYMTAKNNVVLSYKDMSHVNTYGLIRGLQFASFIVQYYGLVLDLLILGLHRASEMAGPPQLPNEFLQYRDRETETRHPIRLYSRYIDKLHVFFRFTADEAKDLIQRYLTENPDPNNENIVGYNNKKCWPRDCRMRLMKHDVNLGRAVFWDMKNRLPRSVTTIEWDASFVSVYSKDNPNLLFSMSGFEVRILPKVRMAHEEFTLRDGVWHLVNDATKERTAQAFLRVDDESIQRYNNRVRQILMASGSTTFTKIINKANTALIGLMTYFREAVVHTRELLDLLVKCENKIQTRVKIGLNSKMPTRFPPVVWYCPKELGGLGMLSMGHVLIPQSDLRWSKQTDVGITHFRSGMSHDEDQVIPNLLRYILPWESEFIDSQRVWAEYALKRQEAHAQNRRLTLEDLEDCWDRGLPRISTLFSKDRHTLAYDKGWRVRTFFKQYQILKADPFNWTSVRHDGKLWNLNNYRTDVIQALGGVEGILEHTLFKGTYFPTWEGLFWERA</t>
  </si>
  <si>
    <t>SGFEESMKFKKLTNAQRSGLNQIPNRRFTLWWSPTINRANVYVGFQVQLDLTGIFMHGKIPTLKISLIQIFRAHLWQKIHESVVLDLCQVLDQELDALEIEAVQKETIHPRKSYKMNSSCADLLLFAAYKWNVSKPSLLSDTKDTFDAGNTQKYWIDVQLRWGDFDSHDIERYTRAKFLDYTTDNTSIYPSPTGLMIGVDLAYNLHSAYGNWFPGMKPLVQQAMAKIMKANPALYVLRERIRKGLQLYSSEPTEPYLNSQNYAELFSNQTIWFVDDTNVYRVTIHKTFEGNLTTKPINGAIFILNPRTGQLFLKVIHTSVWAGQKRLGQLAKWKTAEEVAALIRSLPVEEQPNQIIVSRKGMLDPLEVHLVSFPNCLIRGAELQLPFQAVMKIEKFGDLILKATEPQMYLFNLYDDWLKTISPYTAFSRLVLIMRALHVNNDKAKVILRPDKTVVTEPHHIWPTLTDQEWIQVEMALKDMILSDYGKKNNVNIASLTQSEIRDIILGMEIAAPSLQRQQMAEIEKQSETTSQLTALTTKTTNVHGDEIIVTTTTNFEAATFASKTDWRVRAVSSTNLFLRTQHIYVNSDDVKDAGFTYVLPKNLLKRFITVGDLRVQIMGYMYGVSPPDNPYVKEVRAIVLVPQWGTPQTVKVPKQVPEHEYLSDLEPLGWIHTQPTELPHMAPHDALQHAQFLHEYKEWDGDKTVVMACAFTPGSCSLTAYRLTPAGYEWARKHNDQAAANAGNAAIQGYMPSHYERVQMLLSDRFLGFFMVPDERSWNYNFMGSSHRDDMRYQLVLDTPKEFYHEAHRPTHFLNFANLEEALAGQPADAGIDKDDVFQ</t>
  </si>
  <si>
    <t>Batrachochytrium_dendrobatidis</t>
  </si>
  <si>
    <t>CHYTRIDIO</t>
  </si>
  <si>
    <t>OAJ38113</t>
  </si>
  <si>
    <t>CFAGHTSLLLADGTTKHASDITTNDQLMGDDGKPRLIREVVNGISPMYHITPKDGDELVVTGNHILCLVATSRACLSWSDASSTFSVFWFDGVYQTKQFKVTTSTCAGDFASATAACDAAYQFYSSLRACSFIPIKDYRIEITVREYLALPFAEQKVWHLHRTILDCPSSPVTVDPYFVGLWLGEYVQNRVALQTFYPLETHIIDLIARESVALDTNLGVSLPAPLAINTNAVEEVFIMNTHFNQVDDSYSVDVISLQNTALTDADYLPCLQTEMEADSFMSSSDKTVCVDEMIFRILNHKTNTTSICCHLATQLILLGVAPAFNCIKDIKSFIPRIPSAYKFNSIDVRMRLLAGYASCFVFENKPSAVSFTDLHDTDLAPLFGDLETVSRGCGLNLSDLSLCAESFARQLYKNCSTFTAISRNAGSLATPIVSVKYNCAPQPYYGFKVDGNQRFLGSDFMVLHN</t>
  </si>
  <si>
    <t>MWIQQHLAVDSDMYIASITCSSCPSYPLPCAAHIPHKQLQDLTFETRESFEKFVGDLAANHGCMLKVRSSHKDRDVLFCCVNSFDTTMPFKSHRKSSLGTRASQQLLPCPFAISGHKKIDVWRVQVRNCMHSCQARSVSGLNSIRSNLSASSKVILPNQSEFKADSISATLNTSVQCQSTNDKRDISVEHNNSKVLSDSVDHGFTAATNTAVLPLASTGTQSFPRLSLLSPGLWPLHHTTETHNLVKEHANPILVEHALHTDLATNSFPNVSSDVFSESDALAQFFRQIGPTLAYLVAAQQFQSENPGNLEHLTEQVNSVLESQPLLKSQYSFQLLMDQLSQHIPLSPPVSQISSTMMTQSTSCNDISVKRRPLAPRPGPIFERCIPNATVSSTLPLSHNLLRNAHVKKPADLFKYKRQRAKCKLCCSADCPGSTKGVFGCRHKKVNTKRAIAPAPPVIMENQMISETISLTRIETGKISGTNSEIRFRRTQNRNALPNCRKKKDPTRNTMSDQHNHAGHPVYPSGVPMMIQPGMLPPGFPMPPPGVPLPPLPPGFTMPMFFPQPPQPPTPSSADLTAQKQPKPPKISSLTPEEKLAEKAHKWKVMNSKRYAQKRRFGVSETQKENMPQEHLRKIVKDHGDMSSKKYRNDKRIYLGALKYVPHAVLKLLENMPMPWEQVRDVPVLYHITGAITFVNEIPRVIEPHYIAQWGTMWIMMRREKRDRRHFKRMRFPPFDDEEPPLDYGDNILDVEPLEAIQIELDEEEDAAVYDWFYEHKALVDTRFSNGSTYRNWNLNLPIMSSLYRLARQLLSDLVDKNYFSLFDKSAFFTSKALNMAIPGGPKFEPLFRDVDQGDDDWNEFNDINKIIIRHPSRTEYKIAFPFLYNSLPRSVHVGWYHHPANVYIRSDDPDLPAFYFDPIINPISSRTLQTGPSNSFEDEIFGDEDEDSNFVLPDSVNPFLEHLPLYTDSTASAIELYWAPHPFDKRSGKMRRAEDIPLIKSWYMEHVPPGNPVKVRVSYQKLLKCYVLNELHHRPPKSKNKKYLFRQLKATKFFQTTEIDWVEAGLQVCRQGYNMLNLLIHRKNLNYLHLDYNFNLKPVKTLTTKERKKSRFGNAFHLMREILRLTKLVVDSHVQYRLGNVDAYQLADGLQYTFAHVGQLTGMYRYKYKLMRQIRLTKDLKHLIYYRFNTGPVGKGPGCGFWAPGWRVWLFFLRGIVPLLERWLGNLLARHFEGRQSKGIAKTVTKQRVESHYDLELRAAVMHDILDMMPEGIKTNKSRTILQHLSEAWRCFAPGTLVRMANGKTRVIEDLVPGDCVLGADGSARSIKAVMEGKDDMFRIVMHSEHNMVSSTDSNIPSAWKASGFTCNSRHDLIITAPLFDVVTISRTELQGHVSVKFAEVQFSSQIAGVGSEIVSCERHFLWLSTSQGYATKDEAFAAAESFAAEKRALQPVVWKVPAQEFSIFAKACPSKAQAMRMIRTSVSRFPLASPTTSIRYYLQQHITNHKINDGDVASFGYLLGAWLCIGEQRSSVFVLNQNQQSIRSSIETIASRFKMKSFIASENTGMIKLTLEPLQPGVPNLFELVLRQIDNLLFTEKHISQTCRDILVSQPQSFRTHMLSGALNSCTQGSDQPSTCHCTVFLDFASAGAQDAMLLIRDLVWSVGLGCEISVDDSSDIPNGQGRLAACINGANIESITCYNPDKIVDDSLTQPTNSMISFTVASAGHGKYFGFELEPLQSSAPHFLLDSFVVVHNCWKANIPWKVPGLPSPIENMILRYVKSKADWWTSVAHYNRERIRRGATVDKTVCKKNLGRLTRLWIKAEQERQHNYLKDGPYITAEEAVAIYTATVHWLESRKFSPIPFPPLSYKHDTKLLILALERLKEAYSVQGRLNQSQREELGLIEQAYDNPHECLSRIKRLLLTQRAFKEVGIEFMDLYSHLTPVYDIEPLEKVTDAYLDQYLWYEADKRHLFPAWIKPGDSEPPPLLVYKWCQGINNLTDVWESADGQCNVLLETRLSKVYEKIDLTLLNRLLRLIVDHNIADYMTSKNNVALTFKDMNHINAYGLIRGLQFASFIFQYYGLVLDLLVLGLTRASEMAGPPAIPNDFLQFRDGTTEARHPIRLYTRYIDRLYIFFRFTAEEARDLIQRYLTEHPDPNNENVVGYNNKKVWPRDCRMRLMKHDVNLGRAVFWDIKNRLPRSLTTIDWEDSFASVYSRDNPNMLFAMCGFDVRILPKIRSTQEEFTLREGVWNLINEQTKERTAQAFLRVDEESLQRFHNRIRQILMSSGSTTFTKIVNKWNTALMGLMLYYREAVVYTREILDLIVKCENKIQTRIKIGLNSKMPSRFPPVVFYCPKELGGLGMLSMGHVLIPQSDLRWSKQTDLGITHFRSGMSHDENQTIPNLYRYIQPWESEFIDSQRVWAEYALKRQEANAQNRRLTLEDLEDSWDRGIPRINSLFQKDRHTLAYDKGWRVRTEFKQYQLLKNNPFWWTHQRHDGKLWNLNNYRVDMIQALGGVEGILEHTLFKGTYFPTWEGLFWEKA</t>
  </si>
  <si>
    <t>SGFEESMKFKKLTNAQRSGLNQIPNRRFTLWWSPTINRANVPSLLTDTKDSFDGATSQKYWLDVQLRWGDFDSHDIERYTRAKFLDYTTDNMSIYPSPTGAMIGIDLAYNLHSAYGNWFPGMKPLVQQAMGKILKANPALYVLRERVRKGLQLYSSEPTEPYLSSQNYGELFSAQIIWFVDDTQVYRVTIHKTFEGNLTTKPINGAILIFNPRTGQLFLKIIHTSVWAGQKRLGQLAKWKTAEEVAALIRSLPVEEQPKQIIVTRKGMLDPLEVHCLDFPNIVIKGSELQLPFQACIKIEKFGDLILKATEPQMVLFNLFDDWLKSISSYTAFLRLTLILRALHVNNEKAKIILRPDKTVITEPHHIWPTLTDQEWFKIETELKDLILADYGKKNNVNVASLTSSEIRDIMLGMEISAPSLQRQQIAEIEKQQQNQSQLTAVTTKTQNVHGDEIIVTTTSNYETQTFSSKTEWRIRAISSTNLHLRTNHIYVNSDDIRDSGFTYILPKNVLKRFICISDLRTQIAGYMYGVSPPDAPQVKEIRAIVLVPQWGTHQQVHLPHMLPEHDHLKDLEPLGWIHTLPNELPQLSPLDVTMHAKTMAENPGVWDGDKTIIITCAFTPGSCSLTAYKLTPAGFEWGRNNKDTSANPPGHLPSFYEKVQMLLSDRFLGFFMVPEGDGLWNYNFMGTKHRADMKYLLTIDNPKEFYHEMHRPNHFLNFSGLEASGSSIGATVGAGVIGSGYGPGAYEADIDDQFA</t>
  </si>
  <si>
    <t>??</t>
  </si>
  <si>
    <t>KND02430/A0A0L0HNA9</t>
  </si>
  <si>
    <t>CLAAGTKVMVVRNGCLLNVKVDELVQGDVLLDERGGATRINTPVVSGNRPLLRVSGRTHGLVSQEYTVTEGHLLSLRCESEPYVFTTGYPSGTVRFQYAAYKNDGSVEWQSAEFKHNKDGQLVRISEMDQEVGLPTSEQKDIKIQILDWWKQQADRVELRATVNITALEYMHLDADHPLKTKFGGYRGRVNDGWPVELSRSSSGVTTVLDPYFLGIWLGNGSTSANSVRVSISKDDVDIVDKLRSIFLPQGFTIMVAGASTTAYDVDICDPISQSNRLKDALFEAGLIGEGSAKHIPVGYMHAGKDVRQRLLAGLIDANGVQSTRTDNGSLEHVMQGMEHMPSEHIERIIKNHQPLNVWIFGQRQMEERLFEDVVQLARSLEMMQTVSPDKLPKSNNTDSHKQIILSGYDQEEVSSHVALKHKQLGPYCLLKGLDQNRIALTVERAEAGTYFRFSVDGYQSRFLLADWTVVHN</t>
  </si>
  <si>
    <t>MSAQPPPPFGHQPPLYGAARPPPPIPTPTSELSEEKLQEKARKWAQMNAKRYGEKRKFGFVEPQKENMPPEHIRKIIKDHGDMSSKKYRHDKRIYLGALKYVPHAVLKLLENMPMPWEQVREVPVLYHVTGAITFVNEVPWVIEPVYIAQWGTMWIMMRREKRDRRHFKRMRFPPFDDEEPPLDYGDNIIDVEPLEAIQMELDEEEDAPVYEWLYDHKPLMDTKFVNGSSYRKWNLNLPIMSTLYRLAHQLLSDLTDKNYFYLFDLKSFFTSKALNMAIPGGPKFEPLYRDMDAADEDWNEFNDINKIIIRQPIRTEYKIAFPFLYNSLPRSVHVSWYHYPTVVYVRTEDPDLPAFYFDPIINPISSRTLQSNAKVSHEDEIFGDKEEDEEFRLPSSVTPFLQETPLYTDNTANGIALYWAPHPFDKRSGRTRRAIDVPLVKNWYLEHVPAGQPVKVRVSYQKLLKCYVLNALKHRPPKAMNKKYLFRQLKATKFFQTTELDWVEAGLQVCRQGYNMLNLLIHRKNLNYLHLDYNFNLKPVKTLTTKERKKSRFGNAFHLMREILRLTKLVVDSHVQYRLGNVDAFQLADGLQYIFAHVGQLTGMYRYKYRLMRQIRMCKDLKHLIYYRFNTGPVGKGPGCGFWAPGWRVWLFFMRGIVPLLERWLGNLLARHFEGRQSKGIAKTVTKQRVESHYDLELRAAVMHDILDMMPEGIKANKSRTILQHLSEAWRCWKANIPWKVPGLPTPIENMILRYVKSKADWWTSVAHYNRERIRRGATVDKTVCKKNLGRLTRLWLKAEQERQHNYLKDGPYITAEEAVAIYTTTVHWLESRKFSPIPFPPLSYKHDTKLLILALERLKEAYSVKGRLNQSQREELGLIEQAYDNPHESLSRIKRLLLTQRAFKEVGIEFMDLYSHLIPVYDVEPLEKITDAYLDQYLWYEADKRHLFPAWIKPGDSEPPPLLVYKWCQGINNLTDIWETSDGECNVMMETKLSKVYEKIDLTLLNRLLRLIVDHNIADYMTAKNNIVLNYKDMNHVNAYGLIRGLQFGSFIFQYYGLILDLLILGLHRASEMAGPPAVPNDFLQFRDIATEVRHPIRLYSRYIDKIHVLFRFTADEARDLIQRYLTEHPDPNNENIVGYNNKKCWPRDCRMRLMKHDVNLGRAVFWDIKNRLPRSLTTIEWEDSFVSVYSRDNPNLLFSMCGFEIRILPKLRSSHEEFTLNEGVWNLINESTKERTAQAFLRVDEESMQKFHNRVRQILMASGSTTFTKIVNKWNTALVGLMTYYREAVVHTRELLDLLVKAENKIQTRIKIGLNSKMPSRFPPVVFYTPKELGGLGMLSMGHVLIPQSDLRWSKQTETGITHFRSGMSHEEDQTIPNLYRYIQPWESEFIDSQRVWAEYALKRQEANAQNRRLTLEDLEDSWDRGIPRINTLFQKDRHTLAYDKGWRVRTDFKQYQVLKNNPFWWTHHRHDGKLWNLNNYRTDMIQALGGVEGILEHTLFKGTYFPTWEGLFWEKASGFEESMKYKKLTNAQRSGLNQIPNRRFTLWWSPTINRANVYVGFQVQLDLTGIFMHGKIPTLKISLIQIFRAHLWQKIHESVVMDLCQVFDQELEALEIETVQKETIHPRKSYKMNSSCADILLFAAYKWNVSKPSLLNDTKDSFDGATTQKYWVDVQLRWGDFDSHDIERYSRAKFLEYTLDNMSIYPSPTGVMVGIDLAYSLHSAYGNWFPGMKPLVQQAMAKIMKANPALYVLRERIRKGLQLYSSEPTEPYLSSQNYGELFSNQIIWFVDDTNVYRVTIHKTFEGNLTTKPINGAIFIFNPRTGQLFLKIIHTSVWAGQKRLGQLAKWKTAEEVAALIRSLPVEEQPKQIIVTRKGMLDPLEVH</t>
  </si>
  <si>
    <t>CLDFPNIVIKGSELQLPFQACLKIEKFGDMILKATEPQMVLFNLYDDWLKTISSYTAFSRLVLILRALHVNNEKTKIVLRPDKSVVTEPHHIWPTLTDEEWIKVEVQLKDLILADYGKKNNVNVASLTTSEVRDIILGMEISAPSLQRQQIAEIEKQTKDSSQLTAVTTRTQNIHGDEMIVTTTSNYETQTFSSKTEWRVRAIASTNLHLRTNHIYVNSDDIRETGFTYILPKNILKRFICISDLRTQIAGYMYGVSPPDNSQVKEIRAIVLVPQWGTHQQVHLPHMLPDHEYLKDYEPLGWIHTQPNELPQLSPLDVTMHAKIMADNKGYWDGDKTVIITCSFTPGSCSLTAYKLTPGGFEWGRNNKDMGANPQGYLPSHYEKVQMLLSDRFLGFFMVPEGEGVWNYNFMGAKHRADMKYALTIDTPKEFYHEVHRPSHFLNFSGLEETGITSVGSGVAGSNEADREDQFA</t>
  </si>
  <si>
    <t>Mortierella_elongata</t>
  </si>
  <si>
    <t>MUCORO</t>
  </si>
  <si>
    <t>OAQ33559/OAQ33559</t>
  </si>
  <si>
    <t>CFSADTRLLRADGTPVSAPDICVGDALLGDDGTPRTVNKIVIGQDQLYEIRIRGDVKPLTVTNNHILCFKTSSSLSESAAIEYANGADSLTKEQIVEMTVDEYLALPESSQKMLLLYHASSIPFQSPDDDNLDIEPYFLGLWLGDGIRSSATIVNDHEGPIVSYLEDYASRLGLQLTNSPGHLASSLVDKSGPSNPLLDMLRAHSLLPTPGLSPEAGRKHIPRAYMMASEQARLQLLAGLMDTDGCLITESLEIRFNQSKRWHERLSQDVMWLARSLGFRVSSSLLPGDAGSSTGTQSALTMSGDTSRIPTLLPLKQAHERVYCSVDWHLSAIASVERKAEPEAYFGFLVDGNQRFLRDDFLVVHN</t>
  </si>
  <si>
    <t>MAHYHGHGNPYGQMDPYGNIPTPMEMTQEKLEDKANRWQALQSKRYGEKRKFGFVAHEKADMPPEHIRKIIKDHGDMSSKKFRHDKRIYLGALKYVPHSVLKLLENMPMPWEQVREVPVLYHITGAISFVNEIPRVIEPVYLAQWGSMWIMMRREKRDRRHFKRMRFPPMDDEEMPLDYGDNILDVEPLEAIQMELDEDEDRAIYDWFYDHKPLLGTKYVSGSAYKTWQLDLDQMSNLYRIAKQLMSDLTDKNYFYLFDKPSFFTAKALNVAIPGGPKFEPLYRDVDPADEDWNEFNDINKIIIRQPIRTEYKVAFPYVYNSLPRSVHVGWYHYPTVVHIPAEDPDLPAFYFDPIINPITTRSTLAPNQDISTEDALFGDADEDDDDDFKLPDEVEPFLDEEPLYTDNTANGISLYWAPHPFNKRSGRMRRAQDIPLVQSWYLEHCPSENPTKVRVSYQKLLKNYVLNALRHRKPKPLSKKYLFRQLKSTKFFQSTELDWVEVGLQVCRQGYNMLNLLINRKNLNYLHLDYNFNLKPVKTLTTKERKKSRFGNAMHLCREILRLTKLIVDSHVQYRLGNVDAFQLADGLQYIFAHVGQLTGMYRYKYRLMRQIRACKDLKHVIYYRFNTGPVGKGPGCGFWAPGWRVWLFFLRGIVPLLERWLGNLLARHFEGRHSKGIAKTVTKQRVESHYDLELRAAVMHDILDMMPEGIKTNKSKTILQHLSESWRCWKANIPWKVPMMPAPIENMILRYVKNKADWWTNVAHYNRERIRRGATVDKTVTKKNLGRLTRLWLKAEQERQHNYLKDGPYVTAEEAVAIYTSTVHWLESRKFSPIPFPPLSYKHDTKLLILALERLKEAYSVKGRLNQSQREELGLVEQAYDNPHEALSRIKRLLLTQRAFKEVGIEFMDLYSHLIPVYDIEPLEKISDAYLDQYLWYEADKRHLFPAWIKPGDSEPAPLLVYKWCQGINNLTDVWETSEGECLVMMETKFSKLAEKVDLTLLNRLLRLILDHNIADYMTAKNNVSLNYKDMNHVNAYGLIRGLQFASFIYQYYGLILDLLVLGLQRASEMAGPPQLPNDFLQFRDVATEVRHPIRLYSRFIDRFHMVLRFTADEARDLIQRYLTEHPDPNNENVVGYRNRKCWPRDCRMRLMKHDVNLGRAVFWDMKNRLPRSLTTIEWDDTYVSVYSKDNPNLLFAMCGFEVRILPKIRNQDEQFSMRDGVWNLINEQTKERTAQAFLRVDEESVQRFHNRVRQILMASGSTTFSKIINKWNSTLIALMTYYREAVVHTRELLDLLVKCENKIQTRVKIGLNSKMPSRFPPTVFFCPKELGGLGMLSMGHVLIPQSDLRWSKQTDAGITHFRSGMSHEQDQLIPNLFRYLQPWESEFIDSQRVWSEYALKRQEANAQNRRLTLEDLEDSWDRGIPRINSLFQKDRHTLAYDKGWRVRSEFKQYQILKTNGFAWTHSRHDGKLWQLNNYRTDMIQALGGVEGILEHTLFKGTYFPTWEGLFWEKA</t>
  </si>
  <si>
    <t>SGFEESMKYKKLTNAQRSGLNQIPNRRFTLWWSPTINRANVYVGFQVQLDLTGIFMHGKIPTLKISLIQIFRAHLWQKIHESLTMDMCQVLDQELEALQIETVQKETIHPRKSYKMNSSCADILLFGSYKWKVSRPSLLTDSRDNTDGATTQKFWIDIQLRWGDFDSHDIERYTRAKFLDYTTDNMSIYPSPTGVMVGVDLAYSLYSAYGNWFPGLKILMQQAMAKIIKANPALYVLRERIRKGLQLYSSEPTEPYLSSQNYGELFSNQIIWFVDDTNVYRVTIHKTFEGNLTTKPINGAIFIFNPRTGQLFLKIIHTSVWAGQKRLGQLAKWKTAEEVAALIRSLPVEEQPKQLIVTRKGMLDPLEVHCLDFPNIVIKGSELQLPFQACLKIEKFGDLILRATEPQMCLFGLYDDWLKSISSYTAFSRLILILRALHVNNDKTKMILRPDKATITEAHHVWPTLSDEEWLGVETALKDLILGDYGKKNNVNVASLTQSEIRDIILGMEISAPSLQRQQIAEIEKQAKEPSQLTAVTTKTQNIHGDEMIVTTTAPYETQTFSSKTEWRIRAISSTNLHLRTNHIYVSTDDIKETGFTYVLPKNILKRFITISDLRTQISGYMYGVSPPDNAQVKEIRAIVMVPQWGTHQTVHLPHMLPNHEYLNDLEPLGWLHTQPNELAQLSPQDVTTHAKIMADNKSWDGEKTIIITCSFTPGSCSLTAYKLTPSGFEWGRNNKDTGNNPQGYLPSHYEKVQMLLSDRFLGFFMVPASGVWNYSFMGAQHTADMKYRLVLDTPKEFYHELHRPTHFLNFARMEDSVVDVEREDAFE</t>
  </si>
  <si>
    <t>Phycomyces_blakesleeanus_v1</t>
  </si>
  <si>
    <t>GCA_001638985</t>
  </si>
  <si>
    <t>CFSGDTFLLLADGNVKLARDITTKDQFMGDDGSPRTIIECVDGVAPLYKVIPVSGEALEVTGNHILCLTTTSKSSLVWSDEDKIYTVRWFSDEKGAQEFTTDSLQVVTDLVDSLEEDISAKDQEYFSEMTVREYMALPPSFQSTWLMYRAEPEITKHNQSMVVAIKAVELVPEPQTYYGFRIDGNQRFLRYDGLVVHN</t>
  </si>
  <si>
    <t>v1 and v2 share 94.4% identity Genome number</t>
  </si>
  <si>
    <t>Phycomyces_blakesleeanus_v2</t>
  </si>
  <si>
    <t>GCA_001638986</t>
  </si>
  <si>
    <t>CFAGDTFLLLADGNVKLARDITTKDQFMGDDGSPRTILECVDGVAPLYKVIPVSGEALEVTGNHILCLTTTSKSSLVWSDEDKIYTLRWFSDQKGAQEFTTDSLQVVTDLVDSLEEDVSAKEQEYFSEMTVREYMALPQTFQNTWLMYRAEPEVTKHNQAMVVAIKAVELVPEPQTYYGFRIDGNQRFLRYDGLVVHN</t>
  </si>
  <si>
    <t>11 aa subst per 198 aa intein Genome number</t>
  </si>
  <si>
    <t>Rhizopus_microsporus_v1</t>
  </si>
  <si>
    <t>CEI92409/A0A0A1NIN3</t>
  </si>
  <si>
    <t>CFDGETPLMLSDGSIKLAKDITTMDTLMGDDGKPRQIVETVEGIAPLYELPNNKGETLVVTGNHILCLKSSTHACSTWSADEQCWTVYWFDRDHSSCSKQFVYKESTDSCYKTPEAAEAAANDFMVSLENDESCLPKGAIIETTVREFLDLPQSAKTMWFLYRTGLDFPKREVIVDPYYLGLWLADGERRNAIATNDHEKEVVEFLSCYADKLSMKLVGKDCSIVNRKVKEGKLEDTTADLSVFYMDMTEAEKQQYDSLRESFKDQETLELALQESIVSDKGSDLLLDAFKKLGVPASLSGCDNYSKRIPKEYLLNSRQVRLQVLAGLLDSNGTYNNGSHEFCFTQSKRWHEQLFNDFVWLSRSLGFHTTCSSTVQTHKLPNGEYYTGEYLQAYISGCVDEIPCLIPREQSSECVTKADPMASSIILENVTITAPKKYYGFKVDGNQRFLREDFMVLHN</t>
  </si>
  <si>
    <t>MSNDPNFPVSIGGVPSPYSQHYDQYAYEANQYSEKSEQEKLKEKARKWQQLQNKRYGEKRKFGFIEHEKSDMPPEHLRKIIKDHGDMTAKKFRHDKRIYLGALKYVPHAVLKLLENMPMPWEQVREVSVLYHITGAITFVNEIPWVIEPVYIAQWGSMWIMMRREKRDRRHFKRMRFPPFDDEEPPLDYGDNIMDVEPLEAIQLELDEEEDSAIYEWFYDNKPLLDTKYVNGSTYRKWRLDLPIMSTLYRMAHQLLSDLTDKNYFYLFDLKSFFTAKALNMAIPGGPKFEPLYRDLDTADDDWNEFNDINKIIIRQPIRTEYKIAFPFLYNSLPRSVHVSWYHYPAVVYIRSEDPDLPAFYFDPIINPISSRTLHGAGTKHEDEIFGDEEEDTEFKLPETVVPFLDDTELFTDNTANAIALYWAPHPFDKRSGRTRRAQDVPLVKNWYLEHCPPNQPVKVRVSYQKLLKCYVLNALRHRAPKALNKKYLFRSLKSTKFFQTTQIDWVEAGLQVCRQGYNMLNLLIHRKNLNYLHLDYNFNLKPVKTLTTKERKKSRFGNAFHLCREILRLTKLVVDAHVQYRLGNVDAFQLADGLQYIFAHVGQLTGMYRYKYRLMRQIRMCKDLKHLIYYRFNTGPVGKGPGVGFWAPGWRVWLFFMRGIVPLLERWLGNLLARQFEGRHSKGIAKTVTKQRVDSHYDLELRAAVLHDIMDAMPEGIKGNKSRTILQHLSEAWRAWKANIPWKVPGMPAPIENMILRYIKAKADWWTSVAHYNRERIRRGATVDKTICRKNLGRLTRLWLKAEQERQHNYLKDGPYITAEEAVAIYTSTVHWLESRKFSPIPFPPLSYKHDTKLLILALERLREAYSVQGRLNQSQREELGLIEQAYDNPHEALSRIKRLLLTQRAFKEVGIEFMDLYSHLIPVYDIEPLEKITDAYLDQYLWYEADKRHLFPAWIKPSDSEPPPLLVYKWCQGINNLTEVWDTSEGQCNVMMETSFSRVYEKIDLTLLGRLLRLILDHNLADYATAKNNVVLNYKDMNHVNAYGLIRGLQFASFIFQYYGLVLDLLILGLHRASEMAGPPQLPNDFLQYRDVETETRHPIRLYSRYIDRIHIFFRFTADEARDLIQRYLTEHPDPNFENIVGYNNKKCWPRDCRMRLMKHDVNLGRAVFWDIKNRLPRSLTTIEWETSFVSVYSKDNPNLLFSMCGFEVRILPKIRSMTEEFTLKDGVWNLINEQTKERTAQAYLRVDQESMDRFHNRIRQILMASGSTTFSKIANKWNTALIGLMTYFREAVVHTRELLDLLVKCENKIQTRVKIGLNSKMPSRFPPVVFMTPKELGGLGMLSMGHILIPQSDLRWSKQTETGITHFRAGMSHDEDQLIPNLYRYIQSWESEFIDSQRVWAEYALKRQEANAQNRRLTLEDLEDSWDRGIPRINTLFQKDRHTLAYDKGWRVRTDFKQYQVLKNNPFWWTHQRHDGKLWNLNNYRTDMIQALGGVEGILEHTLFKGTYFSSWLGLFWEKA</t>
  </si>
  <si>
    <t>SGFEESMKYKKLTNAQRSGLNQIPNRRFTLWWSPTINRANVYVGFQVQLDLTGIFMHGKIPTLKISLIQIFRAHLWQKIHEALTMDFAQVFDRELEALQIETVQKETIHPRKSYKMNSSASDILLFAAYKWPVSRPSLLNDPRDVMEGPTTTKYWLDIQLRWGDYDSHDIERYTRAKFLDYTTDNMSIYPSPTGLMVGIDLAYNMYSAYGNWIPGMKPLVQQAMAKIMKANPALYVLRERIRKALQLYSSEPTEPYLSSTNYGELFSNQIIWFVDDTNVYRVTIHKTFEGNLTTKPINGAIFIFNPRTGQLFLKIIHTSVWAGQKRLGQLAKWKTAEEVAALIRSLPVEEQPKQIIVTRKGMLDPLEVHLLDFPNIVIKGSELQLPFQACLKVEKFGDLILKATEPQMVLFNLYDDWLKTFSSYTAFSRLVLILRALHVNNDKTKMILRPDRSTITEPHHIWPTLTDEEWAKVEVQLKDLILADYGKKNNVNVASLTQSEIRDIILGMEIQAPSLQRQQIAEIEKQTKEQSQLTAVTTKTRNIHGDEMIVTTTSNYEQATFSSKTEWRIRAISATNLHLRTNHIYVNSDDIKENTYTYVMPKNILKRFITISDLRTQIAGFMYGVSPPDAPNVKEIRCVVIPPQWGTHQTVHLPNTLPEHEQLDDLEPLGWIHTQPQELMNISPQDVTTHAKLLANNKTWDGEKTITLTCSFTPGSCSLTAYKLSPAGFEWGKTNVDPGSQPQGYLPTHGEKVQILLSDRFLGYFLVPSDVWNYNFMGAQFSANMNYKLVLDVPKEFYHESHRSAHFMNFSSETETAAEADIEDAFA</t>
  </si>
  <si>
    <t>v1 and v2 share 98.3% identity</t>
  </si>
  <si>
    <t>Rhizopus_microsporus_v2</t>
  </si>
  <si>
    <t>CEG66701/A0A0C7B6I7</t>
  </si>
  <si>
    <t>CFDGETPLMLSDGSIKLAKNITTMDTLMGDDGKPRQIVETVEGIAPLYELPNNKGETLVVTGNHILCLKSSTHACSTWSADEQCWTVYWFDRDHSSCSKQFVYKESTDSCYKTPEAAEAAANDFMVSLENDESCLPKGAIIETTVREFLDLPQSAKTMWFLYRTGLNFPKREVIVDPYYLGLWLADGERRNAIATNDHEKEVVEFLSCYADKLSMKLVGKDCSIVNRKVKEDKLEDTTADLSVLYTDMTEAEKQQYDSLRELFKDQETLELALQESIVSDKGSDLLLGALKKLGVPASLSGCDNYSKRIPKEYLLNSRQVRLQVLAGLLDSNGTYNNGSHEFCFTQSKRWHEQLFNDFVWLSRSLGFHTTCSSTVQTHKLPNGEYYTGEYLQAYISGCVDEIPCLIPREQSSECVTKADPMASSIILENVTITAPKKYYGFKVDGNQRFLREDFMVLHN</t>
  </si>
  <si>
    <t>MSNDPNFPVSIGGVPSPYSQHYDQYAYEANQYSEKSEQDKLKEKARKWQQLQNKRYGEKRKFGFIEHEKSDMPPEHLRKIIKDHGDMTAKKFRHDKRIYLGALKYVPHAVLKLLENMPMPWEQVREVSVLYHITGAITFVNEIPWVIEPVYIAQWGSMWIMMRREKRDRRHFKRMRFPPFDDEEPPLDYGDNIMDVEPLEAIQLELDEEEDSAIYEWFYDNKPLLDTKYVNGSTYRKWRLDLPIMSTLYRMAHQLLSDLTDKNYFYLFDLKSFFTAKALNMAIPGGPKFEPLYRDLDTADDDWNEFNDINKIIIRQPIRTEYKIAFPFLYNSLPRSVHVSWYHYPAVVYIRSEDPDLPAFYFDPIVNPISSRTLHGAGTKHEDEIFGDEEEDTEFKLPETVVPFLGDTELFTDNTANAIALYWAPHPFDKRSGRTRRAQDVPLVKNWYLEHCPPNQPVKVRVSYQKLLKCYVLNALRHRAPKALNKKYLFRSLKSTKFFQTTQIDWVEAGLQVCRQGYNMLNLLIHRKNLNYLHLDYNFNLKPVKTLTTKERKKSRFGNAFHLCREILRLTKLVVDAHVQYRLGNVDAFQLADGLQYIFAHVGQLTGMYRYKYRLMRQIRMCKDLKHLIYYRFNTGPVGKGPGVGFWAPGWRVWLFFMRGIVPLLERWLGNLLARQFEGRHSKGIAKTVTKQRVDSHYDLELRAAVLHDIMDAMPEGIKGNKSRTILQHLSEAWRAWKANIPWKVPGMPAPIENMILRYIKAKADWWTSVAHYNRERIRRGATVDKTICRKNLGRLTRLWLKAEQERQHNYLKDGPYITAEEAVAIYTSTVHWLESRKFSPIPFPPLSYKHDTKLLILALERLREAYSVQGRLNQSQREELGLIEQAYDNPHEALSRIKRLLLTQRAFKEVGIEFMDLYSHLIPVYDIEPLEKITDAYLDQYLWYEADKRHLFPAWIKPSDSEPPPLLVYKWCQGINNLTEVWDTSEGQCNVMMETSFSRVYEKIDLTLLGRLLRLILDHNLADYATAKNNVVLNYKDMNHVNAYGLIRGLQFASFIFQYYGLVLDLLILGLHRASEMAGPPQLPNDFLQYRDVETETRHPIRLYSRYIDRIHIFFRFTADEARDLIQRYLTEHPDPNFENIVGYNNKKCWPRDCRMRLMKHDVNLGRAVFWDIKNRLPRSLTTIEWETSFVSVYSKDNPNLLFSMCGFEVRILPKIRSMTEEFTLKDGVWNLINEQTKERTAQAYLRVDQESMDRFHNRIRQILMASGSTTFSKIANKWNTALIGLMTYFREAVVHTRELLDLLVKCENKIQTRVKIGLNSKMPSRFPPVVFMTPKELGGLGMLSMGHILIPQSDLRWSKQTETGITHFRAGMSHDEDQLIPNLYRYIQSWESEFIDSQRVWAEYALKRQEANAQNRRLTLEDLEDSWDRGIPRINTLFQKDRHTLAYDKGWRVRTDFKQYQVLKNNPFWWTHQRHDGKLWNLNNYRTDMIQALGGVEGILEHTLFKGTYFSSWLGLFWEKA</t>
  </si>
  <si>
    <t>8 aa subst per 459 aa intein</t>
  </si>
  <si>
    <t>AMOEBOZOA</t>
  </si>
  <si>
    <t>Acytostelium_subglobosum_A</t>
  </si>
  <si>
    <t>AMOEB</t>
  </si>
  <si>
    <t>MYCETO</t>
  </si>
  <si>
    <t>XP_012753295</t>
  </si>
  <si>
    <t>CLAAGTPVSLSSGISCPIESIVAGDRLQSWATLPFESTTEKKVCYEGVASAAFQVHAEPQAVVRIHGWDGSTLTCTPTHPVLAISKEDKEPQWIPAGDVTSEHSIICSAIGTVLDDPIADSASTYTLAGWGLATHRSHVLAFARILGAALSEGSSLAHHMDVQQAQADVQLLTGQTGSARYSENTSIWNLDLPATLKNALAGACKTASAQVVPDVIRAAPSSVQREFLAAWWGSVGASPRLVGDGYPVVPLSLHSLRVASIDNDKMEKAQHLESFKWMAGCLRDHFGVQSTVVESYAASVENRPGVFPVDPLTATVLTTLEQWMHLALRHFSDRSFTKETLYEHMQDQCGDLITQSQVQRQLNQLVDAGVVKKDATLYSVVESLPAVHITETTVVKQYYHRVGLRLHNQSIETFASSIGVRYCLEKASRWELARRWYSYRRLLQHQRWSFINTALQQYIDTHPDFPDMRGQTLHDSIEFPKPLNRQRDSIESCVQFATERLKQQFAFVLPEAPVDRVVINQYLHGRVQFVALDKVNDATFQFPKALNLREFAELVDLPFGQCTTQLYLPVLCVEELAEKVMVYDITVPEHENFVAAGFVVHN</t>
  </si>
  <si>
    <t>N?</t>
  </si>
  <si>
    <t>DUF4423</t>
  </si>
  <si>
    <t>Acytostelium_subglobosum_C</t>
  </si>
  <si>
    <t>C</t>
  </si>
  <si>
    <t>CFSASTSLMAFDGQQIMASNVNVGTRFMGDDGTPRTVQHIVTGTDRLYEVHISGVSDLVVTNNHILCLKPSSRLSITWEEDQQAYRVYTFDADHKLSTKQFTVRVNADIHCAKESTEDQYFKTREEAKVAAEKYADEVDNIAKDTLIEMTVDEYVALPEGSKKLLMMYKQQAHTGSLKSADWCLSSIESITVRDTPEQYYGFMVDGNQRFLRDDFLVVHN</t>
  </si>
  <si>
    <t>OPISTHOKONTA</t>
  </si>
  <si>
    <t>Salpingoeca_rosetta</t>
  </si>
  <si>
    <t>OPISTHO</t>
  </si>
  <si>
    <t>CHOANOFL</t>
  </si>
  <si>
    <t>EGD72084/F2TVI8</t>
  </si>
  <si>
    <t>CFRTTTELLLASGDIVRASDVRVGDKLMGDDGTPRNVQHVVTGLSRLYEVTVASSDVEPLVVTGNHILCLKPSAHLSVDEQQEEVARKLKAAALRAATAATGDASVNGAAMPQAQQPQDSTLFEMTVEEYTQLPEAVQSNLLMYRQVVSLGEAGTHAEAGECTTYKIAAVRQLEQPEPYVGFFVDGNKRFLRADFLVTHN</t>
  </si>
  <si>
    <t>MSSASKSAAAGMPPSPPSEEQLQEKARKWKQLQSRRYAEKRKFGFVDPQKEDMPPSQIRVIIKNHGDMSSRKFRHDKRAYLGALKYMPHAVIKLLENMPMPWEQIRDVKVLYHTTGAITFVNEIPWVIEPIYIAQWGTMWIMMRREKRDRRHFKRMRFPPFDDEEPPLDYGDNIMNVPPLDPIQMELDEEEDSAVWEWFYDHKPLVDTRMVNGPSYRKWYLTIPIMATLFRLSGSLLSDLLDDNYFHLFDAKAFFTAKALNVAIPGGPKFEPLFRDLNPADEDWNEFNDINKIIIRHSIRTEYRVAFPYLYNSMPRRVYLCKYHTPPVVFIKTDDPDLPAFYYDPIINPISHRQAVRATDTFDESEEFFLPEEVEPFLAEAPLYTDRTAAAIALLWAPRPFNTRSGYMRRAIDVPLIKTWYQEHCPAGQPVKVRVSYQKMLKIFVLNALKKRPPKPCKRRSLFRSFKQTKFFQSTTLDWVEVGLQVCRQGHNMLNLLIHRKNLNYLHLDYNFNLKPVKTLTTKERKKSRFGNAFHLLREILRLTKLVVDSHVQYRLGNVDAFQLADGLQYTFAHVGQLTGMYRYKYKLMRQIRMCKDLKHIIYYRFNTGPVGKGPGVGFWAPGWRVWLFFLRGVVPLLERWLGNLLARQFEGRTNKGVAKTVTKQRVESHYDLELRASVMHDILDMMPEGVKANKARVIMQHLSEAWRCWKANIPWKVPGLPTPIENMILRYVKAKADWWTNTAHYNRERIRRGATVDKTVCKKNLGRLTRLHLKAEQERQHNYLKDGPYISAEEAVAIYTTTVHWLESRRFKHIPFPPLTYKHDTKLLILALERLREAYSVKNRLNSSQREELGLIEQAYDNPHEALMRIKRHLLTQRAFKEVGIEFMDMYSHLIPVYDIEPLEKITDAYLDQYLWYEADKRKLFPAWVKPSDTEPAPLLVYKWCQGINNLQDVWDTSEGQCNVMLETRFEKLYEKIDLTVLNRLLRLVVDQNVADYMTAKNNVVINFKDMNHTNSYGIIRGLQFASFIVQFYGLILDLLVLGLNRASEMAGPPTLPNDFHTFESVETETAHPIRLYARYVDRIHMFFRFTAEEARDLIQRYLTEHPDPNNENIVGYNNKKCWPRDARMRLMKHDVNLGRAVFWDIKNRLPRSITTIEWENSFASVYSKDNPNLLFNMTGFDVRILPKIRATFNDANHRDGVWNLQNEITKERTAQAFLRVDEESQARFHNRVRQILMSSGATTFTKVVNKWNTALIGLMTYFREAVVNTQELLDLLVKCENKIQTRVKIGLNSKMPSRFPPVVFYCPKELGGLGMLSMGHVLIPQSDLRWSKQTDVGITHFRSGMSHEEDQVIPNLYRYLQPWESEFIDSQRVWAEFALKRQEANAQNRRLTLEDLEDSWDRGIPRINTLFQKDRHTLAYDKGWRVRTEFKQYQILRNNPFWWTHMRHDGKLWNLNNYRTDMIQALGGVEGILEHTLFKGTYFPTWEGLFWEKA</t>
  </si>
  <si>
    <t>SGFEESMKYKKLTNAQRSGLNQIPNRRFTLWWSPTINRANVYVGFQVQLDLTGIFMHGKIPTLKISLIQIFRAHLWQKIHESVVMDLCQVFDQELDALEIDTVQKESIHPRKSYKMNSSCADILLFASQKWPISKPSLLADTHDVMDATTSDRYWLDVQLRWGDYDSHDVERYSRAKFLDYTTDNMSIYPSPTGVLIAIDLAYNLHSAFGNWFPGCKVLLQQAMAKIIKANPALYVLRERIRKGLQLYSSEPTEPYLSSQNYNELFSNQIIWFVDDTNVYRVTIHKTFEGNLTTKPINGAIFIFNPRTGQLFLKIIHTSVWAGQKRLSQLAKWKTAEEVAALIRSLPVEEQPKQIIVTRKGMLDPLEVHCLDFPNIVIKGSELQLPFQACLKVEKFGDLILKATEPQMVLFNLYDDWLRNISSYTAFSRLILILRALHVNIDKAKRILRPDKTTITEPHHIWPSLSDEEWIRVEVALKDLILTDYGKKNNVNTASLTQSEIRDIILGMEISAPSQQRQQIAEIEKQTREQSALTSTATKTTNVHGDEIITHTTTNYERAAFSSKTDWRVRAISSTNLPLRTKHIYVNDDISETGYTYILPKNVLTKFVVISDLRTQIAGYLYGKSPPDNPQVKEIHCIVMVPQYGTHQSVTLPTQLPDHEYLDDLEPLGWIHTQPSELPQLSPIDVTTHARIMSDHEEWELDKTCIITCSFTPGSVSLTAYKLTVSGFEWGKNNKDKSGNPEGYSPQHYEKVQMLLSDRFYGFFMTPAEGSWNYNFVGAKHKTAMRYSLQLANPKEYYHEVHRPNHFQSFGALEESAEEYAADREDMFA</t>
  </si>
  <si>
    <t>HdeA</t>
  </si>
  <si>
    <t>Capsaspora_owczarzaki_B</t>
  </si>
  <si>
    <t>ICHTHYOSP</t>
  </si>
  <si>
    <t>KJE96844/A0A0D2X4Y0</t>
  </si>
  <si>
    <t>CFSPETPVRMADGSVKRADAIAQNDRVLGADGRSLPVKRTMAGRDAMYKISIVTPPESKAQRKDAEWQPSESGFTCNSRHDLVLACPHIDTVHVHHDAASRTFTVRHAALRKYSGPVKGLETSMQQVSSTFSYSATFVAAENDRRFATETAARDAATTFANECRAAQPVLWTVGTAAFVRFAAAHPTQAGHMRMIRSGCIEWPVPASVDLSQVIEQVVPAISSNEPRPTPETLGYLLGLHLADGSAERASFFVGHAESSLLAYLDEVAPQFGLVSHRVSQPDMYEVSLTRALGSEKQNPLLAAFRGLGYLRKPVKDISASFVRNVLTQSVSVRRAVLAGFLDGEGSLVACNSCGSACAYSAVQAVGAARSAHHGDILRLIQHVARSLGLLCNVYARKTASFTASSQALRRLTCRLSGDGIHLLPCKQKPMMAEHTCAEARERRFVKFTVSRVSESGPYVGFELDGSPLFLLDNWLVVHN</t>
  </si>
  <si>
    <t>Capsaspora_owczarzaki_E</t>
  </si>
  <si>
    <t>E</t>
  </si>
  <si>
    <t>CTAPDTLVRMADGSVRAMGAIRVGDRVLGHDGTARTAAHVHSGRAAMYRVRPAENKCGDILYDDGFECNGNHILVISLAPGAGLRVADDEAGARGSYAARYTVLKVDAALGAPRPYEVEKRVQWNVANFARYADGYSRAMAAAEAYASTCRAQIEAALGTSSGMVTLSHDVAHGRIRVTPGLKMHPNDYDKSSISRTFFYGPQWLETSGCEVYPTAAAAKERALALVATLSATQWCVSLDVYRRYCAMPDVPFVPLNMSYGAAVAEWPEQRPGRRSLATIVAEVAGGDNTLPSVTPAMMAWLVGLWLGAAGEVRVARISVGTSEEPYIVPRLKAVASACGLDVMLTKDPQEERGRVTITSPTASNTFLRVLTALGVLDAKHVSDSAAELLMGESSDVRAHLLAGLIESAGHLAFDPASGAAKHIAFSQSERAGHASIVRLFHDISRSLGLFTLSRKELVQDGTADAPAPTFWRHQTLISGDTHLLPVVLPSKRSTGPTHAVEQRVRGFEIVPAAADGEYVGFAVAPGESPLFCLADFLVAHN</t>
  </si>
  <si>
    <t>?</t>
  </si>
  <si>
    <t>Capsaspora_owczarzaki_F</t>
  </si>
  <si>
    <t>F</t>
  </si>
  <si>
    <t>CFPAEDHEVLTAHGFMDLAGVQAHLASHGTLDVASWVDGALQYHSIDIGALYVHTGEHTHVEMRAADDSGVSLCPTDNHRMWARLGATGANRVFSGSPAFEKHTAGSILAAGAADRSTVVQFSGMFEAGVTPSGPAPFMRELDLHTADEELAFLELYGYFLGDGWLDSTHRSIAFGPSKPADWAYLDALLARLPLPRLESATQGAHGYWRQTLSDDTLSPAEQQAARDQRRAAHQANPQRTYFITSSHWVQYFAQQYGHKYGGAFEVDVLIGALRRGASVLPAPRRPYTGVASRYSALLTSGIGSVADAVADVAPGDGQRYVPDAVPVKPARGPTPASTRSSMNMHTHHCAGHLPSVEQAALVASPTAEAILALARQQGATDEPQPPDAEDIDSAKWIWHWFWRRVGLAGARALIAGLRVADGNQSQAAASQQDGGWIATGSARFRDEIPACGAARRLQRTCTYKSDLWEVHFSDTPKSALPKLTVATECAQVTRSGTVWCVRVPTKEHLIMFRRVLERNHSGVVVEASRPIIVGN</t>
  </si>
  <si>
    <t>VIRIDIPLANTAE/CHLOROPHYTA</t>
  </si>
  <si>
    <t>Auxenochlorella_protothecoides</t>
  </si>
  <si>
    <t>VIRIDIPL</t>
  </si>
  <si>
    <t>CHLOROPH</t>
  </si>
  <si>
    <t>XP_011399604</t>
  </si>
  <si>
    <t>CFAPDTPVRMADGRVKPAAEVRVGDRVLGAGGEALAVRRTIRGRDAMFAVGVLPGNAREAKALAGEGWALLDRGFVCNSRHDLVLTWAAAPRVVCGGDRGSAWAVEHAEVREYTGPACGVERSLQATRTEFASADEARAHAAALAAASPLLWTVPAAAYAAWAACHPGDAACVRMLRVGCDQLPVPPAVNMACALRDAGLFGAAPEDAAYLAGCLAGAGLEEPLAFAAVGEAGAVVCDHVSRLAERLGAMLERDARGYPLWRLVSRDGALECALGELTGPSLARNLLTQAPALRRAALAGLLDGDAAAHGGADAAAQALGLAGVSCRRRHEAGLLLAQDLARSLGLACDLYRRAGPAGDASPTTVVAPGSEGGLRLCMSGPGLELLPRKVADAVAALGADAADARLVRFTIARVDEDGEYVGFELEGSPLFLLDTWIVAHN</t>
  </si>
  <si>
    <t>MEGHGPGAEHPFAGGMPPVDEAMLEDKARKWQQLNSKRYSDKRKFGYVQAQKEDMPPEHVRKIIRDHGDMSSRKFRHDKRVYLGALKFVPHAVYKLLENMPMPWEQVRHVKVLYHVTGAITFVNEVPWVIEPVYLAQWGTMWIMMRREKRDRRHFKRMRFPPFDDEEPPLDYADNILDVDPLEAIELELDEAEDGAVARWLYDSRPLQHTRAVNGSSYRRWKLPLPVMANLYRLAGQLLSDLVDANYFYLFDLNSFITAKSLNMAIPGGPKFEPLHRDSDARDEDWNEFNDINKLIIRTPIRTEYKVAFPYLYNNRPRGVRLSAYHHPMVMYIKAEDPDLPAFYYDPLIHPIAGYKSGAGVALEDDYGEEDEAWVLPEGGAPLLADTPLSSDTTTAGISLLWAPRPFNLRSGRTRRACDVPLVAGWFFEHCPGNYPVKVRVSYQKLLKNYVLNKLHARPPKNMKKRSLFKSLAATKFFQSTELDWVEAGLQVCRQGYNMLNLLIHRKHLAYLHLDYNFNLKPVKTLTTKERKKSRFGNAFHLCREILRLTKLVVDANVQFRLGNVDAFQLADGLQYTFSHVGQLTGMYRYKYKLMRQVRMCKDLKHLIYYRFNCFPTDHQVLTEHGFLSLDDVQRHFRSNATLRVACFVDGALEYHAINSGDVTVAEGRHRLIAMQGGDATARGVSLTPTDNHRMYVRTDGGEAGGEPGGFRIATADEVHGLGERDNQARVTFQASCALGARPDVGAPPCLGALGLQVGEELDAFLRIYGLWLGAGALDPAAQAVVLEVESGAAQEVAEGALGALRRVLPAGDEAGACTAAEGGKRRYAILAPAWWAYFSEECLPAKQGRAVGGAVSGADGKPASMIITPKALWPWVLRCLDLGRAREVLRGLCAVAGAMGPLSNGGHVVVASPGLRDELVRLCLHAGFTAHFEAAGGAGGYRLEFGAAAQAQPSLRVASDCEARPYEGTVWCVTVPTAQQLIVVRRVLAGGVESSSAGGAGASTAVTAASRPVVVGNTGPVGKGPGVGFWAPTWRVWLFFLRGIVPLLERWLGNLLARQFEGRQSKGVAKTVTKQRIESHFDLELRAAVMHDILDMMPEGVKQNKAKTILQHLSEAWR</t>
  </si>
  <si>
    <t>CWKANIPWKVPGLPAPIENMILRYVKMKADWWTNVAHYNRERIRRGATVDKTVCRKNLGRLTRLYLKAEQERQHNYLKDGPYVSPEEAVAIYTTTVHWLESRRFAPIPFPPLSYKHDTKLLILALERLKEQYTVATRLNQLQREELGLVEQAYDNPHEALSRIKRHLLTQRAFKEVAIEFFDLYSHLIPCYEIEPLEKITDAYLDQYLWYESDKRHLFPNWVKPGDSEPPPLLVYKWCQGINNLADVWETENGECVVLMQATLEKLFEKVDLTLLNRLLRLIVDHNIADYMTAKNNVVIAYKDMAHTNSYGLVRGLQFASFVIQYYGLVLDLLLLGLTRASELAGAPAAPNEFLSFRDVRVETRHPIRLYQRYVNKVHMLFRFSADEARDLIQRYLTEHPDPNNENIVGYNNKKCWPRDARMRLMKHDVNLGRAVFWDMKNRLPRSLTTFDWDNAFVSVYSRDNPNLLFSMAGFEVRILPRVRAAAEGFAHKDGVWALQNEITKERTAQAFLRVDDEGLKAFENRIRQVLMSSGSTTFTKIANKWNTALIGLMTYYREATVHTQELLDLLVKCENKIQTRIKIGLNSKMPSRFPPVVFYSPKEIGGLGMLSMGHILIPQSDLRYSQQTDLGVTHFRAGMSHEEDQLIPNLFRYIQSWEAEFIDSQRVWAEYALKRQEALAQNRRLTLEDLEDSWDRGIPRINTLFQKDRHTLAYDKGWRVRQDFKQYQTPRMNPFWWTHQRHDGKLWNLNNYRTDVIQALGGVEGILEHTLFKGTYFPTWEGLFWEKASGFEESMKYKKLTNAQRSGLNQIPNRRFTLWWSPTINRANVYVGFQVQLDLTGIFMHGKIPTLKISLIQIFRAHLWQKVHESLVMDLCQVFDQELDALEIETVQKETIHPRKSYKMNSSCADILLFAAYKWPVAKPSLMGDTNDVFDQKATNKYWVDVQLRWGDYDSHDVERYTRAKFLDYTTDNMSIYPSPTGVMVGVDLAYNLHSAFGNWFPGAKPLVVQALAKIMKSNPAMYVLRERVRKALQLYSSEPTEPYLSSQNYGELFSNQIIWFVDDTNVYRVTIHKTFEGNLTTKPINGAIFIFNPRTGQLFLKIIHTSVWAGQKRLSQLAKWKTAEEVAALIRSLPVEEQPKRIIVSRKGMLDPLEVHLLDFPNIVITGSELQLPFQAALKIEKFGDLILKATEPQMLLFNLYDDWLRTISSYTAFSRLVLILRALHVNVDKSRMVLKPDKSVVTEPHHIWPSLTDEQWIKVEIALKDLILGDYAKKNNVNVGALTQSEIRDIILGAEITPPSAQRQQIAEIEKQAREGGGATALTTKTTNVHGDDLIVTTTSPYEQAAFGSKTDWRVRAISAANLHLRVNHIYVNSDDIRDSGYTYVLPKNLLKKFVCVADLRTQVAGLVYGSSPPDNPAVKEIRCIVMPPQWGSHAAVNLPAGLPEHEMLSDLEPLGWLHSAPSESPQMAPVDVAAHAKALETHKSWDGERCIVVTASFTPGSVSLTAYKLTPAGYEWGRTHRDALSNPAGFSPAFYEKVQVLLSDRFMGFYMVPDAGSWNYNFMGVKFSSAMKYGLKLDNPKEFYAEVHRPTHFLEFSGLEDAGPVADVENPFA</t>
  </si>
  <si>
    <t>genome paper: Gao et al. 2014</t>
  </si>
  <si>
    <t>V-type ATP synthase, subunit A (VMA), vacuolar</t>
  </si>
  <si>
    <t>Fonsecaea_erecta</t>
  </si>
  <si>
    <t>--</t>
  </si>
  <si>
    <t>XP_018698128</t>
  </si>
  <si>
    <t>CFAAGTPVMMADGTNMNIEDITVGDSVMGKDGKPRVVQALPRGEDTMYEVGVKTQHRNETFREVSYTCNATHLLVLKTPQHVRITDHRIRGKMQSSVCYFTYDTRRFITEGGLRGVRKLKQVTKSFQHDTHGGGKKARRLAEEFAATIPREDFHWTLEARDVDSLGVHVRKATQQLISPVLLQNERLNSLLVGQGCDGRLAPQMAYLLGFWVGDGHHAGSKMSVDPNDEELVDRLEDYGKKFDLETTLVRNYKYYNVSVKGVLVGKVAASGTERVTHSPRRRTVMGEIMGEMADGDSGLINSPLSGRGSGVENDAVDFALPPPGRTVLGEIDANRSKPATSIPAAFGVAKNLGPNYYEGRDLTVELRGKGMCTKTNRNLNTNNIFWDMVLATGVRGPADGQRKVVPLWLASETFEVREHFLAGLIDSDGYVKLNDNERSATVKTIYPAVCEGLVRVARSLGLRVSVCVEEEKTVQGVSHRKAFCVYMSADGILDSVLSKCALPRKTTGDPGSVERKAQPVYFDVVEKPAAPYYGITLADDSDHQFLLSNLMLVHN</t>
  </si>
  <si>
    <t>MLGFGRPRLKHKKSVIEFITGKSIDDLATLSDLRFLHVQLGLPALIEDDLDEGELAGPSSDNSSSVFAFPQPLQTLHTTARTYRRMPASKESGIGDDHQNGTVFSVSGPVIVAENMIGVAMYELCKVGHDALVGEVIRIEADKATIQVYEETAGVTVGDPVLRTGKPLSVELGPGLMETIYDGIQRPLKTIAGDTNSIYIPRGISVPSLDRKKKWAFTPTMKEGDHISGGDVWGKVVENSLVNEHRILLPPRARGTIKKIAPKGDYTVDEPLLTLEFNGETKEYPMMHTWPVRVPRPVNERLQADSPFIVGQRVLDALFPSVQGGTVCIPGAFGCGKTVISQSVSKFSNSDIIVYVG</t>
  </si>
  <si>
    <t>CGERGNEMAEVLMDFPELSITIDGRKEPIMKRTCLIANTSNMPVAAREASIYTGITVAEYFRDQGKAVAMMADSSSRWAEALREISGRLGEMPADQGFPAYLSAKLASFYERAGAATALGSPERNGSISIVGAVSPPGGDFSDPVTSATLGIVQVFWGLDKKLAQRKHFPSVNTSLSYSKYTTILDRFYAKDHPEFPRLRDRIKELLTNSEDLDQVVQLVGKSALGDSDKIVLDVAAMLKDDFLQQNGYSDYDQFCPLWKTEYMMKAFMQFHDEAQKAVSSGLSWAKVRETTSEIQHGLRSMKFELPDGQEEVSGKYDRLLQQMSEKFASVSDE</t>
  </si>
  <si>
    <t>Fonsecaea_monophora</t>
  </si>
  <si>
    <t>OAG41824/A0A177FC26</t>
  </si>
  <si>
    <t>CFAAGTPVMMADGTNMNIEDIAVGDSVMGKDGKARVVKALPRGEETMYEIGIKTQHQNETFREVSYTCNAMHLLVLQTPQRVNIVDHHLEGKMQSSVSFFAFDTRQAATEDGVNVVRELKQYTKSFQHDSHGGSERARSLAEDFAASIPRDDFHWAIEARDIDYVDVHVREATQQLISPIFLQNETLNSRLAQKGFDGHLAPQMAYLLGSWVGNGHHADSRMSVDPEDAELVDRLEEYGKMFDLESELVTFAPGKRTVLGEVNVNHSRPANSISAALEVAKNLGFNFHEGDDLAVELRGKGMNTSSTKGLNTNNVFWDMVLATGVRGSSDDQLKMVPLWLSSESFEVREHFLAGLIDSQGQVELNDREQSATVKTVYPGVCEGLVRVARSLGLCVSVSTEEEKAFCVYMTATGILESVLSKCALSSNRTAAPTSVERKAQPVYFDVVKKPAAPYYGITLPDDSDHQFLLGNLMLVHN</t>
  </si>
  <si>
    <t>MLGFGRPRLKRKKSVIEFITGKSIDDLATVSDLKYLHLQLGLPDLIEDDLDEGELAGPSSDNSSSVFAFPQPLQTLHTTARTYRRMPASKESGIGDDHQNGTVFSVSGPVIVAENMIGVAMYELCKVGHDALVGEVIRIEADKATIQVYEETAGVTVGDPVLRTGKPLSVELGPGLMETIYDGIQRPLKTIAGNTNSIYIPRGISVPSLDREKKWPFTPTMKEGDHISGGDVWGKVVENSLVNEHRILLPPRARGTIKKIAPKGDYTVDEPLLTVEFNGETKEYPMMHSWPVRVPRPVNERLQADSPFIVGQRVLDALFPSVQGGTVCIPGAFGCGKTVISQSVSKFSNSDIIVYVG</t>
  </si>
  <si>
    <t>CGERGNEMAEVLMDFPELSITIDGRKEPIMKRTCLIANTSNMPVAAREASIYTGITVAEYFRDQGKAVAMMADSSSRWAEALREISGRLGEMPADQGFPAYLSAKLASFYERAGAATALGSPERNGSISIVGAVSPPGGDFSDPVTSATLGIVQVFWGLDKKLAQRKHFPSVNTSLSYSKYTNILDKFYAKDHPEFPRLRDRIKELLTNSEDLDQVVQLVGKSALGDSDKIILDVAAMLKDDFLQQNGYSDYDQFCPLWKTEYMMKAFMQFHDEAQKAVSSGLSWAKVREATSEIQHGLRSMKFELPDDQEEVSGKYDRLLQQMSEKFASVSDE</t>
  </si>
  <si>
    <t>Fonsecaea_nubica</t>
  </si>
  <si>
    <t>OAL33151/A0A178CW69</t>
  </si>
  <si>
    <t>CFAAGTPVMMADGTNMNIEDITVGDSVMGKDGKARVVKALPRGEETMYEIGIKTQHQDETFREVSYTCNAMHLLVLQTPQRVSIFDHHLEGKMQSSVSFFAFDTRQAATEDGVNVVRELKQYTKSFQHDSHGGSERARSLAEDFAASIPRDDFHWAIEARDIDFVDVHVREATQQLISPIFLQNETLNSHLVQKGFDGHLAPQMAYLLGSWVGNGHHADSRMSVDPEDTELVDRLEEYGKMFDLESDLVTFAPGKRTVLGEIHVKHSRPANSISAALEVAKNLGFNFHEGDDLAVELRGKGMNTGSTKGLNTNNVFWDMVLATGVRGSSDDRLKMVPLWLSSESFEVREHFLAGLIDSQGQVELNDREQSATVKTVYPAVCEGLVRVARSLGLCVSVFTEEEKAFCVYMTATGILESVLSKCALSSNRTAAPTSVERKAQPVYFDVVEKPAAPYYGITLPDDSDHQFLLGNLMLVHN</t>
  </si>
  <si>
    <t>MLGFGRPRLKRKKSVIEFITGKSIDDLATVSDLKYLHLQLGLPDLIEDDLDEGELAGPSSDNSSSVFAFPQPLQTLHTTARTYRRMPASKESGIGDDHQNGTVFSVSGPVIVAENMIGVAMYELCKVGHDALVGEVIRIEADKATIQVYEETAGVTVGDPVLRTGKPLSVELGPGLMETIYDGIQRPLKTIAGNTNSIYIPRGISVPSLDREKKWPFTPTMKEGDHISGGDVWGKVVENSLVNEHRILLPPRARGTIKKIAPKGDYTVDEPLLTLEFNGETKEYPMMHTWPVRVPRPVNERLQADSPFIVGQRVLDALFPSVQGGTVCIPGAFGCGKTVISQSVSKFSNSDIIVYVG</t>
  </si>
  <si>
    <t>Pseudocercospora_musae</t>
  </si>
  <si>
    <t>KXT16973/A0A139IQD1</t>
  </si>
  <si>
    <t>CFEAGTAVMMANGRSRVVESLAVGDQVMGKDGLPRDVVALPRGTEEMYRVSVKTQHRNETLREVFFTCNASHKLVVQTPQHIRQSDHVLRGKQQTSIVYFDWARLNVDQASARPRSIRIVKQCTKSWDHDTHGGLNNVHRLAARFRATIPSSTFDWTVQVRDLARVGVDVREATQQMFSPVFYQNNRLSTMITDAGYDGNYAGQMAYLLGFWVGDGHYVSPAFSIDPEDLAIRDQIAAYGKHFGLSIDTRQDKGYFCGEEPSHDLDDDQFENEAPMAIDTDVIQDLDTVQTDGEPFNASAMKMNPIVLDESTPSKAAGLQIASSDSRPALSQISANIVKRTDDQYDTGKKRVREDFHGRGNITVILRNALQAPGAQRKTGTVNNFFWDMVKTTGVRGPSSDRAKLIPDFLSCDSFEVREHFLAGLIDSDGYVNLDAPGATVKTIYPAVCKGMVKIARSLGVRASICVEQAKVVNGVSHKTAYCVYLSGHDALASVLSKCSLQRNKMPAPSRVARQPQLVYFDIEELPPAPYYGITLANDTDHQFLLANNFLVHN</t>
  </si>
  <si>
    <t>MMEGRPSPELVASLPGCTAELPIECVTNNTIPVDTYARETCMILGLRPRPTLRARPSLLELISTSAFEQSREPTKALSSSHSPPEKPLQLPLPLSHPSRYARRPPAVDVALPPSPEYQTSPPPPPPPLIVEEHEDLQAEAGASAIETEELQEPIPEAPSTHNTAKMSKKNQQQEDELTPGSIFSVSGPVIVAQNMTGVAMYELVKVGFDQLVGEVIRIDADKATIQVYEETAGVTVGDPVKRTGKPLSVELGPGLMETIYDGIQRPLKSISEEANSIYIPRGIDVPALDRKRKWEFTPSDKFKEGDHITGGDVFGTVVENSLLSDHKIMLPPRARGKITKYPKKGSYTVDTTLLEVEFEGQKFEYSMLQQWPVRVPRPSTDKLSSGDPFIVGQRVLDALFPSVQGGTVCIPGAFGCGKTVISQSVSKFSNSDLIVYVG</t>
  </si>
  <si>
    <t>CGERGNEMAEVLMDFPELTIEINGRQEPIMKRTCLIANTSNMPVAAREASIYTGITIAEYFRDQGKNVAMMADSTSRWAEALREISGRLGEMPADQGFPAYLGAKLASFYERAGKVISLGSPDRNGSISIVGAVSPPGGDFSDPVTTSTLGIVQVFWGLDKKLAQRKHFPSINTSQSYSKYTTALQKYYSENNPEFPRFRERIRELLSTSEDLDQVVQLVGKSALGDGDKITLDVATLIKEDFLQQNGYSDYDQFCPLWKTAWMMKNMMTFHDEAQKAISQGHAWSKVRESTSGIQSELRSMKFELPTEGEEKISKKYEELLQKMQEKFASVTDE</t>
  </si>
  <si>
    <t>XP_013276289</t>
  </si>
  <si>
    <t>CFAAGTPVMMANGTDKNIEEIAVGDCVMGKDGDGREVVALPRGTDTMYEIGVTTQHHNETYREVLYTCNASHQLVVYTPQHVRITDRHIRGQRQTSVTYFDFQTVTVATEAEGHYRVVRLLKQCTKSWPHDHHGGRERARGLAETFASNIPRTGFDWTIEARDVALLDAQVREATQQMFNPVLLENETLKTRLVHRGFDGSLAPQMAYLLGSWVGDGSYTRSILSMDPNDDELVDRITSYGKLFDLETATVEYHHHRNKVTGGERHALGEIDGNRSGPTLSSPEESNVPKRTRLDYDQRGDLSVELRGGSVRGKGIHKNQNAHNLFWDMVLETGVRGPSSKEAKAVPMYLASEAIEVREHFLAGLIDSDGHVKLGEGSATVKTIYPAVCEGLARLARSLGIRVSISVEAAKVVNGVSHQKSYAVCMSGTDPVASVLSKCALERKKLTAGNCVRREPQPVYFDAIKKPAAPFYGITLADDTDHQFLLGNMMRVHN</t>
  </si>
  <si>
    <t>MLGIGRPRLKHKRSLVEFITGKSIDDLASLSDLKYLHVQLGLPELIEEDLEEGELPGPSFNDSSVFAFPQPLQTLHTNARTYRRMPAAKEPASGEDLQNGTIFSVSGPVIIAENMIGVAMYELCKVGYDELVGEVIRIEADKATIQVYEETAGVTVGDPVLRTGKPLSVELGPGLMETIYDGIQRPLKTIAGNTKSIYIPRGIAVPSLDRKKKWDFTPTMKEGDHISGGDVWGKVVENSLLNEHRILMPPRARGIIKKIAPKGEYTVDEPLLTVEFNGETKEYPMMHTWPVRVPRPVTERLQADSPFIVGQRVLDALFPSVQGGTVCIPGAFGCGKTVISQSVSKFSNSDIIVYVG</t>
  </si>
  <si>
    <t>CGERGNEMAEVLMDFPELSITIEGRKEPIMKRTCLIANTSNMPVAAREASIYTGITVAEYFRDQGKAVAMMADSSSRWAEALREISGRLGEMPADQGFPAYLSAKLASFYERAGAAISLGSPERHGSISIVGAVSPPGGDFSDPVTSATLGIVQVFWGLDKKLAQRKHFPSINTSLSYSKYTNILDKFYSKDHADFPKLRDRIKELLTNSEDLDQVVQLVGKSALGDSDKITLDVAAMLKDDFLQQNGYSDYDQFCPLWKTEYMMKAFMQFHDEAQRAVSSGLSWAKVREATGEIQHGLRSMKFELPDNQEEVAAKYDKLLQNMSEKFASVSDE</t>
  </si>
  <si>
    <t>KIH88041</t>
  </si>
  <si>
    <t>CFAAGTPVMMSNGTIQPVETIDLGDHVMGKDGKPRMVMGLPRGTETMYKVSMKTQHSNENARLASFVCNASHLLVVVTPQHIRKTTHVLRGKKMTSVCWFDWDTAQAEDGRPVRLVKLFTKSWNHDAHGGEAAADAKAAAFRSELPAGDFEWSIEARDVSLLGTDVRKATQQLINPVLFQAGHLSQVLERHGYESGAPEMAYLLGSWVGGGYDDRAAFAVDARDTAIKGRMQEYGSLFDLTVDSREYKKDMYSNQADAKTNPPDDSPAKKARKILGDIQVNATLNRDETSPTVKKGFTGIGDETVVLRPSGTVAGAGKTKPLNTGNAFWAVANAMGVRGPGGQHAKVIPDVLMCEPFEVREQFLAGLVDSDGHVKHSPPSATIKTIDTAICEGVIKIARSLGVRVSVSTEAASVIRGVSHKKAYAVFLSDPENTGVLASILSRCALERKKLPAPAAVDRKGQAMYFDLEKQAPAEYYGVTLADNTDHQFLLGNMTLVHN</t>
  </si>
  <si>
    <t>MEHIGKIYSVSGPVVVAEEMEGVAMYELVKVGHANLVGEVIRISADRATIQVYEETAGVQVGDPVLRTGKPLSVELGPGLLNNIYDGIQRPLAAIADTSKSIYIPRGIATNALDREKKWQFRPTMKVGDHIAGGDVWGIVYENSFVTEHKILLPPRARGTIKRIVEAGDYTVDEKILDVEFDGKVTGYGMMQTWPVRAPRPTTEKKSAGQPFLVGQRVLDALFPSVQGGTVAIPGAFGCGKTVISQSVSKFSNSDVIVYVG</t>
  </si>
  <si>
    <t>CGERGNEMAEVLKDFPELSIEVDGRKEPIMKRTTLIANTSNMPVAAREASIYTGITVAEYFRDQGLNVAMMADSSSRWAEALREISGRLGEMPADQGFPAYLGAKLASFYERAGRVSSLGSPPREGSVSIVGAVSPPGGDFSDPVTASTLGIVQVFWGLDKKLAQRKHFPSVNTSLSYSKYTNVLDRWYEKEYPDFPRLRERIRQLLSDSEELDQVVQLVGKSALSDPDKITLDMATLIKEDFLQQNGYSDYDQFCPIWKTEWMMKLMVGFHDEAQKAIAQGQSWAKVREATQELQGQLRSLKFEVPSDGQDVISKKYEAIQASMLDKFASVIDE</t>
  </si>
  <si>
    <t>Sporothrix_insectorum</t>
  </si>
  <si>
    <t>INSECTS</t>
  </si>
  <si>
    <t>OAA64434</t>
  </si>
  <si>
    <t>CFAAGTPVMMADGSIQAIETINIGDQVMGKDGTPRGVVGLPRGTETMYHVSVKTQHRNENARDASFSCNASHLLVVVTPQHIRVTNHTIRGKKQTSVTWFDWHVTQAEDGRSIRLVKLFTKSWDHQTHGGEKSAAALADAFKDTLRTKDFEWTIEARDVSLLGSHVRKATQQMLNPVYLEVERLSSLLDGYGYKTFAPQMAYLLGFWVGDGYYDRAAFSIDSRDTAIKDQFREYGSLFDLEVDTREYKKYEYSSSPRQTRKALGELQVNVTKNLTDSPPMLKKGFTAIGDETIFLRPSTSFAGTGKRKPLNTGNVFWEMVNATGVRGPDGQHAKIIPDFLAHESFEVREHFLAGLIDSDGHVKPDEPSATIKTIYPAICDGIVKIARSLGVRVSVCVESAKIVRGVSHKTSYAVYMSDPDNSGVLVSILSGCSLERKKFNIPIHIERKAQSIYFDIKEQPAAQYYGITLADDTDHQFLLGNMLLVHN</t>
  </si>
  <si>
    <t>MDHKGKIYSVSGPVVVAEEMEGVAMYELVKVGHDNLVGEVIRISADRATIQVYEETAGVQVGDPVLRTGKPLSVELGPGLLNNIYDGIQRPLETIAHVSQSIYIPRGIATHALDRKRKWAFTPQLKVGDHIAGGDVWGVVFENSFVREHRILFPPRARGTIRRIAPAGDYTVAEEILDVEFDGRTTSYGMMQTWPVRVPRPTTEKLSSTQPFLVGQRVLDALFPSVQGGTVAIPGAFGCGKTVISQSVSKFSNSDVIVYVG</t>
  </si>
  <si>
    <t>CGERGNEMAEVLKDFPELSIEVDGRREPIMKRTALIANTSNMPVAAREASIYTGITVAEYFRDQGLNVAMMADSTSRWAEALREISGRLGEMPADQGFPAYLGAKLASFYERAGRVSALGSPPREGSVSVVGAVSPPGGDFSDPVTSSTLGIVQVFWGLDKKLAQRKHFPSVNTALSYSKYTTVLDRWYEKTYPDFPRLRDRIKQLLTDSEELDQVVQLVGKSALSDPDKITLDLATLLKEDFLQQNGYSDYDQFCPIWKTEWMMKLMMGFHDEAQKAVAQGHSWAKVRDATQELQAQLRSLKFEVPSDGQDVISKKYEAIQQGMLDKFASVVDE</t>
  </si>
  <si>
    <t>ERT01759</t>
  </si>
  <si>
    <t>CFAAGTPVMMSDGTIQPVETIDLGDHVMGKDGTPRMVMGLPRGTETMYKVSMKTQHRNEIARLASFVCNASHLLVVVTPQHIRKTTHVLRGKKMTSVCWFDWHTAQAEDGRPVRLVKLFTKSWDHDTHGGEAAADAKAAAFRSELPSGDFEWSIEARDVSLLGTHVRKATQQLINPVLFQAGHLSQVLERHGYESGALEMAYLLGFWVGDGYYDRAAFAVDARDTAIKGRMQEYGSMFDLVVDTREYKKYMYSNQADDKADPTDDSPAKEARKVLGDLEVNATLNRDETSPTVKKGFTGIGDETIFLRSSGTFAGAGKRKPLNTGNVFWAVANAMGVRGPDGQHAKVVPDVLMCEPFEVREQFLAGLIDSDGHVKHGPPSATIKTIYTAICDGVIKIARSLGVRVSVSTEAATVVRGVSHKKAYAVFLSDPENTGVLASILSRCALERKKLPAPAAVNRKGQAMYFDLEKQAPAKYYGVTLADNTDHQFLLGNMMLVHN</t>
  </si>
  <si>
    <t>MEHIGKIYSVSGPVVVAEEMEGVAMYELVKVGHANLVGEVIRISADRATIQVYEETAGVQVGDPVLRTGKPLSVELGPGLLNNIYDGIQRPLAAIADTSKSIYIPRGIATNALDREKKWQFRPTMKVGDHIAGGDVWGIVYENSFVTEHKILLPPRARGTIKRIVEAGDYTVDEKILDVEFDGKVTGYGMMQTWPVRAPRPTTEKKSASQPFLVGQRVLDALFPSVQGGTVAIPGAFGCGKTVISQSVSKFSNSDVIVYVG</t>
  </si>
  <si>
    <t>KFA75562/A0A084RH77</t>
  </si>
  <si>
    <t>CFAAGTEVMMANGTTQYIETIIVGDRVLGKDGAPREVVGLPQGSDTMYRVSVKTQHRNETYSEVSFTCNASHLLVVFTPQHIRTTTHILRGKYLTSVTYFDWTRVQVKNGQDRARSVRLLKQFTKTWDHITHGGEELANAKAETFKKTLSQEGFNWTIKASDVSLLGVHVRKATQQFFNPVLFEARRLRSMLEDYGFNGKCDKEMAYLLGFWVGDGYYTGSIFSVDPRDTAILEQIQKYGSLFGLEVDTREYKKYRYTEDCDVSEPLNGSVAIGSTPARAPLGEISFNITKKPRENFKGVGDVSIKLRPTSTPIVIDGKRKRKSKPLNTSNIFWQMVNDTGVRGPDSNNAKSIPDFLVYESIEVREAFLAGLIDSDGHVKRDEPSATIKTIYPSVCDGIVRIARSLGVRVSICVEQAHTTRGVSHKTAYCVYLGASSGNGVLESILSGCSLDRKKFSIPIQVDRHPQPVYFDIEEQPAAQYYGITLADDTDHQFLLANTMLVHN</t>
  </si>
  <si>
    <t>MAAAAATDSDAMKHGKIFSVSGPVIVAEDMIGVAMYELVKVGYENLVGEVIRISAGVMVGDPVTRTGKPLSVELGPGLLNGIYDGIQRPLEEISNISKTIYIPRGVAVPALDRQKKWELTPQMKVGDHISGGDVWGTVFENSFISVHRLLFPPRARGTITKIASKGEYTVAENILEVEFDGKKTEYPMMQTWPVRVPRPSTEKLSADQPFIVGQRVLDALFPGVQGGTVAIPGAFGCGKTVISQSVSKFSNSDVIVYVG</t>
  </si>
  <si>
    <t>CGERGNEMAEVLKDFPELTIDVDGRKEPIMKRTTLIANTSNMPVAAREASIYTGITVAEYFRDQGLNVAMMADSSSRWAEALREISGRLGEMPADQGFPAYLGAKLASFYERAGKIKAIGSPEREGSVSIVGAVSPPGGDFSDPVTTATLGIVQVFWGLDKKLAQRKHFPSINTSVSYSKYTTILDKFYEKNYPDFPRLRDRIKQLLSDSEELDQVVQLVGKSALSDPDKITLDIAALIKEDFLQQNGYSDYDQFCPIWKTEWMMKLMVGYHDEAQKAIAQGQSWAKVREATSELQGQLRQLKFEVPTEGEDVVTKKYEKIHQTLTDKFASVMDE</t>
  </si>
  <si>
    <t>Candida_glabrata</t>
  </si>
  <si>
    <t>SACCHARO</t>
  </si>
  <si>
    <t>XP_447421</t>
  </si>
  <si>
    <t>CFAKGTQVLMADGSNQSIENIKIGDKVMGQDGKPRNVTALPRGYDDMYNVELDGETDLSYTCNSNHTLVLKTEQNVLLAGNTVSYFALGALIDETNGRAVEIVQEVQETFESNISASDFAANINREPISWTLEIRDIDYLSERVRMFTKQSVNPVLLETPTLAKQLESNESTATNLAYLLGTWIASKATTAGTISVPTTKADLLSKVKSALSSLSIDYSSESINSVSTYRRTQSIPLMENGKHVGNANITAEQEIEETMEVLSLNVTNHSSKLFHDLALSMINQDGSRSIPSAFTHEQLCVRESFVAGILDMQGCNIENGVEIDSSINGLAKLSRSLGLRCNKSSNLLKLSGNMSNISAQSTNNWTSTEDNSSAYKAQLMDFSVQKLPKDNYYGVTLDDDSDHQFLLSNLVLVHN</t>
  </si>
  <si>
    <t>MAGAMENARKELKRLSLDDEAGESQYGAIYSVSGPVIVAENMIGCAMYELVKVGHDNLVGEVIRIDGDKATIQVYEETAGVTVGDPVLRTGKPLSVELGPGLMETIYDGIQRPLKAIKESSQSIYIPRGIDTPALSRDIKWQFTPGTFKTGDHISGGDIFGTVFENSLVESHKILLPPRARGTITWIAPAGEYTVDEKILEVEFDGNKYDYTMFHTWPVRVPRPVAEKLSADYPLLTGQRVLDSLFPCVQGGTTCIPGAFGCGKTVISQSLSKYSNSDTIIYVG</t>
  </si>
  <si>
    <t>CGERGNEMAEVLMEFPELYTEMSGRKEPIMKRTTLVANTSNMPVAAREASIYTGITLAEYFRDQGKNVSMIADSSSRWAEALREISGRLGEMPADQGFPAYLGAKLASFYERAGKSVTLGSPNRVGSVSIVAAVSPAGGDFSDPVTTATLGITQVFWGLDKKLAQRKHFPSINTSVSYSKYTNVLNKFYDSNYPEFPTLRDRMKEILSNAEELEQVVQLVGKSALSDSDKITLDVAALIKEDFLQQNGYSTYDAFCPIWKTFDMMRSFIAYHDEAQKAVSNGANWTKLSEAVSDVKHSVSSSKFFEPSRGEQEVHEEFEKLLSNMQERFAESTD</t>
  </si>
  <si>
    <t>Candida_tropicalis</t>
  </si>
  <si>
    <t>OPPORT</t>
  </si>
  <si>
    <t>P38078</t>
  </si>
  <si>
    <t>CFTKGTQVMMADGADKSIESIEVGDKVMGKDGMPREVVGLPRGYDDMYKVRQLSSTRRNAKSEGLMDFTVSADHKLILKTKQDVKIATRKIGGNTYTGVTFYVLEKTKTGIELVKAKTKVFGHHIHGQNGAEEKAATFAAGIDSKEYIDWIIEARDYVQVDEIVKTSTTQMINPVHFESGKLGNWLHEHKQNKSLAPQLGYLLGTWAGIGNVKSSAFTMNSKDDVKLATRIMNYSSKLGMTCSSTESGELNVAENEEEFFNNLGAEKDEAGDFTFDEFTDAMDELTINVHGAAASKKNNLLWNALKSLGFRAKSTDIVKSIPQHIAVDDIVVRESLIAGLVDAAGNVETKSNGSIEAVVRTSFRHVARGLVKIAHSLGIESSINIKDTHIDAAGVRQEFACIVNLTGAPLAGVLSKCALARNQTPVVKFTRDPVLFNFDLIKSAKENYYGITLAEETDHQFLLSNMALVHN</t>
  </si>
  <si>
    <t>MAGALENARKEIKRLSLDDTNESQYGQIYSVSGPVVIAENMIGCAMYELVKVGHDNLVGEVIRINGDKATIQVYEETAGVTVGDPVLRTGKPLSVELGPGLMETIYDGIQRPLKAIKDESQSIYIPRGIDVPALSRTVQYDFTPGQLKVGDHITGGDIFGSIYENSLLDDHKILLPPRARGTITSIAEAGSYNVEEPVLEVEFDGKKHKYSMMHTWPVRVPRPVAEKLTADHPLLTGQRVLDSLFPCVQGGTTCIPGAFGCGKTVISQSLSKFSNSDVIIYVG</t>
  </si>
  <si>
    <t>CGERGNEMAEVLMEFPELFTEISGRKEPIMKRTTLVANTSNMPVAAREASIYTGITLAEYFRDQGKNVSMIADSSSRWAEALREISGRLGEMPADQGFPAYLGAKLASFYERAGKATALGSPDRVGSVSIVAAVSPAGGDFSDPVTTSTLGITQVFWGLDKKLAQRKHFPSINTSVSYSKYTNVLNKYYDSNYPEFPQLRDKIREILSNAEELEQVVQLVGKSALSDSDKITLDVATLIKEDFLQQNGYSSYDAFCPIWKTFDMMRAFISYYDEAQKAIANGAQWSKLAESTSDVKHAVSSAKFFEPSRGQKEGEKEFGDLLTTISERFAEASE</t>
  </si>
  <si>
    <t>Debaryomyces_fabryi</t>
  </si>
  <si>
    <t>EMERGING</t>
  </si>
  <si>
    <t>XP_015468640</t>
  </si>
  <si>
    <t>CFAKGTEVLMADGSNKNIEDVQIGESVLGKDGEARNVVALPRGHETMYEIKESSPEEEADIARIAFTCNAKHELVVSTKQDIAIDQNCVTYFALESVTDEGREFSMVKSHTKSFDDNLMAKKFANTISKNSINWTIEARDVNRMSHDVRYATQQSWAPVLTSKEVLAPAVQEAGFDVSTASKVSYLLGLWVGSGYSDRVQYLIDGKNTGLVDRIREYDEAIENTSQTSNKTVDFLWNVINSMGFTDSKSGKAIPSFLRTESFEVREQFLAGLIDSDGTVKKNPLSALVKTEHSKVGEGVIAVSRSLGICTSVKTEGESYIVEMTGNAALESVLGKCALAEKTTPLPSHLTRTGQNFDFSVKEIEAADYYGVTLPENSDHQFMLANQAVVHN</t>
  </si>
  <si>
    <t>MAGALENARKEMNRLSLDAGESQYGQIYSVAGPVIVAENMIGCAMYELVKVGHDNLVGEIIRIAGDKATIQVYEETAGVTVGDPVLRTGKPLSVELGPGLMETIYDGIQRPLKAIKEKSQSIYIPRGIDAPALSRTAQYDFTPGELKVGDHITGGDIFGSIFENSLLDDHKILLPPRARGTITSIAEKGSYTVEDPVLEVEFDGKKHSYSMMHTWPVRVPRPVAEKLAADHPLLTGQRVLDSLFPCVQGGTTCIPGAFGCGKTVISQAISKFSNSDFMVYIG</t>
  </si>
  <si>
    <t>CGERGNEMAEVLMEFPELYTEVNGRKEPIMKRTTLVANTSNMPVAAREASIYTGITLAEYLRDQGKHVSMIADSSSRWAEALRELSGRLGEMPADQGFPAYLGAKLASFYERAGKAVALGSPDRIGSVSIVAAVSPAGGDFSDPVTTSTLGITQVFWGLDKKLAQRKHFPSVNTSISYSKYTKILDKYYDSNYPEFPSLRNKIKEILSTAEELEQVVQLVGKSALSDSDKITLDVANLIKEDFLQQNGYSTYDQFCPIWKTFDMMRAFTSYHDEAQKAVANGAQWGKLSEATAEVKHAVSSSKFVEPSEGEEKGKKAFSELLTSISEKFAEASE</t>
  </si>
  <si>
    <t>Debaryomyces_hansenii</t>
  </si>
  <si>
    <t>XP_459150.2</t>
  </si>
  <si>
    <t>CFAKGTEVLMADGSNKNIEEVQIGESVLGKDGEARNVVALPRGNETMYEINESTPEEEADLARIAFTCNAKHELVVNTKQDIAVEQNCVTYFALESVTDEANGREFSVVKSQTKTFEESSMAKEFASTISKNSIDWTIEARDVGHMSDDVRCATQQSWAPVLASKEVLAPVVQEAGFDATIAPYVSYLLGLWIGNGYSDRVQYLIDGKNTELINRVREYDEAIENNNQTSAKTVDFLWDVINSMSFKVEGKSGKAIPSFLRTESFEVREQFLAGLIDSDGIVTKNPLSASVRTNSSKVGEGVIAVSRSLGICTSVKAENESYIISMTRNSALESVLSKCALAEKTTSVPSHITRTGQNFDFSVKKIEAADYYGVTLPDNSDHQFMLANQAVVHN</t>
  </si>
  <si>
    <t>MAGALENARKEMNRLSLDAGESEYGQIYSVSGPVIIAENMIGCAMYELVKVGHENLVGEVIRIAGDKATIQVYEETAGVTVGDPVLRTGKPLSVELGPGMMETIYDGIQRPLKAIKEKSQSIYIPRGIDAPSLSRTAQYDFTPGQLKVGDHITGGDIFGSVFENSLLDDHKILLPPRARGTITSIAEKGAYTVEDPVLELEFDGKKHSYSMMHTWPVRVPRPVAEKLAANHPLLTGQRVLDSLFPCVQGGTTCIPGAFGCGKTVISQAISKFSNSDLMVYIG</t>
  </si>
  <si>
    <t>CGERGNEMAEVLMEFPELYTEINGRQEPIMKRTTLVANTSNMPVAAREASIYTGITLAEYFRDQGKHVSMIADSSSRWAEALRELSGRLGEMPADQGFPAYLGAKLASFYERAGKAVALGSPDRIGSVSIVAAVSPAGGDFSDPVTTATLGITQVFWGLDKKLAQRKHFPSVNTSISYSKYTNILDKYYESNYPEFPALRNKLKEILSTAEELEQVVQLVGKSALSDSDKITLDVANLIKEDFLQQNGYSTYDQFCPIWKTFDMMRAFTSYHDEAQKAVANGAQWGKLSEATSDVKHAVSSSKFVEPSEGEEKGKKAFNELLANISEKFAEASE</t>
  </si>
  <si>
    <t>Eremothecium_sinecaudum</t>
  </si>
  <si>
    <t>XP_017987084</t>
  </si>
  <si>
    <t>CFAKGTDVLMSDGAVKAIEDINIGDFVMGKDGNPREVTALPRGREMMYRVGDENSEFEFVCNGAHKLVVETPRSVRVTRNGPKHTVNYLGMCYEQTKDGRVIELCKQISKDFETAEEFMSFTAEMPKDKIQWTIEARDVQLIEPAVRELTTQIISPINYEGRKLVEYLSNLKVDSPVELPFIVAYFLGLWFSNSSETLTVGAELFSRISKSAQMLGLAAERKSNQLVDINIKNSILSDVISEFGFENGATKQIPDFLRTELVLVREYFLAGIVDCLGSIEDVAEGYVLKIDIPKTSLGTALIPLLRSLGLNTHLADSTLNVSGKSSLESLLSLSGNTNIARPYNVTRESQNFKFFLEEQGENDYYGITLPEDSDRQFLLSNQVLVHN</t>
  </si>
  <si>
    <t>MAGALENARKEIKRISLEDHAETEYGQIYSVSGPVVVAENMIGCAMYELVKVGHENLVGEVIRIDGDKATIQVYEETAGVTVGDPVLRTGKPLSVELGPGLMETIYDGIQRPLKAIKDVSQSIYIPRGIDAPALSREIKWHFTPAKLSAGDHITGGDIFGSIMENSLLEDHKILLPPRARGTITWIAPEGDYTVDENILEVEFDGAKSSYSMYHTWPVRVPRPVTEKLTADHPLLTGQRVLDALFPCVQGGTTCIPGAFGCGKTVISQSLSKYSNSDAIIYVG</t>
  </si>
  <si>
    <t>CGERGNEMAEVLMEFPELFTEVNGRKEPIMKRTTLVANTSNMPVAAREASIYTGITLAEYFRDQGKDVSMIADSSSRWAEALREISGRLGEMPADQGFPAYLGAKLASFYERAGKAIALGSPNRVGSVSIVAAVSPAGGDFSDPVTTSTLGITQVFWGLDKKLAQRKHFPSINTSVSYSKYTNILNKYYDNNYPEFPTLRNRIKEILSNSEELEQVVQLVGKSALSDSDKIVLDVANLIKEDFLQQNGYSTYDAFCPIWKTYDMMKAFVSYYDEAQRSISNGANWAKLSEATTDVKHAVSSSKFLEPSRGENEVHSEFEKIFSTIQERFAESTD</t>
  </si>
  <si>
    <t>Geotrichum_candidum</t>
  </si>
  <si>
    <t>CDO54228</t>
  </si>
  <si>
    <t>CFSKGTKVFMADGTQNSIEDIEVGDEVLGPDSKPRSVVDLPRGTDDMFVVSEETQHEADSEVHDSRSFTCNASHQIVVQTPRNIRVTEHELCGKKQSSVVTFVKKDLQVNGRVIDMVSAEVKNFQHSALPNAAELAREYADSLPRDPIDWVIEARDYELMEQDVRNATVQRSSPILIENNAIDAFLITQGYEGHGAELSYLMGLSAGDAYSKSAVFSIHEEDVQLHKRIADYGNALDLDCTIVKHQDELENSISLRSREVCGNGLGRHLNTNNPFFAALKHFGLSDSKNVPEFLVTEKIAYREHFLAGLVDSDGYVKKEPMPCATIKTIHESVRDGVIAVARSLGIRASVDTTKSTAIQNGPAKEYSLNLSGDCLASVLSKCTLDSKQVPAPSTVTREGESFSFNVAKTEPAEYFGLTLSGDSDHLFLLANGVVVHN</t>
  </si>
  <si>
    <t>MAGALENARKELKRISLDDASESQYGYIYSVSGPVVIAENMIGCAMYELVKVGHDNLVGEVIRIDGDKATIQVYEETAGVTVGDPVLRTGKPLSVELGPGLMETIYDGIQRPLKDIQTKSQSIYIPRGIDAPALNRDVKYDFTPGSLKVGDHITGGDIFGSVFENSLMSTHSILLPPKARGTITFIAEAGSYTVAEKILEIEFDGKKSEYSMFHTWPVRVPRPVTEKLSADYPLLTGQRVLDALFPCVQGGTTCIPGAFGCGKTVISQSLSKYSNSDVIIYVG</t>
  </si>
  <si>
    <t>CGERGNEMAEVLMEFPELYTEVNGRKEPIMKRTTLVANTSNMPVAAREASIYTGITLAEYFRDQGKHVAMIADSSSRWAEALREISGRLGEMPADQGFPAYLGAKLASFYERAGKAVALGNPGREGSVSIVAAVSPPGGDFSDPVTMSTLSITQVFWGLDKKLAQRKHFPSINTSVSYSKYTNVLDKYYEKNYPEFPALRNKLKEIISNAEELEQVVQLVGKSALSDSDKITLDVANLVKDDFLQQNGYSSYDAFCPIWKTSAMLKSFVTYYEEAQKAVASGASWSKLSESTSDIKHSVSSAKFFEPSRGEAELNKEFDKLISNITERFADAAE</t>
  </si>
  <si>
    <t>Hanseniaspora_valbyensis</t>
  </si>
  <si>
    <t>OBA25862</t>
  </si>
  <si>
    <t>CFSKGTDVLMADGASKKIEQVQIGDLVAGQDGQPRLVVNLPRGKEQMYHVKEDNKAEDLKYTCNGSHELVLRTDSSVSINSESFEVSYLAIDEQKSIDGDNAVVRQFVQTFATLKEAEVFAESLTSSGPINWKIQAAYYNLIEQNVQEATKQICGPVKLSNNKLKEFMQDSEFAGKAESVQSLAYLTGLWIGEGSTENPTFSVDSENTVLIGSLKECSTSLGLDCSFQENVSNNTTEVTLSSKTSSSENKFWSAIKSLNFLNEENISIRERFVAGLVDSKFGSVQNGEATIKTDSLSIKAGVTDLLHSLGLEVSISREQSQTDLSKIAYAILAKGSNLALSLRHSVSPSKTLSGNAKQQYQDLLFNFKVVTVEANDSFDVLPFDDYFGISLEKDSDHKFLLANGTLVHN</t>
  </si>
  <si>
    <t>MSGALENARKLMQKVSLEDHAESEYGSIYSVSGPVIIAENMIGCAMYELVRVGYDNLVGEVIRIDSDKATIQVYEETAGVSVGDPVLRTGKPLSVELGPGLMENIYDGIQRPLEDIKKLSKSIYIPRGVNAPALSRDKKWLFKPNKSLKLGDHISGGDIFGSVFENSLLSDHKILVPPKSKGTVKWIAEEGEYTIDENVLELEFNGVTSKYSMYHTWPVRVPRPVAEKLAADFPLLTGQRVLDSLFPCVQGGTTCIPGAFGCGKTVISQSLSKYSNSDAIIYVG</t>
  </si>
  <si>
    <t>CGERGNEMAEVLMEFPELFTEINGRKEPIMKRTTLVANTSNMPVAAREASIYTGITLAEYFRDQGKDVSMIADSSSRWAEALREISGRLGEMPADQGFPAYLGAKLASFYERAGKAVALGSPDRIGSVSIVAAVSPAGGDFSDPVTTSTLGITQVFWGLDKKLAQRKHFPSINTSVSYSKYTNVLNKYYDANYPEFAQLRDKMREILSTAEELEQVVQLVGKSALSDADKITLDVSNLIKEDFLQQNGYSTYDAFCPIWKTFDMMRSFIAYYDEAQKAISGNNAVSWSKLSEQTSDVKHAVSSSKFFEPSRGEKEVHAEFDKLIGNIQDRFAESSA</t>
  </si>
  <si>
    <t>Hyphopichia_burtonii</t>
  </si>
  <si>
    <t>ODV69418</t>
  </si>
  <si>
    <t>CFAKGTKVLMADGTDKVIENITVGENVMGKDGNAREVVALPRGTETMYEVKQETQHKHEDHASVGYTCNAKHILVLKTKQHVKMTDDIVGGKAQTSVVYFAMETVITEDKREFRLVKEKTRSFQHSTWGGKENAHAEAEKFMSTIPRDDIDWTLEVRDLERLNVHARKATQQLISPVLHENDIFAENMKAIGADASVRDQLSYLLGLWVGDGYSDRSSFSIDPADVDLIERISQYASDLDLVSDADPYKRARNEVVEEANVEDPEFADQEDRAEASASFDDEEVTLVGEDISQEKTHKGGDITVNVRAPVTRGNTGNALWEAVKTFGVKGEKCKAVPYSLASAPFTVRENFLAGIIDSDGHVKRDDVSATVKTIYPEVRDGLTRLARSLGIRVSVNKEIASVYKGVSHEESYAVYMSGGDVLKSVLSKCSLDRKRFEAPATFTRSAQAFNFTVKELPRADYYGISLPSESDHQFLLSNLALVHN</t>
  </si>
  <si>
    <t>MAGALENARKEIKRLSLDAEESQYGQIFSVSGPVVVAENMIGSAMYELVKVGHDTLVGEIIRINGDKATIQVYEETAGVTVGDPVLRTGKPLSVELGPGLMETIYDGIQRPLKSIKDLSQSIYIPRGIDAPALSRDVHYDFTPGKLKVGDHITGGDIFGSVFENSLLDDHKILLPPRARGTITSIADSGSYNVEEPVLELEFDGKKQKYSMMHTWPVRVPRPVAEKLAADYPLLTGQRVLDALFPCVQGGTTCIPGAFGCGKTVISQSLSKFSNSDTIIYVG</t>
  </si>
  <si>
    <t>CGERGNEMAEVLMEFPELHTEISGRKEPIMKRTTLVANTSNMPVAAREASIYTGITIAEYFRDQGKNVSMIADSSSRWAEALRELSGRLGEMPADQGFPAYLGAKLASFYERAGKAVALGSPDRLGSVSIVAAVSPAGGDFSDPVTTSTLGITQVFWGLDKKLAQRKHFPSINTSVSYSKYTNVLDKYYDANYPEFPALRTKIREILSNAEELEQVVQLVGKSALSDADKITLDVANLIKEDFLQQNGYSTYDQFCPIWKTFDMMRSFISYYDEAQKAVANGAQWSKLSEATSDVKHSVSSSKFFEPSRGEDEAKKEFGDLLTSISERFAEASE</t>
  </si>
  <si>
    <t>Kazachstania_africana</t>
  </si>
  <si>
    <t>XP_003955546</t>
  </si>
  <si>
    <t>CFAKGTKVLMADGSDRAIEDISINEKVMGKDGTPRTVIGLPRGRETMYQVRHMTSKRSSDEAFGSMDYVCSANHKLVLRTPQRVILDSYELNNQKYTTVTYFTLENTRYGQIVKRMTKSFQHPASEIDGQSTRNARTFAATIDRAPIDWDIEARDYEKLGYHVKEASYQLINPVFQESGIFAAKLNNFGFAKKIAPEMAWLLGFWVGAGDMEQFSFSIAGTETELISHIVKCANLVGLTITSTEICNSFKRDQGYEEAKLAGMAKGIPEEAGVVVFEDDKDGQPAENVLVALDKSSVQPFDIHSTPSESKNNLLLSLESEDKGAFFNKLVDTLHLRVKSSNANGSSYVKNVPLDLSSDDIVIREQFLAGLLDSRKCSTDFITYSPKISMGVIRLARSLGIKAAVNDGNSDYGSVRGDSLPPKYKIQLGGTAIHGVYQYSFYKGFPSVEPFERKGIPFFFTLQEKPEDDYYGITLPDATDKQYLLSSLALVHN</t>
  </si>
  <si>
    <t>MAGAIENARKEIKRISLEDHEESEYGQIYSVSGPVIIAENMIGCAMYELVKVGHDNLVGEVIRIDGDKATIQVYEETAGVTVGDPVLRTGKPLSVELGPGLMETIYDGIQRPLKAIKDVSESIYIPRGIDVPSLSREIKWHFVPGKLKVGDHISGGDIFGSIFENSLLENHSILLPPRARGTVTWIASEGEYTVDEKVLEVEFNDETYEYTMYHTWPVRVPRPVAEKLSADHPLLTGQRVLDALFPCVQGGTTCIPGAFGCGKTVISQSLSKYSNSDAIIYVG</t>
  </si>
  <si>
    <t>CGERGNEMAEVLMEFPELYTEVNGRKEPIMKRTTLVANTSNMPVAAREASIYTGITLAEYFRDQGKNVSMIADSSSRWAEALREISGRLGEMPADQGFPAYLGAKLASFYERAGKAVALGSPDRTGSVSIVAAVSPAGGDFSDPVTTATLGITQVFWGLDKKLAQRKHFPSINTSVSYSKYTNVLNRFYDSQYPEFPTLRDRMKEIISNAEELEQVVQLVGKSALSDSDKITLDVATLIKEDFLQQNGYSTYDAFCPIWKTFDMMKLFTSYYDEAQKAVSNGANWSKLSEATNDVKHAVSSSKFLEPSRGETEVHNEFEKLLSNLQERFAESTD</t>
  </si>
  <si>
    <t>Kazachstania_exigua</t>
  </si>
  <si>
    <t>BAC66653</t>
  </si>
  <si>
    <t>CFAKGTQVMMADGTDKSIEDIQLGENVMGKDGTPRTVISLPRGKETMYEVCHSSIKGTTNETLMNYVCSGNHKIVMQTPQQIGITEHAIDGKTYTSVSYFALRDSQDGYPIVKKLTKSFEHQQNGGKEQTLITVNNFVASLKSEPINWDVEAKHYESLGHYVKKCSYQLINPVFHQSGKLAQEIASLNYSKDKAPLLAWLIGFWVGNGAMRHSQFVIDSQDIELVNRIQEIATLLNLSATTACYYSGSVDDQDKLAKLNTATGEGFEDDLQSNPTAKELADMDILSESKTATLPTAFGVEKIDELIISLGEGRGNGNVFAQVIGSFGIDLADKDTLVSKIAHELAGDAFEVREQFVAGLVDATGYVRKDVYDHASEATVSIESKSTVLGLVKIARSLGIKIVVTSNDYQDPEDHDHGHDHGSCGHDEVATGYTAVMTGDALTNSMRFCAIGRNRVTAKQFMRQAIPFYFSLEKKSEDDYYGITVPDNTDKQYLLSSMALVHN</t>
  </si>
  <si>
    <t>LEDHNESEYGSIYSVSGPVIVAENMIGCAMYELVKVGHDNLVGEVIRIDGDKATIQVYEETAGATVGDPVLRTGKPLSVELGPGLMETIYDGIQRPLKTIKDISQSIYIPRGIDAPALSRDIKWNFTPGKYVVGDHISGGDIFGSIFENSLLDNHKILLPPRARGTITWIAPAGEYTVDEKVLEVEFDGVKSDYSMYHTWPVRVPRPVAEKLSADYPLLTGQRVLDALFPCVQGGTTCIPGAFGCGKTVISQSLSKYSNSDAIIYVG</t>
  </si>
  <si>
    <t>CGERGNEMAEVLMEFPELFTEINGRKEPIMKRTTLVANTSNMPVAAREASIYTGITLAEYFRDQGKNVSMIADSSSRWAEALREISGRLGEMPADQGFPAYLGAKLASFYERAGKAVALGSPDRIGSVSIVAAVSPAGGDFSDPVTTATLGITQVFWGLDKKLAQRKHFPSINTSVSYSKYTNVLDKFYDQNYPEFPTLRNRMKEILSNAEELEQVVQLVGKSALSDSDKITLDVASLIKEDFLQQNGYSTYDAFCPIWKTFDMMKAFIAYHDEAQKSVANGANWSKLSEATSDVKHQVSS</t>
  </si>
  <si>
    <t>partial exteins</t>
  </si>
  <si>
    <t>Kluyveromyces_lactis</t>
  </si>
  <si>
    <t>BAC66649</t>
  </si>
  <si>
    <t>CFSKGTEVMMGDGKDELIENIQVGDEVMGRDGLPRQVVGLPRGHDDMYQVTEKSEDNETAKISFQCNSSHKLVLVTPQDIRLTESKEKVTVAFNRLADISVGNGTESRTVRLVERAEKSFANAESNQAIINAAEFVTTIDTTSIEWTLEARDMLLVDSSIREVTQQLINPVLLEKEHLAGVLKSNDFQSSLAPQFSYLLGAFVGSSGKDNSEYLQQLSAQFDKKIVAEKSIDVQSNGKTVGTASIVISQEPVQENKRRKVAQVSLVSKIVQESFSSGIPSFMMSENINVRESFLAGIVDSQNQKLDDTVALKTLSVKTHDGIARLARSLGIRVSGKKQNQEYTLTLSGDALKSVSNWTSTSNIEKVDVIHKAQPISFDLEKIESADYFGVTLAEESDHKFLLSNMTLVHN</t>
  </si>
  <si>
    <t>ARKELKRVTLEDHEESEYGAIYSVSGPVVIAENMIGCAMYELVKVGHDNLVGEVIRIDGEKATIQVYEETTGVTVGDPVLRTGKPLSVELGPGLMETIYDGIQRPLKAIKDISQSIYIPRGIDAPALSRTIKWQFTPGKFKVGDHISGGDIFGSIFENSLLDDHKILLPPRARGTVTWIASAGEYTVDEKILELEFDGVKYDYSMYHTWPVRVPRPVTEKLSADYPLLTGQRVLDSLFPCVQGGTTCIPGAFGCGKTVISQSLSKYSNSDAIIYVG</t>
  </si>
  <si>
    <t>CGERGNEMAEVLMEFPELFTEISGRKEPIMKRTTLVANTSNMPVAAREASIYTGITLAEYFRDQGKNVSMIADSSSRWAEALREISGRLGEMPADQGFPAYLGAKLASFYERAGKAVALGSPDRIGSVSIVAAVSPAGGDFSDPVTTSTLGITQVFWGLDKKLAQRKHFPSINTSVSYSKYTNVLNKYYEKNYPEFPVLRDRMKEILSNAEELEQVVQLVGKSALSDGDKITLDIASLIKEDFLQQNGYSTYDAFCPIWKTYDMMKSFISYHDEAQKSVSNGANWAKLSEAT</t>
  </si>
  <si>
    <t>Kuraishia_capsulata</t>
  </si>
  <si>
    <t>CDK29557</t>
  </si>
  <si>
    <t>CFAKGTKVLMADGTDKPVERIAIGEEVMGKDGTPRSVIALPRGKATMYEVRHTTQHQSADDAEGLMNYVCSDHHKLVLRTPQHVNLTTHQLRGKMYTSVTYFEKVATAVGEIVKKKTRTYQHDIHGGAAGALRKAELYASDISTEPIDWTIEAKDYKNLGYFVKKSSYQLINPVHLETGKLGKTLESYGFSKDLAPQMAYLLGSWVGDGYMTRSMFSLDPLDTQYSERINAFGEEFGLVASTAEHHHRYYKTNEAEEVEASKLTEAAIAEDGALVYEGDLPGDPTEQDLIEEIEASEDSRPSSSGSAVSEHSWDERGDLSVMLRPIRQSGDSVLRPKLNVGNVFWDVVKSFGVRKVSEHDNGDSVEVHYSKHVPTHLSNDDISVREHFIAGLIDSDGYVKTDNDSYSATVTTIYSGVSEGLVRLARSLGIRVSVTVEKAHIDKSGVNHRLNYRVFLSGPALLGVLRNCSLDRKRAEFKEFTREAVPFYFTLEEKPEADYYGVTLPDSSDKEYLLSSLALVHN</t>
  </si>
  <si>
    <t>MIGCAMYELVKVGHDTLVGEVIRIDGDKATIQVYEETAGVTVGDPVLRTGKPLSVELGPGLMETIYDGIQRPLKAIKEMSQSIYIPRGIDAPALSRTVQYDFKPGNLSVGDHITSGDIFGNVFENSLLSDHKILLPPRARGTITSIAEAGSYSVDTPILEVEFEGKSYSYSMMHTWPVRVPRPVAEKLSADYPLLTGQRVLDALFPVVQGGTTCIPGAFGCGKTVISQSLSKYSNSDVIIYVG</t>
  </si>
  <si>
    <t>CGERGNEMAEVLMEFPELFTEISGTKEPIMKRTTLVANTSNMPVAAREASIYTGITLAEYFRDQGKNVSMIADSSSRWAEALREISGRLGEMPADQGFPAYLGAKLASFYERAGKAVALGSPDRIGSVSIVAAVSPAGGDFSDPVTTSTLGITQVFWGLDKKLAQRKHFPSINTSVSYSKYTNVLNKYYDSEFPEFPALRDRIREILSNAEELEQVVQLVGKSALSDADKITLDVANLIKEDFLQQNGYSTYDAFCPIWKTYDMMRAFVGYYDEAQKAVAGGAQWSKLAEATSDVKHAVSSAKFFEPSRGEAESKREFEKLVTNIGERFAEAAE</t>
  </si>
  <si>
    <t>Lodderomyces_elongisporus</t>
  </si>
  <si>
    <t>XP_001527398</t>
  </si>
  <si>
    <t>CFTKGTQVMMADGKDKSIEDVQLGELVMGKDGDARKVVGLPRGFDTMYKVEQIGHDDSLNFTVSADHKLVLKTEQRIEVTTRKFAGKNYAAVNYFAMGKTKKSAGGKDGVEIVRVKSKVFAHHIHGKEVAESKALEFAASVDMSAIEWVVEAKDYYEQVEDTVKQNSTQLINPVFYESNAIGKWLADNGETKPSSASELAYLMGAAFNESRESISDAATNTKRTLENVEFDDLKSVDSSLDLSMDDGYETDNTSIHSVNEKESVNVARLLKQALDHFGFSTGSNKVIPSSIAVENIEVRESFLAGFVDASQTELKQDSAIINIGASNKSIIANIVKLARSLGIKAACKDDGLNRITLEGPALAGVLSKCSSSSVDAKSFARDAVPFNFNLLRSAKEDYYGITLSETSDHMFLLSNLALVHN</t>
  </si>
  <si>
    <t>MENARKQIQRLNIDDQKEGQYGSIYSVSGPVVVAENMIGCAMYELVKVGHDNLVGEVIRINGDKATIQVYEETAGVTVGDPVLRTGAPLSAELGPGLLNTIYDGIQRPLKEIKDETNSIYIPRGIDVPALSKTVQYDFKPGQLKVGDHITGGDIFGSVFENSLLDDHKILLPPRARGTITSIAEAGSYTVEDTVLEVEFDGKKHKYSMMHTWPVRVPRPVAEKLTADYPLLTGQRVLDSLFPCVQGGTTCIPGAFGCGKTVISQSLSKYSNSDVIIYVG</t>
  </si>
  <si>
    <t>GERGNEMAEVLMEFPELYTEIDGRKEPIMKRTTLVANTSNMPVAAREASIYTGITLAEYFRDQGKNVSMIADSSSRWAEALREISGRLGEMPADQGFPAYLGAKLASFYERAGKATALGSPDRVGSVSVVAAVSPAGGDFSDPVTTATLGITQVFWGLDKKLAQRKHFPSINTSVSYSKYTNILNKYYDSNYAEFPQLRNKIKEILSNAEELEQVVQLVGKSALSDSDKITLDVATLVKEDFLQQNGYSTYDAFCPIWKTFDMMRAFISYHDEAQKAVANGAQWSKLAEATADVKHAVSSAKFFEPSRGEKEGEKEFNALLTNISEKFAEASE</t>
  </si>
  <si>
    <t>Metschnikowia_bicuspidata_var._bicuspidata</t>
  </si>
  <si>
    <t>SHRIMP</t>
  </si>
  <si>
    <t>OBA24284</t>
  </si>
  <si>
    <t>CFAKGTDVFMADGAEQPIESIKVGDEVLGKDGQPRLVVGLPRGNDQMYEVVQTSTESAHGKIKYTCNSNHELVVVTSQKILTTEDADKSVSVSYFALAATKTDDGRSIKMAQQATRVYQDNSDAQRFVQSLSKEDLHWTIEARDVSLLTGSARESTYQLINPVLVEKPTLAPLIEKYGGDVDAVNEMSYLLGVWTGSGRSDASCISVDSADSGLIDRLEAFSEKLGLSVECSKNHKRARLDAPLSPAGRENIVVNETDSGYFSLPLSPGSPAATPRANDENEASELLVVICNGNMRGKGVRQTLEDENIFWKMIAAFKVADTVKSVPNSLASESISVREYFIAGLVDSEGRVAHNKETDAFTATIRTSNLKVRDGLVKASRSLGIRASVKEDTAMSFAVSLSGNALTGVLSKCASFSKKAPVSSKTERLPEAFSFDIKKTSVDDYYGITLEEGSDHQFLLANCALVHN</t>
  </si>
  <si>
    <t>MAGALDNARKEIKRLSLDDIEESNYGQIFSVSGPVVVAENMIGCAMYELVKVGHANLVGEVIRINGDKATIQVYEETAGVTVGDPVLRTGKPLSVELGPGLMENIYDGIQRPLKAIRETSESIYIPRGIDVPCLNRDILYDFNPASLRVGDHITGGDIFGSIYENSLLDDHKILLPPRARGTITSIAEKGSYQVEDTILEVEFDGKKHSYSMMHTWPVRVPRPVAERLTADYPLLTGQRVLDSLFPCVQGGTTCIPGAFGCGKTVISQALSKFSNSDIITYVG</t>
  </si>
  <si>
    <t>CGERGNEMSEVLMEFPELYTEISGRKEPIMKRTTLVANTSNMPVAAREASIYTGITIAEYFRDQGKHVSMIADSSSQISGRLGEMPADQGFPAYLGAKLASFYERAGKAVALGSPDRVGSVSIVAAVSPAGGDFSDPVTTSTLGITQVFWGLDKKLAQRKHFPSVNTAISYSKYTNVLASYYDKNYSNFASLRTKIKEILTNAEELEQVVQLVGKSALSDSDKIVLDVATLIKEDFLQQNGYSTYDQFCPIWKTYDMMRAFVAYHDEAQKAISNGAIWSKLAEATSDVKHAVSSAKFVEPLEGEDAGRKGFKDLLSKITERFAEATE</t>
  </si>
  <si>
    <t>Naumovozyma_castellii</t>
  </si>
  <si>
    <t>CAC86355</t>
  </si>
  <si>
    <t>CFAKGTEVLMADGSDKAIEAIEVGEQVMGKDGAPRTVIALPRGTETMYEVCHTTQHRNGNEKFGLMNYVCSGNHKLVLRTPQLIRTTIHELRGKHYTSVTFFVTEKSANGTIVKQRTKTFQHEFHGGEEAATKLAADFASTIDPKHIDWDIEAKDYKQLDHYVKKSSYQMINPVFKESGNLANILGDAGIEKTLAAKMAWLLGFWVGNGHMETAQFPVDSWDTQLVDRISEYGKHFNLTTTTENHYRSNHVESNKDIEIFEMNEAQIEEAEQTGVVAFDSNRKGDPSETELIEAEIFNESRPSTAGLFTPAAISPASLVTDLSVTLRGTGIGGAGVSKERNLNNIFWDIVTSFGVRTNGQGSTYEKSVPLHLSYDDIEVREQFIAGLIDSDGYVKSADNRFSATVTTIYKGVSEGLIRLARSLGIRVSVSTEKEHVDKNNVKHKSCYRVFLSGEALIGVLRFCALDRKRTAFKEFTREAVPFYFTLQEKDQDEYYGITLPDETDKQYLLSSLALVHN</t>
  </si>
  <si>
    <t>ISQSLSKYSNSDSIIYVG</t>
  </si>
  <si>
    <t>CGERGNEMAEVLMEFPELFTEKDGRKEPIMKRTTLVANTSNMPVAAREASIYTGITLAEYFRDQGKDVSMIAD</t>
  </si>
  <si>
    <t>Naumovozyma_dairenensis</t>
  </si>
  <si>
    <t>BAC66651</t>
  </si>
  <si>
    <t>CFAKGTQVMMADGSDKSIEEIQIGEQVMGKDGNPRTVIALPRGKETMYEVCHITPHRTTSGENFGVMDYVCSGNHKLVLRTPQNVTLTTHELDGQTYTNVSYFALEESAYGQIVKKKTKSYQHQRHGGKQETEKKVNEFLATINPDSIEWDVEAKDYKKLGYDVKKSSHQMINPVFKESGNLIAKLNELGFSKEIAPQMGWLLGFWVGNGSITTSSFSIDSLDTQLLDRITEYGKLFALTTTSATNHCRNYSGSGNQDIELSKINNGKVETDGTITFDDDTEREPSEQELIDMESSGCKASSEMTVALGAPLVRGNAIRQLLTENNVFLKLIESFGVRKENGSEYVKAIPMHLSYDDIEVREQFIAGLVDSIGHVKRTSNGTIECAAISTAYKSVSEGLIRLARSLGIKVSVTTKRECLDKHNVKHQICYSICLSGATLSGALRFCALDKNNANSKKPFVRGPVPFYFTLKEKDEDNYYGITLPDSTDKQYLLSSLALVHN</t>
  </si>
  <si>
    <t>KRISLEDHAESEYGAIYSVSGPVIVAENMIGCAMYELVKVGHDNLVGEVIRIDGDKATIQVYEETAGVTVGDPVLRTGKPLSVELGPGLMETIYDGIQRPLKAIKDKSQSIYIPRGIDAPALDRKVTWHFNPGKYQVGDHISGGDIFGSIYENSLLEDHKILLPPRARGTITWIAPAGEYTVDEKILEVEFDGKTSDYSMYHTWPVRVPRPVAEKLSADHPLLTGQRVLDALFPCVQGGTTCIPGAFGCGKTVISQSLSKYSNSDTIIYVG</t>
  </si>
  <si>
    <t>CGERGNEMAEVLMEFPELFTEQTGRKEPIMKRTTLVANTSNMPVAAREASIYTGITLAEYFRDQGKDVSMIADSSSRWAEALREISGRLGEMPADQGFPAYLGAKLASFYERAGKAVALGSPDRIGSVSIVAAVSPAGGDFSDPVTTATLGITQVFWGLDKKLAQRKHFPSINTSVSYSKYTNVLSKYYDSNYPEFPVLRDRMKEILSNAEELEQVVQLVGKSALSDSDKITLDVANLIKEDFLQQNGYSTYDAFCPIWKTFDMMRSFVAYNDEAQKAIAAGANWSKLSEATNDVKHAVSSSKFFEPSRGEEEIHGEFEKLLNNKQ</t>
  </si>
  <si>
    <t>Pichia_stipitis</t>
  </si>
  <si>
    <t>XP_001382992.2</t>
  </si>
  <si>
    <t>CFAKGTKVLMANGDDKNIEDIAVGEEVLGKDGLPREVVALPRGRETMYEVSEKTQHRAETVFGTASYTCNATHKLVLQTNQRVNITNHVLRGESQTSVTYFQMKTAVADGREIELPKLCTKSFQHSSHGRENAWKKAEVFASTISRDPIDWTAEARDISRLGYHVRRATRQLWSPVLVEKEVLAPMIAKRGFDESIAPYMAYLVGLWVGDGYSDRATFSIDIQDVEIHERIKDFASHAGLTPRIACYKKSRDATISLHNSETRGKNVRQNLNTGNLLWSLLAEICGKKENEMLFKLVPSFLRSESIAVREYFISGLVDSDGHVKRDEADKCYSATVKTIYPAVRDGLVSVARSLIQTSVSVEEAKEVNSVKHQESYAIYMANSSALDSVLSKCAAPRKRAEEPVCVNREPHPYTFHMVEKEEDDFYGITLSEDSDHQFLLSNLALVHN</t>
  </si>
  <si>
    <t>MAGALENARKEIKKLSLDADESLYGQIYSVSGPVIIAENMIGCAMYELVKVGHDTLVGEVIRISGDKATIQVYEETAGVTVGDPVLRTGKPLSVELGPGLMETIYDGIQRPLKAIKEQSQSIYIPRGIDAPALSRTVNYDFTPGSLKVGDHITGGDIFGSIYENSLLDDHKILLPPRARGTITSIAEAGSYNVDDNVLEVEFDGKKHSYSMMHTWPVRVPRPVAEKLAADYPLLTGQRVLDSLFPCVQGGTTCIPGAFGCGKTVISQSLSKFSNSDVIIYVG</t>
  </si>
  <si>
    <t>CGERGNEMAEVLMEFPELFTEINGRKEPIMKRTTLVANTSNMPVAAREASIYTGITLAEYFRDQGKNVSMIADSSSRWAEALREISGRLGEMPADQGFPAYLGAKLASFYERAGKSVALGSPERLGSVSIVAAVSPAGGDFSDPVTTSTLGITQVFWGLDKKLAQRKHFPSINTSVSYSKYTNVLDKYYDANYPEFPALRNKIKEILSDAEELEQVVQLVGKSALSDSDKITLDVASLIKEDFLQQNGYSTYDAFCPIWKTFDMMRAFISYHDEAQKAVANGAQWSKLSESTSDVKHSVSSAKFFEPSRGEAEGKTEFNTLLTSISERFAEASE</t>
  </si>
  <si>
    <t>Saccharomyces_cariocanus</t>
  </si>
  <si>
    <t>CAC86344</t>
  </si>
  <si>
    <t>CFAKGTTVLMADGSIECIENIKIGDKVMGKDGKPREVIKLPRGNETMYSVVQKSQHRAHKTDSSREVPDLLKFTCNSTHELVVRTPRSVRRVSRTMKGVEYFEVISFEMVQKKVPDGRIIELVKEVSKSYPASEGPERADELVESYRKASTKPYFEWTVEARDLSLLGSHVRKATYQTYAPILYENDYFFNYMENSKFHPTIEAPKVLAYFLGLWIGDGLTDRTTFSIDSRDTSLMERVTEYAEKLDLCAEYKDRKEPKVAKTVNLYSKSVRXNGIRNNLNTENPLWDAIVGLGFLKDGVKNIPSFLSTDNIGTRETFLAGLIDSDGYVTDEHGITATVKTIHTSVRDGLVSVARSLGLVISVNAEPAKIDMSGTSHKMCYAIYMSGGDILLNVLSKCASFKKFRPAPVAPPVRECRGFYFELQELEEDDYYGITLSDDSDHQFLLANQVVVHN</t>
  </si>
  <si>
    <t>ISQSLSKYSNSDAIIYVG</t>
  </si>
  <si>
    <t>CGERGNEMAEVLMEFPELYTEMSGTKEPIMKRTTLVANTSNMPVAAREASIYTGITLAEYFRDQGKNVSMIAD</t>
  </si>
  <si>
    <t>Saccharomyces_castellii</t>
  </si>
  <si>
    <t>XP_003674322</t>
  </si>
  <si>
    <t>MAGALENARKEIKRISLGDNLESDYGSIYSVSGPVIVAENMIGCAMYELVKVGHDNLVGEVIRIDGDKAT IQVYEETAGVTVGDPVLRTGKPLSVELGPGLMETIYDGIQRPLKAIKDMSQSIYIPRGIDAPALDRKITW NFTPGKYTVGDHISGGDIFGSIFENSLLSDHKILLPPRARGTITWIAPAGEYTVDEKILEVEFDGVKSDY SMYHTWPVRVPRPVAEKLSADYPLLTGQRVLDALFPCVQGGTTCIPGAFGCGKTVISQSLSKYSNSDSII YVG</t>
  </si>
  <si>
    <t>CGERGNEMAEVLMEFPELFTEKDGRKEPIMKRTTLVANTS NMPVAAREASIYTGITLAEYFRDQGKDVSMIADSSSRWAEALREISGRLGEMPADQGFPAYLGAKLASFY ERAGKAVALGSPDRIGSVSIVAAVSPAGGDFSDPVTTATLGITQVFWGLDKKLAQRKHFPSINTSVSYSK YTNALNKYYDSNYAEFPVLRDRIKEILSNAEELEQVVQLVGKSALSDSDKITLDVSNLIKEDFLQQNGYS TYDAFCPIWKTFDMMRAFVSYYDESQKAVANGANWSKLSEATSDVKHAVSSSKFFEPSRGEEEIHGEFEK LLTTMQERFAESTD</t>
  </si>
  <si>
    <t>Saccharomyces_cerevisiae</t>
  </si>
  <si>
    <t>AAB63978</t>
  </si>
  <si>
    <t>CFAKGTNVLMADGSIECIENIEVGNKVMGKDGRPREVIKLPRGRETMYSVVQKSQHRAHKSDSSREVPELLKFTCNATHELVVRTPRSVRRLSRTIKGVEYFEVITFEMGQKKAPDGRIVELVKEVSKSYPISEGPERANELVESYRKASNKAYFEWTIEARDLSLLGSHVRKATYQTYAPILYENDHFFDYMQKSKFHLTIEGPKVLAYLLGLWIGDGLSDRATFSVDSRDTSLMERVTEYAEKLNLCAEYKDRKEPQVAKTVNLYSKVVRGNGIRNNLNTENPLWDAIVGLGFLKDGVKNIPSFLSTDNIGTRETFLAGLIDSDGYVTDEHGIKATIKTIHTSVRDGLVSLARSLGLVVSVNAEPAKVDMNGTKHKISYAIYMSGGDVLLNVLSKCAGSKKFRPAPAAAFARECRGFYFELQELKEDDYYGITLSDDSDHQFLLANQVVVHN</t>
  </si>
  <si>
    <t>MIGCAMYELVKVGHDNLVGEVIRIDGDKATIQVYEETAGLTVGDPVLRTGKPLSVELGPGLMETIYDGIQ RPLKAIKEESQSIYIPRGIDTPALDRTIKWQFTPGKFQVGDHISGGDIYGSVFENSLISSHKILLPPRSR GTITWIAPAGEYTLDEKILEVEFDGKKSDFTLYHTWPVRVPRPVTEKLSADYPLLTGQRVLDALFPCVQG GTTCIPGAFGCGKTVISQSLSKYSNSDAIIYVG</t>
  </si>
  <si>
    <t>CGE RGNEMAEVLMEFPELYTEMSGTKEPIMKRTTLVANTSNMPVAAREASIYTGITLAEYFRDQGKNVSMIAD SSSRWAEALREISGRLGEMPADQGFPAYLGAKLASFYERAGKAVALGSPDRTGSVSIVAAVSPADGDFSD PVTTATLGITQVFWGLDKKLAQRKHFPSINTSVSYSKYTNVLNKFYDSNYPEFPVLRDRMKEILSNAEEL EQVVQLVGKSALSDSDKITLDVATLIKEDFLQQNGYSTYDAFCPIWKTFDMMRAFISYHDEAQKAVANGA NWSKLADSTGDVKHAVSSSKFFEPSRGEKEVHGEFEKLLSTMQERFAESTD</t>
  </si>
  <si>
    <t>Saccharomyces_dairenensis</t>
  </si>
  <si>
    <t xml:space="preserve">XP_003667621 </t>
  </si>
  <si>
    <t>CFAKGTQVMMADGSDKSIEEIQIGEQVMGKDGNPRTVIALPRGKETMYEVCHITPHRTTSGENFGVMDYVCSGNHKLVLRTPQNVTLTTHELDGQTYTNVSYFALEESAYGQIVXKKTKSYQHQRHGGKQETEKKVNEFLATINPDSIEWDVEAKDYKKLGYNVKKSSHQMINPVFKESGNLIAKLNELGFSKEIAPQMGWLLGFWVGNGSITTSSFSIDSLDTQLLDRITEYGKLFALTTTSATNHCRNYSGSGNQDIELSKINNGKVETDGTITFDDDTEREPSEQELIDMESSGCKASSEMTVALGAPLVRGNAIRQLLTENNVFLKLIESFGVRKENGSEYVKAIPMHLSYDDIEVREQFIAGLVDSIGHVKRTSNGTIECAAISTAYKSVSEGLIRLARSLGIKVSVTTKRECLDKHNVKHQICYSICLSGATLSGALRFCALDKNNANSKKPFVRGPVPFYFTLKEKDEDNYYGITLPDSTDKQYLLSSLALVHN</t>
  </si>
  <si>
    <t>MAGALENARKEIKRISLEDHAESEYGAIYSVSGPVIVAENMIGCAMYELVKVGHDNLVGEVIRIDGDKAT IQVYEETAGVTVGDPVLRTGKPLSVELGPGLMETIYDGIQRPLKAIKDKSQSIYIPRGIDAPALDRKVTW HFNPGKYQVGDHISGGDIFGSIYENSLLEDHKILLPPRARGTITWIAPAGEYTVDEKILEVEFDGKTSDY SMYHTWPVRVPRPVAEKLSADHPLLTGQRVLDALFPCVQGGTTCIPGAFGCGKTVISQSLSKYSNSDTII YVG</t>
  </si>
  <si>
    <t>CGERGNEMAEVLMEFPELFTEQTGRKEPIMKRTTLVANTSNMPVAAREASIYTGIT LAEYFRDQGKDVSMIADSSSRWAEALREISGRLGEMPADQGFPAYLGAKLASFYERAGKAVALGSPDRIG SVSIVAAVSPAGGDFSDPVTTATLGITQVFWGLDKKLAQRKHFPSINTSVSYSKYTNVLSKYYDSNYPEF PVLRDRMKEILSNAEELEQVVQLVGKSALSDSDKITLDVANLIKEDFLQQNGYSTYDAFCPIWKTFDMMR SFVAYNDEAQKAIAAGANWSKLSEATNDVKHAVSSSKFFEPSRGEEEIHGEFEKLLNNMQERFAESTD</t>
  </si>
  <si>
    <t>Saccharomyces_exiguus</t>
  </si>
  <si>
    <t>BAC66652</t>
  </si>
  <si>
    <t>CFAKGTQVMMADGSDKSIEDIQLGENVMGKDGTPRTVISLPRGKETMYEVCHSSTKGTTKDTLMNYVCSGNHKIVMQTPQQIGITEHGIDGKTYTSVSYFALRDSQHGYPIVKKLTKSFEHQQHGGKEQTLITVNNFVSSLKSEPINWDVEAKHYESLGHYVKKCSYQLINPVFHQSGKLAQEIASLNYSKDKAPLLAWLIGFWVGNGAMRHSQFVVESQDIELVNRIQDIAGLLNLSATTACYYSGSKDDEAKLAKLNSSSAEGFEDDLEGNPSVKELADMDRLSESKTATLPTAFGVENIDELIISLGEGRGNGNVFAQVIGSFGIDLADKDTLVTKIAHELAGDAFEVREQFVAGLVDAAGYVRKDVYDHASEATISTESKSTVLGLVKIARSLGIKITVTSDDSDDSDEHDHAHCGHDHGSSSSYTAVMTGDALTNSMRFCAIGRNRVAAKEFMRQAVPFYFSLEKKSEDDYYGITVPDNTDKQYLLSSMALVHN</t>
  </si>
  <si>
    <t>LEDHDESEYGSIYSVSGPVIVAENMIGCAMYELVKVGHDNLVGEVIRIDGDKATIQVYEETAGATVGDPV LRTGKPLSVELGPGLMETIYDGIQRPLKTIKDISQSIYIPRGIDAPALSRDIKWNFTPGKYVVGDHISGG DIFGSIFENSLLDNHKILLPPRARGTITWIAPAGEYTVDEKVLEVEFDGVKSDYSMYHTWPVRVPRPVAE KLSADYPLLTGQRVLDALFPCVQGGTTCIPGAFGCGKTVISQSLSKYSNSDAIIYVG</t>
  </si>
  <si>
    <t>CGERGNEMAEVLMEFPELFTEINGRKEPIMKRTTLVANTSNMPVAAREASIYTGITLAEYFRDQGKNVSMIADSSSRWAEALREISGRLGEMPADQGFPAYLGAKLASFYERAGKAVALGSPDRIGSVSIVAAVSPAGGDFSDPVTTATLGITQVFWGLDKKLAQRKHFPSINTSVSYSKYTNVLDKFYDQNYPEFPTLRNRMKEILSNAEELEQVVQLVGKSALSDSDKITLDVASLIKEDFLQQNGYSTYDAFCPIWKTFDMMKAFIAYHDEAQKSVANGAN WSKLAEATSDVKHQVSS </t>
  </si>
  <si>
    <t>Genus? partial exteins</t>
  </si>
  <si>
    <t>Saccharomyces_pastorianus</t>
  </si>
  <si>
    <t>BAC66656</t>
  </si>
  <si>
    <t>CFAKGTNVLMADGSIECIENIEVGNKVMGKDGRPREVIKLPRGSETMYSVVQKSQHRAHKSDSSREMPELLKFTCNATHELVVRTPRSVRRLSRTIKGVEYFEVITFEMGQKKAPDGRIVELVKEVSKSYPVSEGPERANELVESYRKASNKAYFEWTIEARDLSLLGSHVRKATYQTYAPILYENDHFFDYMQKSKFHLTIEGPKVLAYLLGLWIGDGLSDRATFSVDSRDTSLMERVTEYAEKLNLCAEYKDRKEPQVAKTVNLYSKVVRGNGVRNNLNTENPLWDAIIGLGFLKDGVKNIPSFLSTDNIGTRETFLAGLIDSDGYVTDEHGIKATIKTIHTSVRDGLVSLARSLGLVASVNAEPAKVDMNGTKHKISYAIYMSGGDVLLNVLSKCAGSKKFRPAPVATFVRECQGFYFELQELKENDYYGITLSDDSDHQFLLANQVVVHN</t>
  </si>
  <si>
    <t>ISLEDHAESEYGAIYSVSGPVVIAENMIGCAMYELVKVGHDNLVGEVIRIDGDKATIQVYEETAGLTVGD PVLRTGKPLSVELGPGLMETIYDGIQRPLKAIKEESQSIYIPRGIDTPALDRTIKWQFTPGKFQVGDHIS GGDIYGSVFENSLISSHKILLPPRSRGTITWIAPAGEYTLDEKILEVEFDGKKSDFTLYHTWPGRVPRPV TEKLSADYPLLTGQRVLDALFPCVQGGTTCIPGAFGCGKTVISQSLSKYSNSDAIIYVG</t>
  </si>
  <si>
    <t xml:space="preserve">CGERGNEMAEVLMEFPELYTEMSGTKEPIMKRTTLVANTSNMPVAAR EASIYTGITLAEYFRDQGKNVSMIADSSSRWAEALREISGRLGEMPADQGFPAYLGAKLASFYERAGKAV ALGSPDRTGSVSIVAAVSPAGGDFSDPVTTATLGITQVFWGLDKKLAQRKHFPSINTSVSYSKYTNVLNK FYDSNYPEFPVLRDRMKEILSNAEELEQVVQLVGKSALSDSDKITLDVATLIKEDFLQQNGYSTYDAFCP IWKTFDMMRAFISYHDEAQKAVANGANWSKLADSTGDVKHAVSSSKFFEPSRGEKEVHGEFEKLLS </t>
  </si>
  <si>
    <t>Saccharomyces_unisporus</t>
  </si>
  <si>
    <t xml:space="preserve">BAC66654 </t>
  </si>
  <si>
    <t>CFEKGTEVLMADGTDKVIEDITIGEQVMGKDGQPREVVGLPRGKMTMYQVCHKATEQNEIALMDYVCSGNHKFVLVTPQNVKITEHMLRGKMYTSVNYFVANDFENGQVVKLRTKTFQHDIHGGADGAKVEAQKFASTIDLSPISWEIEASKYVELDVNVRNATTQLINPVFYESGKLASRLQTKNIDQTSADKLAYVMGSWVGAGSMDQPTFAGNQLDEEFVSRLTEYGSGLDLTKNNSVWDIINESGLRTLNANGEATKTIPKELVSDSISVREHFIAGLVDTQGNVKRASTGAVETASISTVYERISNDLVKLARSLGIKASVSQQEEHVDAKGVDQQQTYNIKLTGSALNGVVRLSALSKNRDEPVSFERLPVPFHFTLLEKAEDNYYGVTLPDATDKQYLLSSLALVHN</t>
  </si>
  <si>
    <t>ENMIGCAMYELVKVGHDNLVGEVIRIDGDKATIQVYEETAGVTVGDPVLRTGKPLSVELGPGLMETIYDG IQRPLKAIKDMSQSIYIPRGIDAPALSREIKWHFTPGKYTVGDHISGGDIFGSVFENSLLDDHKILLPPR ARGTITWLAPEGDYTVDEKVIEVEFDGVKSDYSMYHTWPVRVPRPVAEKLSADYPLLTGQRVLDALFPCV QGGTTCIPGAFGCGKTVISQSLSKYSNSDTIIYVG</t>
  </si>
  <si>
    <t>CGERGNEMAEVLMEFPELFTEINGRKEPIMKRTTLVANTSN MPVAAREASIYTGITLAEYFRDQGKDVSMIADSSSRWAEALREISGRLGEMPADQGFPAYLGAKLASFYE RAGKAVALGSPDRTGSVSIVAAVSPAGGDFSDPVTTSTLGITQVFWGLDKKLAQRKHFPSINTSVSYSKY TNVLNKYYDGNYPEFPILRDRMKEILSKAEELEQVVQLVGKSALSDGDKITLDVATLIKEDFLQQNGYST YDAFCPIWKTFDMMKAFISYHDEAQKAVSNGANWSKLADATGDVKHAVSS</t>
  </si>
  <si>
    <t>Tetrapisispora_phaffii</t>
  </si>
  <si>
    <t>XP_003683830</t>
  </si>
  <si>
    <t>CFAKGTKVLMADGSDKSIEDIAIGEQVMGKDGAPRSVVGLPRGQKTMYHVKHTTQHKKSDQEVGLMDYVCSGNHKLVLRTPQLISTATNRLNGKLYTSVTYFALEDSIYGKIVKKKTNTYEHSAHGGKQEAARKASEFVSSLDMQPIDWDIEASDYNHLGYFVKKSTFQMINPIFKESGNLASKLEKLGFEGSLAPKIAWMLGFWVGAGNINQSEFSIDPSGTQLVDRISEVGKYFNLTTATSKHYSRVFSKAQEEVEIAKLNNGKIEADGSIVFDDDIEGTPSEEELIEIEMSSDASKASSNDASFARVNGNGSLECTDLSVILRDSVANQAKRENNPFWNFVESLCVKSKNIPSLNESFEKHIPFELSYDNMEVREQFIAGLIDATGSVKKDKASNSTKATVATAFKGVAEGLVRIARSLGIKVYVTAEKNCMDKNDVKHQLYYSISLSGEALSSSLRFCSLDRNVASLSPFFNREAVPFYFTLEEQEEDQYYGVTLPDSTDKQYLLSSLALVHN</t>
  </si>
  <si>
    <t>MAGALENARKEIKRISLDDHEESEYGYVYSVSGPVIIAEQMIGCAMYELVKVGHDNLVGEVIRIDGDKATIQVYEETAGVTVGDPVLRTGKPLSVELGPGLMETIYDGIQRPLKAIKERSQSIYIPRGIDSPALDRTIKWQFTPSQHKVGDHITGGDIFGSVFENSLLDNHKILLPPRARGTITWIASAGEYTVDEKILEVEFDGKKYDYSMMHTWPVRVPRPVAEKVSADYPLLTGQRVLDALFPCVQGGTTCIPGAFGCGKTVISQSLSKYSNSDAIIYVG</t>
  </si>
  <si>
    <t>CGERGNEMAEVLMEFPELYTEINGRKEPIMKRTTLVANTSNMPVAAREASIYTGITLAEYFRDQGKDVSMIADSSSRWAEALREISGRLGEMPADQGFPAYLGAKLASFYERAGKAVALGSPDRIGSVSIVAAVSPAGGDFSDPVTTSTLGITQVFWGLDKKLAQRKHFPSINTSLSYSKYTTALNGFYDREYPEFPVLRNRIKEILSNAEELEQVVQLVGKSALSDSDKITLDVSTLIKEDFLQQNGYSTYDAFCPIWKTYDMMRAFVSYNDESQKAVSNGANWSRLSEATKDVKHAVSSSKFFEPSRGQAEVHAEFEKLLTKMQERFAESTD</t>
  </si>
  <si>
    <t>Torulaspora_globosa</t>
  </si>
  <si>
    <t xml:space="preserve">CAC86352 </t>
  </si>
  <si>
    <t>CFAKGTPVMMHDGSVKAIETINVGEEVMGADGLGRKIVGLPRGREVMYKVSQKTEHRAYETDETRSAPVGLFEYTCNATHKLVVRTPRSCRTLNRTMKGVEYYEVVFFDLAKEKLKDGREIEVVKEISRSYPVTEGPERAAEIMKEYQEAGAGKQFFEWTIEARDVGALGAHVRKATHQVYAPVLYESDFFFHYVKDSKFCLKSEAPFALAYLLGLWVGDGLSDRAVFSVDSEDTTLFDRIIDFADILDLSAEYKDREIPKRAKTVGLFPKTIRGNDIGRNLNTDNPLWNAIVDLGYLKGGVKHVPSYLLTDSIPHREVFLAGLIDSDGYVRGEEAPAATIKTIHKTVMEGTVAVARSLGLTVSVNIEEAKVDKDGVNHRPAYAIYISGGDALLSVLANCASAKKHRAAPTKEVVRGLNEVYFEMKELQEDDYYGITLSENSDHQFMLANQLVVHN</t>
  </si>
  <si>
    <t>ISQSLSKYSNSDVIIYVG</t>
  </si>
  <si>
    <t xml:space="preserve">CGERGNEMAEVLMEFP ELYTEKNGKKEPIMKRTTLVANTSNMPVAAREASIYTGITLAEYFRDQGRDVSMIAD  </t>
  </si>
  <si>
    <t>Torulaspora_pretoriensis</t>
  </si>
  <si>
    <t>CAC86351</t>
  </si>
  <si>
    <t>CFAKGTKVLLHDGSLRAIESIEVGEDVMGVDGERRKVVGLPRGREVMYKVSQKTTNRAHETAETRSEPLGLFEYTCNATHKLVVRTPRSCRLLTRNENGADYYDVAFFDLVKTKLKDGREIEIVKEMSNSYLATEGPEKAAQMVKEYQEASEGKEFFEWTIEARDVAVLGADVREATYQVYSPVLYESDFFSQYVKDSKFGLTSEAPLALAYLLGLWAGDVSSEETVFSVNSEDGSLYERITQFADILGLSAEFKDREAPKQGKTVYLHPKAIGGNDIQENSNNDNPLRNAIVDLGYLTDGVKNVPTYLLSDAIPHREIFLAGLIDSDGFVRSEDGCSATIKTTLKTVMAGTVAVARSLGLNVSVNTEEAKVDNGVDQRLSYAISISVSDALLSVLAKCAGAEMFRELPASEVVRKMNKVYFEMEELEEDDYYGLTLANGTDHQFMLANQLVVHN</t>
  </si>
  <si>
    <t>CGERGNEMAEVLMEFPELHTEKNGKMEPIMKRTTLVANTSNMPVAAREASIYTGITLAEYFRDQGRDVAMIAD</t>
  </si>
  <si>
    <t>Vanderwaltozyma_polyspora</t>
  </si>
  <si>
    <t>CAC86347</t>
  </si>
  <si>
    <t>CFAKGTEVMMADSSIKNIEDIEIGDLVMGQDGQPREVTQLPRGSDKMYKVNEINENSTSELFSFVCNATHQLIVRTPRNIKVQTRIIDGIECNEIVYTDLFKEITEDARIIELIKEVSKIYPVSEGMDDVQEFVSQYNKSLEDYFQWTVEPRDINRLTESIREATYQVYAPVLYECENLLQYLKNTKYNLNEKSPTALAYLLGLWTGSGMTRRAGLSVSTTDESLMNNIVAAADLLNLKSEFKQERTTTRVGNVNFYGNSTSTNQNVDNLLWDAIQELGFIQDGNKTVPSFLSSDLIEIRETFLAGLIDSNGSVDNNKQDISCTIELEDNKVMSGIVSLIRSLGLKADVTQSSGKLNDVCYNVTVKGGELLKSVLSRCSAINYTKCESRDLLREPVEFYFELQELEEAEYYGITLPEYSDHQFMLSNQVVVHN</t>
  </si>
  <si>
    <t>CGERGNEMAEVLMEFPELFTEMNGKKEPIMKRTTLVANTSNMPVAAREASIYTGITLAEYFRDQGKHV</t>
  </si>
  <si>
    <t>Zygosaccharomyces_bailii</t>
  </si>
  <si>
    <t xml:space="preserve">CDH13466 </t>
  </si>
  <si>
    <t>CFAKGTEVMMHDGSVKAIETIEAGEAVMGTDGQPRKVVGLPRGREVMYKVSQKTAHRVHKTDETRAAPVALFEYNCNATHKLVVRTPRSCRSITRKMQGVDYNEVIFFDLKKKKLEDGREIEIVKEVSRSYPAAEGAEKAAQMVKDYYDAARGKEFFEWTIEARDVXELGAHVRKATHQVYAPVLYESDFFFHYVKNSKFALRSEASTALAYLLGLWVGDGLSDRAVLSVDSEDSSLLERITGYADILDLSAEYKDREIPKRAKTVCLYPKTIRGNDIRRNLNTDNPVWNAIVDLGYLKDGVKNVPSYLFSDSICHREVFLAGLIDSDGHVRGDDGLSVTIKTIHKTVMEGTVAVARSLGLIVSVNTEEAKIDKNDVNHRFVYAIYISGGDALLSVLAHCAAAKKFRAPPSNEVVRGLKKVFFEMEELKEDDYYGITLAKESDHQFLLANQLVVHN</t>
  </si>
  <si>
    <t>MAGALENARKELKRVSLEDHAESEYGSIYSVSGPVVVAENMVGCAMYELVRVGHDNLVGEVIRIDADKAT IQVYEETTGVTVGDPVLRTGKPLSVELGPGLMETIYDGIQRPLKSIRDASQSIYIPRGVNAPALDRTIKW HFVPSDVKEGDHLAGGDIFGTVFENSLIESHKILLPPRARGTITWIATEGDYTIEEKVIEVEFDGQKYAY SMYHTWPVRVPRPVAEKLSADYPLLTGQRVLDALFPCVQGGTTCIPGAFGCGKTVISQSLSKYSNSDAII YVG</t>
  </si>
  <si>
    <t>CGERGNEMAEVLMEFPELFTEKNGRKEPIMK RTTLVANTSNMPVAAREASIYTGITLAEYFRDQGKNISMIADSSSRWAEALREISGRLGEMPADQGFPAY LGAKLASFYERAGKAIALGSPNRIGSVSIVAAVSPAGGDFSDPVTTATLGADQGFPAYLGAKLASFYERA GKAIALGSPNRIGSVSIVAAVSPAGGDFSDPVTTATLGITQVFWAFSLHQHICFLNRIGSVSIVAAVSPA GGDFSDPVTTATLGITQVFWGLDKKLAQRKHFPSINTSVSYSKYTNVLNKYYDKHHPDFPILRDHIKEIL SNAEELEQVVQLVGKSALSDSDKITLDVATLIKEDFLQQNGYSTYDAFCPIWKTYDMMRAFVGYHDEAQR AIANGANWGKLSEAVSDVRHAVSSSKFLEPSRGEKEVHGEFEKLMSNMQERFAESTD</t>
  </si>
  <si>
    <t>Zygosaccharomyces_bisporus</t>
  </si>
  <si>
    <t>CAC86349</t>
  </si>
  <si>
    <t>CFAKGTEVMMSDASVKTVESVKVGEQVMGKDGKPRKVVATPSGCEKMYKVTQKVAHKRTHTLNEPRGLSEYTCNATHKLVVRTPRICRSVIRKFKGTNYIDVIFFNKVKGSVEDGRVIDIVQEASMSYPAVEGPERALRAIKEYAEADGAREFFEWTIEARDISLLDENVRAATYQLRAPVLLQNDFFSQYVSNSKFASGTEATRALSYFLGLWIGGGLTDKTTLSVDSEDTSLFDRINQFAEILGLSAEQEAKEESKRAKKVNLHPKTNGAEDADRSLNIGNPLWNAIVDLEYLKDGSKNVPAYLSSDCFENREMFLAGLVDSEGHVRGEVATINTCHHSVMTGVVAVARSLGITVTVNTKGEKFGNIGANQDSGYVIQLSSCDALLSVLANCGAVDKRREAPAHGVIRELNKVYFEMRELGEDEYYGLTLSNDSDHQFLLANQLVVHN</t>
  </si>
  <si>
    <t>PNSDAIIYVG</t>
  </si>
  <si>
    <t>CGERGNEMAEALMEFPELFTEKNGSKEPIM KRTTLVANTSNMPVAAREASIYTGITLAEYFRDQGKDISMIAD</t>
  </si>
  <si>
    <t>Zygosaccharomyces_rouxii</t>
  </si>
  <si>
    <t xml:space="preserve">CAC86350 </t>
  </si>
  <si>
    <t>CFAKGTEVMMSDGSIKEVEGIEVGQEVMGKDGKPREVVGTPSGREKMYKVSHKTAHRAHKSDSTSERFGLFEYTCNATHKLVVRTSRSCRPLVRNIQGTDYVEVCLFNMTKKTLEDGRVIDIVEETSDFYPAVEGPEKALRILKEYAEADGGKEYFEWTIEARDVALLSAQVRKATYQLSAPVLLENNHFSHYLKDSNSAVGNDTVRALSYFLGLWIGDGMLNNAATFSVDSQNASLLNRINEFAEVLGLSAEYKDSQEPKRAKTVNLYAKAIRDEGVRKNLDTHNLLWDAIVDLGYLKDDSKNVPGYICSDSFQHREVFLAGIIDSTGYVSDETATVKTIDQSVMTGTVAVARSLGINVSVDVEVDEDGVDRSFVYAIYMDRSDALLAVLANCASNNKQIEAPPHGVIREFNKAYFEMEELEEDEYYGLTLSNESDHQFLLANQLVVHN</t>
  </si>
  <si>
    <t>ISQSLSKFSNSDAIVYVG</t>
  </si>
  <si>
    <t xml:space="preserve">CGERGNEMAEVLMEFPELFTEV NGHKEPIMKRTTLVANTSNMPVAAREASIYTGITLAEYFRDQGKNISMIAD </t>
  </si>
  <si>
    <t>Schizosaccharomyces_japonicus</t>
  </si>
  <si>
    <t>TAPHRINO</t>
  </si>
  <si>
    <t xml:space="preserve">XP_002172722.2 </t>
  </si>
  <si>
    <t>CFAKGTEVLMANGADKKIEDVVIGDKVMGKDGRPRDVVALPRGFDTMYTVSQKISRKGAKSSNNLSYTCNATHKLVLKTPQQISLVEQVVRGKKQSSVSFLRLADVVVGSSRGGDRRRIQIVKKVTKSFQHEPRGVEKARELAMEFLSTIGDDDIYWTIEARDYTLVSQEVRELTQQMISPVLFEKADLQNRLVKRGISAKYASEAAYLLGVWVGAGFSRSSAFSLYEEDSELVSRIISFGKALGLKAVTAEHNPRTVKIVRGELGVDGTFTSEVEDLVEVVDFQEGSEIPAWEQRGNLSVSFEGNTDNVFWKLISDLGFSGAVKSIPSHFAYESFPVREAFLAGLIDADGSVKHGDLSSAHLSTTSPKVRDGTVRIARSLGISAYVSTKSEQIVDGVYYPETYTIELEGNEALQSVLSKSALSSNVAPAPGSFERKAVPMYFDLGITTPANYYGVTLAEDSDHQFLLSNLTLVHN</t>
  </si>
  <si>
    <t>MAGGIENAKKAIRNLRNFDEKETFYGEVYSVSGPVVVASNMLGCSMYELVRVGHQELVGEVIRIFEDKCT IQVYEETSGLTVGDPVQRTGKPLSVELGPGLTETIYDGIQRPLERIHAVSNSIYIPRGIYTEALDRNRKW EFTPSKDFRVGDHISGGDVYGTVFENSLFNSHKIMLPPRARGTITHIAEAGSYAVDETILEVEFNGKKHS FSMMHHWPVRAPRPVADDLTANQPLLTGQRVLDALFPCVQGGTTAIPGAFGCGKTVISQSLSKYSNSDLI VYVG</t>
  </si>
  <si>
    <t xml:space="preserve">CGERGNEMAE VLMDFPELSIEIEGRQEPIMKRTTLVANTSNMPVAAREASIYTGITLAEYFRDQGKNVAMMADSTSRWAE ALREISGRLAEMPADSGYPAYLGAKLASFYERAGRVRCLGSPNREGTVSIVGAVSPPGGDFSDPVTSATL GIVQVFWGLDKKLAQRKHFPSINTSLSYSKYTEVLKPWYSENVTGFTSLRDQVKEIIQQEDSMLEIIQLV GKSALSEPDKVTLDIATIIKNDFLQQNGYSDYDRNCPLYKTFYMLKAMVSYYHKARAAVENGNVPWAKIK ESTADLLHDLSSMKFENPADGKEVLVDRYNKLLEKIDMRFQALSE </t>
  </si>
  <si>
    <t>Mixia_osmundae</t>
  </si>
  <si>
    <t>PUCCINIO</t>
  </si>
  <si>
    <t>XP_014569339</t>
  </si>
  <si>
    <t>CFAKDTAVLMADGTEKPIQDVAIEDEVMGKDGCGRVVVGLPRGVETMYDVAAIGQHHNQAENGLLNFTCNASHKLVVCTPQHVRLTDHMLGQKMQTSVSYFVMGQERVSADRVISAVTLRMRSWQHELHGGHRAARVKAEAFKASIDKDEIFNWTIEAQHVAALNMHVRKATQQTISPVLHENHRFGDILSQHGLDPQLDARVAYLVGLWLGSGSSDEPALTIASNDAKTVERIDSLCSALGLVASVSDEHHRAKIARVQENVAHSAATADDQKLHRDLHIKIVADGGETSHNVFWTTLSENGFRGASAKEPKAVPSWVASEPFGVREAFVAGMVDSAGQVKASKDRAMRRNVDILTGHASVCDGLVRVARSLGIRVSASMQAVNAYAVFLSGGEVIQSMLSLCAVECNRAARPEGPVKRPGQSFNFTVTKTDQAPYYGITLADDTDHKFLLGNLALVHN</t>
  </si>
  <si>
    <t>MAGAMDRAKRDGKRAGENDKESQYGSVFSVSGPVVVGENMAGAAMYELVRVGHDELVGEIIRINGDKVTIQVYEETSGMQIGDPVLRTGKPLSVELGPGLLSNIYDGIQRPLRNIAEKSGSIYIPRGISTQALDREHEWDFKPLDSLKVGDHISGGDIFGSVFENSLIDDHKIMLGPRAMGTITHIADKGSYTVEDVVLETEFEGKKTEHTMMQIWPVRAPRPTDEKLETTNPLLTGQRVLDTLFPCVQGGTTAIPGAFGCGKTVISQAVSKFSNSDIIVYVG</t>
  </si>
  <si>
    <t>CGERGNEMAEVLMEFPELTIEREGKEHPIMSRSTIIANTSNMPVAAREASIYTGITISEYFRDQGKNVSMMADSTSRWAEALREISGRLAEMPADSGYPAYLSAKLASFYERAGRAKCLGSPDRDGTVSIIGAVSPPGGDFSDPVTSATLGIVQVFWGLDKKLAQRKHFPSVNWNVSYSKYIRALQPWYEREESDFINYRSKAKEILQKEDELAEIVQLVGKSALGESEKVTLDVARLLKDDFLQQNGMSKYDRYCPFYKSTGMLRNFITYYDAAQKAVESGEMSWSKVREATDHEWHQLTQMKFEDPNGSGAQAEMEKKYKQLTDSITEKFRTLNE</t>
  </si>
  <si>
    <t>All inteins are in the ATPase domain, only 19 amino acids away from Walker A motif</t>
  </si>
  <si>
    <t>RNA pol inteins ALL</t>
  </si>
  <si>
    <t>Baudoinia_compniacensis</t>
  </si>
  <si>
    <t>M2MWL2</t>
  </si>
  <si>
    <t>CLSADHEVLTNAGWKALPAIQAADQVMTMDLRTGIQQWNAVQATTRFAYGGPLYRLMSGGMDAVCNESHRWYLNTKDRPTTYKSYTTQQMLDSKLIALTTATGKEKGQWSRKAGTTTHLNHKIPTVGQNGNAMYLWPDCPWLPRSFARDEACNLDWCRFVGLVMGDGGINHITNTQGQESYYVEIRDCAGKPDATAYIEDLLKRLAAKIPGFVIEPPCVFGVQEEHTWTIQHRGLYQFFLPMMRGPQSYDPLDDSMCRTYQASHYQALSRSDNEPILPAPAGWKTGDWWYRRRWMYYSWLYLLARDQARAIIKGIAIADGDWSITYKARSKGGRILCSGGGAKRIKLSMDSVQSEQLAVPLMNRGVVRVFSSSIPLMHDMSVLGLLADTRVNIGVDHEKSQRMPSMGSNANTTTWRVSFTFANSELTVSAPQPQPYYNPRHDGFVYCLTVPNGNFLARRTVQYSDNHKTLEVIDAAQKPFFTGN</t>
  </si>
  <si>
    <t>MAPPRMNGVEPSPRKWTTEYDTLRRHKLFREPPDKKTAYPSLAQAIKPHVESFNTIFAPDGQLQHALRDIGTKTFLDVEPGAGLDDNARPRNRLQLRVKEVFLERSVVSANNKQLGKRDILPVECRERHVTYRGRFRGRFEYRVNDGQWKESVREFGQLPIMLRSNRCHLEGLSPKQLVDCREETEELGGYFIVNGIEKLIRMLIVNRRNFPMAIIRPSFENRGPTYTKYGIQIRSVRPDQTSQTNVLHYLSDGNVTFRFSWRKNEYLVPVVMILKALVETTDREIYEGVVGPADTKGLEAKQFVTDRVELLLRTYQAYQLYNRDQTKAYLGSKFRIVLGVPDDMSDESAGAEFLRKIVLPHLGCFDVTEANNEDKARMLLFMIRKLYALAEGECMVDNPDTVSSQEILLPGALYGMIIKERLEEWLTSIGAQLRDWSRNNQYPSFTSREFERDFMSKVLRKTNENLGQALDYFLSTGNLVSPTGLDLQQVSGYTVVAEKINFYRFISHFRMVHRGSFFAELKTTTVRKLLPESWGFLCPVHTPDGAPCGLLNHLSHKCKVATESADVSNIPHLIAQLGVVSSSAASLSDSVVVQLDGRILGFCTPKQAKVIGDTLRYWKVEGSHGVPLDLEVGFIPSSNGGQYPGVYMFSSPARMLRPVKYLPLDKTDYVGAFEQPFMSIACTEPEIVSGDSTHVEYDPTNILSIVANQTPFPDFNQSPRNMYQ</t>
  </si>
  <si>
    <t>CQMGKQTMGTPGTALKYRTDNKTYRLQTGQTPVVRPPLYNEYGLDNFPNGTNAVVAVIAYTGYDMDDAMILNKSAHERGFGHGTVYKTKKIDLSEDSKQTRGRGSKVVSMFGFAPGGLMKAQWKNTLDDDGFAAVGMKVKEGDIIAASHSVTWDPSANEYVNRDGITHLHRYKEPEEAFVEEIKIIGSELSDNTPSQAVSIRFRIPRSPVIGDKFSSRHGQKGVCSQKWPSINMPFTESGIQPDIIINPHAFPSRMTIGMFVESLAGKSGALHGLAQDSTPFKFKDKEGETAVEYFGHQLKRAGYNYHGNEPMYSGITGEELAADIYVGVVYYQRLRHMVNDKFQVRTTGPVTPLTGQPIKGRAKGGGIRVGEMERDALLAHGTAFLLQDRLMNCSDYTKAWICKACGSFLSTQPSAGQYSRRRMGEGGRFRCKRCSRRATNVDPRSQCWEDRKGQKWFGGDDVTQVAVPGVLRYLDVELAAMGIRLKFTVGP</t>
  </si>
  <si>
    <t>InterPro number, can't find NCBI?</t>
  </si>
  <si>
    <t>Phaeosphaeria_nodorum</t>
  </si>
  <si>
    <t>CLSADHEVLTSTGWKALPAIKDADQVMTLDLQTGTQQWNSVQATTRFAREGSLYRLKSDDMDAVCNESHRWYLNTKDQPTTYTAFTTQQMLDNQLVALRNSSGKATDQWNHESGTTTHTNHNIPTVGHNGNVMFSWPDCPWLPREFVADEACNLDWCRFIGLVMGDGSIDHVTDAQGQEHYSIQIHQRAGNPASNANTEDVLERLAAKLPNFVVHPSCVSGAEEKHTWTINHRDMYHFFLPMMRGPQSYDPLDNAMCRTYQAPDYQALSRSDNEPIIPVPADWKTGNWWHLRRWINYPWLFSLAQSQARAMIKGMAAANGDWSLSLKARLDTGDSGVVRVFSNSIPLMHDMSVLGLLADTRVNIGVDHKKGQMQLQVPVTMPALLAWCISFSFANSDLAVAAPKPEAYDNPRHDGFVYCLTVPNGNFLARRTVEYSDNDKIQEVIDAAQKPFFTGN</t>
  </si>
  <si>
    <t>no exteins</t>
  </si>
  <si>
    <t xml:space="preserve">KXT08389 </t>
  </si>
  <si>
    <t>CLTIDHEVLTDMGWKGISTVEVGDWVMTLDLSTGLQQWDRVEATTRSPHTGPLYRLHSGGLDVVCNDRHRWYLNTKDLPGVFTPFTTQQMRDNQLIPLKDSKGANKGQWDRKSGTTTHINHKIPTVGHNGNTMYEWPECSWLPREFVKDEACNLDWCTFIGFMLGDGGIHHEVNAEGRCYYYIRVWQSTSKPEAMVYIEELLQRLAAKIPGFVVPTPSVTGQLYQWTIPHRGMYDFFLPMIRGPQSYDPLNDEMCKAYSAPHYRERSISKADHEPGSILPVPAGWKKGNWWYLRRWIYYYWLFLLSRNQARTMIKGIAAADGAWSTVARARSDTCGTGRGGGGAKRFKSSLDSGHLDNVQPERKEVPLAKMEHVTVFNSSIPLMHDLSVLGHLADTRVSFGLMHKKGEWMPSIGAKANANGWRISFAFAESELTVAAPKPELYQNPRHDGYVYCLTVPNGNFLARRSIEYSDNDNAQEILHIRQQPFFTGN</t>
  </si>
  <si>
    <t>MAQTKDPLTQIPFSEPAWLSGLPSPFYKETHHKFQKACRAWFEEHFIPYAMDWENSGNLPNDLFAKFNKDNMLLPNMPSPLPVEWLYREGIKDILGTPVEEWDLTHTAIWIDEINRCGLGGPSSGLTAGFAYGIPPIVKYGSRQLQEKFLPDLLTGRKRTCIAITEPSGGSDVANVQTTAEKTKDGKFYVVNGTKKWITNAIWSDYTTMTVRTGGSGPGGLSMLVVPLKAKGVEMRRLYCTGSKTGGTTFIELDDVKVPVENLIGEEGKGMFYVMNNFNHERLTIAIGVTRQARVALSTAMAYVLKREAFGKALIEQPVVRHRLAKCGAQLEMLQSWLNEFLWQMRYLPKSEADVRLGGLTALVKATAGMVLNECAQNAVLLFGGNGFTQSGQGELVEKIYRDVMGARIPGGSEDVMLDLAVRQLVKNYQKAIKALDQEASGRRKQSALLRRAFCIATQHLLQHNDSDSNRAGTAERRSGRHNRGGAPKMAYNGDAMMAMAEDEYDEGNQIITAEDCWSVIHSFFDSKGLVSQQLDSFDEFASTTMQEIVDETPAIVIDQNVAADDDDGLNMPVVKRRYIIELGVLTISQAAMTEGDGSTRAMYPHEARLRNLTYSSPMFLNLTKRMQLARERSVGGQMGENGVWIDPPNWDGVTVDTIWEEDPDNPPETKDQVFIGKLPIMLKSKICALRNRSEQELYAQQECPFDQGGYFIINGSEKVLIAQERSAANIVQVFKKKGTPTPVVAELRSAIEKGTRLISSMQVKLVNQAAHSNATGKTIKVSVPYIKVDIPVGIVFRALGIVSDEDILNHIVDRKDTQMLEMLKPCLEEAFVIQDRDGALDFIGKRGNQQGVKERRIRYAREIMQKEFLPHISQEEGSETRKAFFLGYMVNRLLQCALGRTAEDDRDHFGKKRLDLAGPLMAQVFRLKFQQLVKEMKQYLHRCVETGREFNITLAVKTNIITSGLRYCLATGNWGDQKKASQSKAGVSQVLNRYTYASTLSHLRRTNTPIGRDGKIAKPRQLHNTHWGLVCPAETPEGQACGLVKNLSLMCYVTVGTPGFPLIDFMRQRGMDLLEEYDPVINPRATKVFLNGTWVGVHRNAGHLADTLRSLRRKGLLSFEVTIIRDVRDREIRVFTDAGRVCRPLFVVDNRPESTNKGSLILDQTHLAKLAGDQDMLQNLEGVSEEEREKHIFGWKGLVDGGVVEYLDAEEEETAMISMTPEDLEEHKAMRAGMPEEARDDPHRRIKQPPNPFVRTWTHCEIHPAMILGICASIIPFPDHNQSPRNTYQASRPKFPHVAPLPSVQ</t>
  </si>
  <si>
    <t>SAMGKQAMGVTLTNYSVRMDTMANVLYYPQKPLATTRSMEFLRFRDLPAGQNAIVAISCYSGYNQEDSVIMNQSSIDRGLFRSLFFRAYMDQEKRVGMSVVEQFEKPVRADTMRMKQGTYDKLDEDGIISPGSRVSGDDVIIGKTAPMPPDAEELGQRTKLHVKRDVSTPLRSTENGIVDQVLLTTNTEGLRFVKVRTRVTKIPQIGDKFASRHGQKGTIGITYRQEDMPFTADGLTPDIIINPHAIPSRMTIAHLIECLLSKVGALQGQEGDATPFTDVTVTSISQILADHGFQQRGFEVMYNGHTGKKLNAQVFLGPTYYQRLRHMVDDKIHARARGPLQILTRQPVEGRARDGGLRFGEMERDCMIAHGASAFLKERLLDVSDAFRVHICEICGLMTPIASIKKQQFECRPCKNKTKIAQVIIPYAAKLLFQELAAMNVATRMFTDRSGISIR</t>
  </si>
  <si>
    <t>Beta subunit</t>
  </si>
  <si>
    <t>Pyrenochaeta_sp._DS3sAY3a</t>
  </si>
  <si>
    <t>MANY</t>
  </si>
  <si>
    <t xml:space="preserve">OAL44964 </t>
  </si>
  <si>
    <t>CLSADHEVLTKAGWKALPEIQAADEVMTMNLQSGTQQWNAVQATTRLAHDGSLYRLKSGSMDAVCNETHRWYLNTKDQPTTYTAYTTQQMLDNQLIPLKNSSGKALGQWDRKSGTTTHINHKVPTVGHNANAMYAWPDCSWLPREFATDEACNLDWCRFIGLVMGDGGINRITDVQGQEYYNIQINQCATKPGALAYIGDLLGRLAAKLPGFVFNPPCVSGVEEKYTWTINHREIYHFFLPMIRGPQSYDPTDDEMCCNYQAPHHQALSSSENEPILPVPKDWETGNWWYLRRWMYYPWLYLLARDQARAIIKGLAAVSGEWGLSLEARSSTGGN</t>
  </si>
  <si>
    <t>MAPTATKSRKPQQQWSTSFDTLRRQKLFQHPPKDKTAYPTLAAAVEPHINSFNAIFTAGGQLEHGLKDIGTKVFLDGSPQAQPEEIGARNRLSVRIQDVFVDKAVLPPSNKVALKNRNIFPAECRERHATYRGKMRARLEYRINNGDWQEEVCDLGNVPIMLRSNRCHLENNSPDQLVKNKEESEELGGYFIVNGIEKIIRMLQVNRRNYPMAIKRGAFTNRGPGYTPYGILIRSMRPDQTSQTNALHYLNDGNVNLRFSWRKSEYLVPVMMVLKALVETNDREIFEGLVGAAGSEGLTEKQFVTDRVELLLRTYKVYGLHSKAKTRAYLGQKFRVVLSIPEDLSDEEAGTEFLRRIVLPHLGAYGVTSAQDADKFRMLLFMTRKLYALVEGECAVDNPDAVQNQEILLGGQLYGMILKERLEEWLYSIRLVLQEWGRRTDWKPFTSEEFKKDFIPKILRRSQSGIGSAMEYFLSTGNLISPTGLDLQQTAGFVVVAEKINFYRFISHFRMVHRGAFFAQLKTTTVRKLLPESWGFLCPVHTPDGSPCGLLNHFAHKCKLATQNVDVSAIPKLVAQLGVSSKSSASLEASVVVQLDGRVLGFCSPKQAKVIADTLRYWKVEGSHNIPLELEIGYVPVSNSGQYPGVYMFGQISRMYRPVKYLPLNKLDYVGPFEQPYMSIACTDAEIVSGDSTHVEFDPTNIFSIVANMTPFSDFNQSPRNMYQ</t>
  </si>
  <si>
    <t>SRVGGGVKRIKLSMESVQSELLADPLINRGVVRVFNSSIPLMHDMSVLGLLADTRVNIGVNHKKGEWMPSSGSKANATGWRISFSLADSELTVAAPKPEPYDNPRHDGFVYCLTVSNGNFLARRTIGYSDNNKTQEVLDAAQKPFYTGNCQMGKQSMGTPGTALRYRTDNKTYRLQTGQTPIVRPPLHNEYGLDNFPNGMNAVVAVISYTGYDMDDAMILNKSAHERGFGHGTIYKTKICDLEEGSRKNRSGRTISKLFGFAPEGLITAEKKETLDEDGLPRIGTMLRSGDVIAAWHTVSYDPTTDEYVNRDAQTSFFKYMEDELAFVEEVRIIGSEDGTQPCQKLSIKLRVPRSPVIGDKFSSRHGQKGVCSQKWPSIDMPFSESGIQPDVIINPHAFPSRMTIGMFVESLAGKAGALHGIAQDSTPFRFDEQNTAVDYFGHQLMKAGYNYYGNEPMYSGITGQELAADIYIGVVYYQRLRHMVNDKYQVRTTGPINSTTGQPIKGRKKGGGIRVGEMERDALIAHGTAFLLQDRLMNCSDYTKAAVCRSCGSFLSTAPTVSEYGRKKDKGGSMTIRCRRCAKLADGLSSKADVWMDGQGMRFSGGDDIAVVAVPGVLKYLDVELASMGVRLKFKVDP</t>
  </si>
  <si>
    <t>Melanopsichium_pennsylvanicum</t>
  </si>
  <si>
    <t xml:space="preserve">CDI55419 </t>
  </si>
  <si>
    <t>CLTVDHDVLTKRGWKKISKVTMDDEVMTLHKETRNQVWQRPEALVKRKDDGKKLYRLHSHCMDAVVTGYHRWHVDNRDDPELLFTLQTEDVATRAASSKDKGHWLQHDGHTTHNNHRVPSVGKNPSAAFMWPGLTLLHDNGFLDDEQNRIDWCRFVGLVMGVGGVTNDAQSRGGSAGVWIYQSTAKPQGIAYIRGILERLSAALPSFAYAVEERTARYLDDDEGNVAQGMAESNAADEAVFVVENDYDQNGDDEADADSDPASTSGFGSSIQPPAKSLTAGHTSGASHVDDDDDLEPIDVPVSHVTPAASSRSPLTEVASASQLVSSREQATPIKCRSSSPQESKKTRRTEIASWLVFKIKSRQLRDFFVPMVRGPQQFDPFDDDQTRTYDPTFHRQIEDTARDVPISTPVQQKAFAKVPAQPILPHRWMYIRRWYGPWIFDLDAVSARAIIEGHAAEDGKWQQLAKAWDEAAEVAYYNDSDPILAKSRSLSIVTSSLPMVEDLAVLAQMAEGHTTIAVHHPTNEACDRSLSKSICWRVSVALSDEKHWVALPKPQPYTNPRHDGFVYCLSMPNDSFLARRSIEYVTDTPVATVNRINQLPFFTGN</t>
  </si>
  <si>
    <t>MALPSSLAELAAATGHFPNSASDDPIAALKAANYKGKGLMDPIKAVQDKWELVPAYLQIKGLVKQHIDSYNYFVDHDLKNIIKANEKITSDIDPKFYLKYTDITVGEPRRYDGDALQRPITPHECRLRDITYSAHIFVNIEYTRGGKIIRRKNVAIGRIPVMLRSNKCVLSNKSEKELAKMSECPLDPGGYFVVKGTEKVILVQEQLSKNRIIVEADSKKGNVSASVTSSTHERKSKSYVLTKHAKIYLKHNSLHEDIPIAIAFKAMGIQADREILQLVAGNDDMYKELFAINLEEAARLGIYTRKQALDFIGARAKASRKHLSMRRPLAEEALDVLATVIMAHVPVERLNFRPKAIYIASMVRRVLMAMQDEKKVDDRDYVGNKRLELAGQLLALLFEDLFKKFNSDLKINIDKVLKKPNRTVEFDAFNQFHFNGDYITAGFVRAISTGNWSLKRFKMERAGVTHVLSRLSYIAALGMMTRISSQFEKTRKVSGPRALQPSQWGMLCPSDTPEGEACGLVKNLALTTHITTDVEEEPIARIAFTLGCEDIHLLTGAELYRPDSYVVFLNGNVLGLTRFPQRFVTHFRRLRRAGRISEFVSIYTNNHHQTVYIASDGGRICRPLIIVDSQTGQPRVTDSHMQQLKSGARRFDDFLHNGLLEYLDVNEENDSNIALYERDIKPQYTTHLEIEPFTILGAAAGLIPYPHHNQSPRLTYH</t>
  </si>
  <si>
    <t>CAMSKQAVGSIGCNQLIRIDTLLYLLLYPQAPMVKTRTIEMVGYDKLPAGQNGIVAIMSFSGYDIEDALILNKASLDRGYGRSQALKKSSTVIRKYPNGTHDRLADAPVDEATGKRQKRYDILEADGIAGVGERVEQGDVYVNKQTPVNANDNSSAAIMVGASNAAASVAYKSAPLSYKPPVSGYVDQVLITDTDSDQTLIKALIRQTRRPELGDKFSSRHGQKGVCGLIVNQEDMPFSDQGINPDIIMNPHGFPSRMTVGKMIELLSGKAGVITGTLQYGTAFGGSKVEDMSRLLVENGYNYAGKDTLTSGITGEPLECYVYFGPIYYQRLKHMVQDKMHARARGPRAVLTRQPTEGRSRDGGLRLGEMERDCLIGYGATQLLLERLMISSDAFTVHACQRCGLMGYNGFCPYCSSSKHVVQLTIPYGTKLMLQELMAMQVVPRLVLEDAV</t>
  </si>
  <si>
    <t>Tilletia_caries</t>
  </si>
  <si>
    <t xml:space="preserve">OAJ22143 </t>
  </si>
  <si>
    <t>CLTADHEVLTRLGGWKPIADVTAADEVMTMNVETEAQEWQVPTAVHSYAYDGPLYRMKAGGMDAVCNGGHRWYLNSDGAPREWKAHTTDELRALPAAATGVRQIPTTGRNANELYLWAGVLPFDVATDADSNLAFCTFVGFVLRHADCLGVDMSSLGVKDGAVATCEQLELSQVLGQFATVLQGVVAPTTSGPLTFRNPELVAFIDELLRVARSDASDPAPVWLAKLSVEQAQAVIEGCAMSVAKAAQPDERSSSFKRRRLSVSSSSSYYSDAATDSGSLGSVDTEATSVGEAEEELGGGGSADVVQVSASPAVLAQWLTLLGVAAESHAHVAVNKGSDERALSWDVRFDFKTAARTIAAPVPELYVDPRHDGSIYCLTVPNCAFMARRSAGQTGSDVASLPYFTGN</t>
  </si>
  <si>
    <t>MDDYDAYASQALNGDYYDGGAGNAYRAPDDDEDIGTEECWDVIRSFFDEMGLVRMQLASFNEFVSNTMQEIVDENSGLTLERNSQYLNEDVRDYHRRYELNFGQLQLSRPNMTESDGSVAPLWPMEARTRNLTYSSPLFLHVSQKEMVPEYEIMDDEDDKKALTDINWISKDPENDVVEEKVFIGKVPIMLQSDYCWLSNLNEEQKMMLQECPYDQGGYFVINGSEKVLIAQERMAANHVYVFSKAAPSPVTFLAEIRSAVEKGGKMISTMQIKLFSRSKEKASNNTIRTTLPYIRSDIPIVIVFRALGIVPDREVLQHICYDFNDQPMLEMLKPCIEEAFVIQDRELALDFIGRRGTTTGLSKLKRQQYATDILTKEMLPHISMSENSGTKKAYFFGYMVHRLLLTALERREIDDRDHFGKKRLDLAGPLLTGLFRMLFRKLTRDIYRHLERCVEDNKDFNLSTAIKSATITNGLKYSLATGNWGDQKKAMQAKAGVSQVLNRYTFASTLSHLRRCNTPIGRDGKIAKPRQLHNSHWGMVCPAETPEGQACGLVKNLSLMANISVGSASAPILEFLEEFGFNNLFDSRDNAIQDTTKVFVNGVWQGTHDDPSTLVNTLKELRRKDDITPEVSVVHDIREKELRLYTDAGRILRPLFIVQQPGSTLAIRRKHIRWLTNGENDDGEDFQWTQLVSCGVIEMLDAEEEETVLICMSPTDLDASRAYNSNPEMVRQSIADPSARLTSVRTYTPKTWTHCEIHPAMILGICASIIPFPDHNQSPRNTYQ</t>
  </si>
  <si>
    <t>SAMGKQAMGVYLTNYQQRMDTMANILYYPQKPLATTRSMEFLRFRELPAGQNAIIAILCYSGYNQEDSVIMNQSSIDRGLFRSLYYRTYSDMEKKVGLQIMEEFEKPTRDSTIRMKFGSYDKLDEDGLIGPGQPVRGDDIIIGKTSPLPPDSEELGMRIQNHTKRDVSTPLKSTEQGNIDHVVITTNQEGHKFVKVRVRSTRVPQVGDKFASRHGQKGTVGITYRTEDMPFTKDGVTPDIIINPHAIPSRMTIGHLVECLLSKVATLSGQEGDATPFTELTVEAVSSILRGLGYQSRGLEVMYNGHTGQKLKAQCFLGPTYYQRLKHMVDDKIHSRARGPVQILTRQPVEGRSRDGGLRFGEMERDCMISHGIASFLKERMFDASDAYRLHVCDICGLTAIANLSKETFECRSCKNRTAISQIHIPYAAKLLFQELMSMGLATRLF</t>
  </si>
  <si>
    <t>Tilletia_controversa</t>
  </si>
  <si>
    <t xml:space="preserve">OAJ32593 </t>
  </si>
  <si>
    <t>CLTADHEVLTRLGGWKPIADVTAADEVMTMNVETEAQEWQVPTAVHSYAYDGPLYRMKAGGMDAVCNGGHRWYLNSDGAPREWKAHTTDELRALPAAATGVRQIPTTGRNANELYLWAGVLPFDVATDADSNLAFCTFVGFVLRHADCLGVDMSSLGVKDGAVATCEQLELSQVLGQFATVLQGVVAPTTSGPLTFRNPELVAFIDELLRVARSDASDPAPVWLAKLSVEQAQAVIEGCAMSVAKAAQPDERSSSFKRRRLSVSSSSSYYSDAATDSGSLGSVDTEATSVGEAEEELGGGGSADVVQVSASPAVLAQWLTLLGVAAESHAHVAVNKGSDERALSWDVRFDFKTAPRTIAAPVPELYVDPRHDGSIYCLTVPNCAFMARRSAGQTGSDVASLPYFTGN</t>
  </si>
  <si>
    <t>OAJ06392</t>
  </si>
  <si>
    <t>CLTADHEVLTRSGWKEIAMVNAEDEVMTMNVEKGVQEWQVPTELHAYAYDGPLYRLRAGGMDAVCNGSHRWYLNSEEAPSEWKAYTADEMKALPMEGRQIPVTGRNVNELYSWSDALPEGVAADVDSNLVFCTFVGFVLRYADVLELRPTSASAASLGIKQGAPAELAQLLGRFGTTLHEMFDVATSQASHVTLRHSQLADFVGGLLSVAQSDASAPAPAWVTKLCVDQAQAVIGGCAMSGSTAAQSGAGSSSYKRRRLSVDSFSSYGSDSAMETTSQTSFETEATSVGEAEELLRDGDADVALVPQSSAALTQWLTVLGVAAESHPLVTASRGSDKGTLSWTVRFDLKTGPRTVDAPVPELYVNPRHDGSIYCLTVPNSAFMARRSAGPAESHGASLPYFTGN</t>
  </si>
  <si>
    <t>MDTYDTYASQALGGDFYDGNAGSTYRAPDDDEDIGTEECWDVIRSFFDEMGLVRMQLASFNEFVSNTMQEIVDESSGLTLERVSQFTADEARDYTRRYELSFGQLQLSRPNMTESDGSVAPLWPMEARTRNLTYSSPLFLHVSQRELVPEYEVADDEDEKKPNGEPQWVPKEDNELQEDKVFIGKIPIMLQSDYCWLSNMTEDQKMVLQECPYDQGGYFVINGSEKVLIAQERMAANHVYVFSKPAPSPVTFLAEIRSAVEKGGKLISTMQIKLFSRSKEKASNNTIRTTLPYIRSDIPIVIVFRALGIVPDREVLQHICYDFNDQPMLEMLKPCIEEAFVIQDRELALDFIGRRGTTAGLSKIKRQTYATEILTKEMLPHISMSENSGTKKAYFFGYMVHRLLLTALERREIDDRDHFGKKRLDLAGPLLTGLFRMLFRKLTRDIYRHLERCVEENKDFHLSAAIKSATITNGLKYSLATGNWGDQKKAMSAKAGVSQVLNRYTFASTLSHLRRCNTPIGRDGKIAKPRQLHNSHWGMVCPAETPEGQACGLVKNLSLMANISVGSASAPILEFLEEFGFNNLFDSRDNAIQDTTKVFVNGVWQGTHDDPSTLVNTLKELRRKDDITPEVSVVHDIREKELRLYTDAGRILRPLFIVQQPGSTLAIRRRHVRWLTEGHDDDEMDFRWTQLVSCGVIEMLDAEEEETVLICMSPTDLDASRAYNSNPELVRQSVADPSARLTSVRTYAPKTWTHCEIHPAMILGICASIIPFPDHNQSPRNTYQ</t>
  </si>
  <si>
    <t>SAMGKQAMGVYLTNYQQRMDTMANILYYPQKPLATTRSMEFLRFRELPAGQNAIVAILCYSGYNQEDSVIMNQSSIDRGLFRSLYYRTYSDMEKKVGLQIMEEFEKPTRDSTIRMKFGSYDKLDEDGLIGPGQPVRGDDIIIGKTSPLPPDSEELGMRIQNHTKRDASMPLKSTEQGNIDHVVITTNQEGHKFVKVRVRSTRVPQVGDKFASRHGQKGTIGITYRTEDMPFTRDGVTPDIIINPHAIPSRMTIGHLVECLLSKVATLSGQEGDATPFTELTVEAVSSILRGLGYQSRGLEVMYNGHTGQKLKAQCFLGPTYYQRLKHMVDDKIHSRARGPVQILTRQPVEGRSRDGGLRFGEMERDCMISHGMASFLKERMFDASDAYRLHVCDICGLTAIANLSKETFECRSCKNRTAISQVHIPYAAKLLFQELMSMGLATRLF</t>
  </si>
  <si>
    <t xml:space="preserve">OAJ21147 </t>
  </si>
  <si>
    <t>CLTADHEVLTRSGWKEIAMVNAEDEVMTMNVEKGVQEWQVPTELHAYAYDGPLYRLRAGGMDAVCNGSHRWYLNSEEAPSEWKAYTADEMKALPMEGRQIPVTGRNVNELYSWSDALPEGVAADVDSNLAFCTFVGFVLRYADVLELRQTSASLGIKQGAPAELAQLLVRFGTTLHEMFDVATSQASHVTLRHSQLADFVGGLLSVAQSDASAPAPAWVTKLCVDQAQAVIGGCAMSVSTAAQSGAGSSSYKRRRLSVDSFSSYGSDSAMETISQSSIETEATSVGEAEDSLRDGDADVALVPESSAALTQWLTVLGVAAESHPLVTANRGSDRGSLSYTVRFDLKTGARTIDAPIPELYVNPRHDGSIYCLTVPNSAFMARRSAGPAESHGASLPYFTGN</t>
  </si>
  <si>
    <t>MDTYDTYASQALGGDFYDGNAGSTYRAPDDDEDIGTEECWDVIRSFFDEMGLVRMQLASFNEFVSNTMQEIVDESSGLTLERVSQFTADEARDYTRRYELSFGQLQLSRPNMTESDGSVAPLWPMEARTRNLTYSSPLFLHVSQRELVPEYEVADDEDEKKPNGEPQWVPKEDNELQEDKVFIGKIPIMLQSDYCWLSNMTEDQKMVLQECPYDQGGYFVINGSEKVLIAQERMAANHVYVFSKPAPSPVTFLAEIRSAVEKGGKLISTMQIKLFSRSKEKASNNTIRTTLPYIRSDIPIVIVFRALGIVPDREVLQHICYDFNDQPMLEMLKPCIEEAFVIQDRELALDFIGRRGTTAGLSKLKRQTYATEILTKEMLPHISMSENSGTKKAYFFGYMVHRLLLTALERREIDDRDHFGKKRLDLAGPLLTGLFRMLFRKLTRDIYRHLERCVEENKDFHLSAAIKSATITNGLKYSLATGNWGDQKKAMSAKAGVSQVLNRYTFASTLSHLRRCNTPIGRDGKIAKPRQLHNSHWGMVCPAETPEGQACGLVKNLSLMANISVGSASAPILEFLEEFGFNNLFDSRDNAIQDTTKVFVNGVWQGTHDDPSTLVNTLKELRRKDDITPEVSVVHDIREKELRLYTDAGRILRPLFIVQQPGSTLAIRRRHVRWLTEGHDDDEMDFRWTQLVSCGVIEMLDAEEEETVLICMSPTDLDASRAYNSNPELVRQSVADPSARLTSVRTYAPKTWTHCEIHPAMILGICASIIPFPDHNQSPRNTYQ</t>
  </si>
  <si>
    <t xml:space="preserve">XP_014180446 </t>
  </si>
  <si>
    <t>CLHGDTRVTLASGVSMRIKDLASLPEVLSHKVSTTTDRESYVPVQPTAHLPRPELKECIRLLFSDASSIVCTPEHQIMTGDGQWMAAKDLVPGKTKVKRGPDAPLYLPEDDSPAHVAAFKLSLPSVNRTLEMDSTENIAAVHAFARILGYFLAKGSMSFNEEENRYSGSIMFNHIVDAEQGVADLEAAIGYKCKIRPPSADYDCYLVDLPTDLLRDYHMVVGLEPGERVCQPASWPSFIMDSNCPVSVLREFLGGLFGGDGIAPLPRDDSWHSVAFTSSKVDAHRESLIQSFDDLAMLLARCGVSGAVRQKLTDCTNKGVLVLDGLLTIPMTQICAFAEKIGFRLCCDKQQRISVAASYYRSREYSLEQRRRYIQRVETLTGYKSATEAEGKKGGKLKMTVDQAVAAVSKEFKDELFIDRLLATPSCQAVEDAFKGVSNPDEAGKEFETDVPKWLKDHGAEGFFQSSTDSAYSASRDLNGFPVWNATFMGSEDAGSHLTYDISVPGSNSFLANSIQVHN</t>
  </si>
  <si>
    <t>MDGGDGFEYKPDYQYDEEQNGENGVGEEEPISQEDYWKVINSFFDEKGLVRQQLESFNEFVENTMQELVDENQRLTLDQHTQHTGVMGDETRRYEITFGQIYLAKVAMTEMDGQTVGLFPQEARLRNLTYAAPLYVDMKKSTLSAGDVDDPIEADWKPAVDANGVMQGAEEDKIWIGKVPVMVRSNFCLLHGLPDDHFYALNECPYDQGGYFIINGSEKVLIAQERMAANTVYVFKKADPSPVIYLSEVTSQMEKGGKTPSKTVVKMYLRAQDKATTGSVIRVQLPYTKTDIPIVIVFRALGIVPDRDVLSHICFNPNDTAMLEMLRPCIEEAFSIQDRDTALDFIGRRGQQEKGTRASRKAFFLGYMIHRLCSAALGRRELDDRDHFGKKRLDLAGPLLANLFRILFKKLTRDVYRHLQKCVETHKEFTLVNAIKPGIITNGLKYSLATGNWGDQAKAMQARAGVSQVLNRYTFASTLSHLRRTNTPIGRDGKIAKPRQLHNTHWGLICPAETPEGQACGLVKNLALMSYISVGSYSAPVMEFLEEWGLEPQDEYGSAPNATKVFVNGVWMGIHRDAVKLHENLLEMRRGGQLKHEVSIVRDIRERELRLYTDAGRVCRPLFIVDRPTQTLRLKREHIDRLENIADGLEEAVDGSAWDELLYQGVIEYVDAEEEETILIAMTSEDLENARMYESPQEVARAQAAHTLEAFDPTARVKSSSWSQNYTHMEIHPSMILGVCASIVPFPDHNQSPRNTYQSAMGKQAMGIHLTNYQLRMDTMANILYYPQSPLATTQSMKYLKFSDLPAGQNAIVAILCYSGYNQEDSVIMNQSSIDRGLFRSLYYRAYTDTEKMVGMQKVESFEKPDRNETLRMKHGSSDRYAKLDNDGLITPATNVNGDDIIIGKTAPIPPDSEELGQRSATHTKRDVSTPMKSTEQGVVDQVMITTNADGLKFVKIRIRSTRVPQIGDKFASRHGQKGTIGITYRQEDMPFTAEGITPDIIINPHAIPSRMTIGHLVECLLSKLATLTGREGDATPFTELTVESVSKLLRQRGYQSRGLEVMYHGHTGKKLRAQVYFGPTYYQRLKHMVDDKIHARARGPLQILTRQPVEGRSRDGGLRFGEMERD</t>
  </si>
  <si>
    <t>CMISHGIAGFLKERMYESSDAFRLHVCDQCGLMAVANLKKQEFHCSVCRNSTQISQIYIPYAAKLLFQELQAMNVTVRMYSDEDDA</t>
  </si>
  <si>
    <t>FROG</t>
  </si>
  <si>
    <t>CLSGDTEVVLGNGMDVVLLTDLVDGACVSTIEPRTGVVSPSLIDHYFAKDATRVLKITLDDGRVIKADPEHPLFAAKVDETTRGLTGQWLRVEELTVGHHALLVSPQQAYCTSEQWTLTLSEKEVCTASTAQLAKQLSEIGLVGVPIPLSKVKSAARLFGLVLSAGDFSGKLYVEKDEDVTAVNSDLTALGFSPAHWVRYQDDQQKWFKCDDSNGKAICITLVPTANALLQTLGAHDAEKQHRYCLLPKWLLDAPTSIKREFLGALFGGNGAHITISCNEGKWEPTMSALTQHTDADHLESTVVYLKQVATLLGMLNICSSVSSEKHITAEKTGYAVHLHVDNTAENLVRFYEQVGYRYCFNKTSQSSAPVQWIKGSLFFIEQHRSKCQHAFELLHTGLGTKAAVSAEINMPHHNPSHMLNVKEIPTAPADEYITWIEFKDRYVHKESPRFVWVTIHSIEEAPAERLYDFNTVSQNHSFFANSIVSHN</t>
  </si>
  <si>
    <t>Spiromyces_aspiralis</t>
  </si>
  <si>
    <t>ZOOPAGO</t>
  </si>
  <si>
    <t xml:space="preserve">ABC17955 </t>
  </si>
  <si>
    <t>CLTPDHEVLTERGWRPIADLALDDRVATLQEGVRLSYEQPRKLFAYDYVGPMYHIENDHVSLITTPNHRMWTSISAAPGDKCQFGLRRADEIIGKQVRYQKDVSSWDQSDYQLLDALGVGVDPTDRSVMTVIGGCLLGRGLATYPLVAVEVAGPPQGLAILAEAARKLGLQAETTADGALAVRGAEALLDLCKNALVEDAGARQFPHWVWKLSSSQCRQLLDGICIVHGKRLYGSGNDAAMTTYVPVASKHLADDIQRLCLHAASGVIANIKPLSLPAASQGAAETPGQQPQLWTVEIATGFEKCLPEFNQADIEQRESQVELLEMYAGKVHCIEVPGHVFYVRHNGKAVWTGN</t>
  </si>
  <si>
    <t>KKRMDLAGPLLAMLFRNLFRKMTKDVTRYMQKCIDNDREFRPNIAIKSTTITTGLKYSLATGNWGDQKKAMQSRAGVSQVLNRYTFASTLSHLRRCNTPIGRDGKIAKPRQLHNTHWGIVCPAETPEGQACGLVKNLALMAHVTISCSAQPIHDFLNDWGMENLEELQVTSIADATKIFVNGVWLGIHREANKLVPQLRQMRRETSLSFDISIVRDIREKELRIYTDEGRVCRPLFVVEDLRLKVTNDHINRLIELNEIGGGEEGEGWQMLISDGVVEYLDAEEEETAMICMTPDELRESYEYHQTGVEPPMEVDPSFRIRSRRNIYINTWTHCEIHPSMILGICASIIPFPDHNQSPRNTYQSAMGKQAMGVMLTNYQLRMDTLSNVLYYPQKPLAITRAMDYLKFRQLPAGQNAIVAILCYSGYNQEDSIIMNQSSIDRGLFRSLFFRTYQDEENREGSAHVGRFEKPTRETTLRLKHGTYEKLDEDGLVAPGTRVVGDDIIIGKTTPIPADSLELGQRTKNHTKLDASKPLRSTEHGIVDRVMLTTNADGIRFVKVRVRSTRVPQIGDKFASRHGQKGTVGMTYRTEDMPFTAEGIVPDLIINPHAIPSRMTIGHLIECLLSKLSTLLGQDGDATPFTDVTVEAISRELHSRGYHPRGFEVMYNGHTGRKLAAQVFLGPTYXQRLKHMVDDKIH</t>
  </si>
  <si>
    <t>SRARGPV</t>
  </si>
  <si>
    <t>Coelomomyces_stegomyiae</t>
  </si>
  <si>
    <t>Q2I5U8</t>
  </si>
  <si>
    <t>CLTPSHEVLTENGWKFIDQIQKVDRVATLSKTGHLVYQSPISVFHYPDYSGTLYSVETPEIELQVTQEHYMWVAPSLLSTHANIPSKKDIFPPPESFKLVKAETLMGESVYYQSHAKWGPLQEHDQAHAQQLNELEGSDLEAWLTLFGLFLSESFIHLVSPTLLLTSASWMLMSPSETVLQTIITSTSKLNYRLDVSADNKHVELLNDTFCSFVLAFSSSPRKNLPDFIWSLSEHQAQVLFHAALLQGQSPKTDAPSLSNFTLPNSSFADDFQRLALHAGYVLTILPSSSTPKETTLSTFSNSFPVNVHVQWEPALHYPCTHQHTPTKECMVPYTGSVHCVEVPEPHLFYVRQGGKGVWTGN</t>
  </si>
  <si>
    <t>KKRLDLAGPLLASLFRTFFQKLTKDVGRYFTNCLERSRPFNLNMAINSNTITNGLRYALATGNWGDQKKFMETRAGVSQVLNRYTFASTLSHLRRLNTPIGREGKLAKPRQLHNTHWGMVCPAETPEGQACGLVKNLALMSIISVGSASEPIHEFLSEWTTENLEEISPSTIGPNTKVFVNGAWIGIHREPDSLVKTLKTLRRATDIDSEVSVVHDIRENELRIYTDPGRICRPLFVVNENQQLVLKKEHILKLSEEDEDAIWGWEKLLINGIVEYLDTEEEETVMISMSPDDLAEARGALIFDKSLDRDRTARLKARKPGDYCKTWTHCEIHPAMILGICASIIPFPDHNQSPRNTYQSAMGKQAMGVYLTNFQLRMDTLANILYYPQKPLVTTRNMQYLRFRELPAGQNAIVAIAAYSGYNQEDSLIMSQSAIDRGLFRSIYYRSYVDAEKKTGFTQLEEFERPTRETTLKLRQGSYEKLEDDGFVAPGTRVNGDDIIIGKTAPLPMDHSELGTRTTQTKKDVSTGLKSSENGIVDHVMVTTNGDGYKFVKIRVRSTRVPQIGDKFASRHGQKGTVGMTYRQEDMPFTAEGLTPDLIINPHAIPSRMTIGHLVECLLGKVSSLTGSEGDATPFTDVTVQQISDLLRECGYQQRGFEVMYNGHTGKKLSAQIFLGPTYYQRLKHMVDDKIH</t>
  </si>
  <si>
    <t>SRSRGPLQILTRQPVEGRSRDGGLRF</t>
  </si>
  <si>
    <t>Dictyostelium_discoideum</t>
  </si>
  <si>
    <t>CLHPDTIITMSNGQQKPIRQLKDGDSIITLDPITMEAHSTRIYSHFIKSSSQYGKQLLKITTITGKEIICTNDHRFLTSNGNWKQSKDLLLNDKLFLISSSNQLEFNNNNNENNNENNNDIIEILNENQLINQGVVPIKIIQELKSIELLPLLNNNEKLITISRIIGSIDKIGSNKQNEPIIQYQFNLISDFDQFLKDLQYLGFINPIYKLNEEQQQQQQQKIDHQQQQQQQVEQQQKSIIIDFIGSSFGYFIQSLLNEKNWIEKSNNQFVKKEFLSSFISNVNRIQFNIIEEINQQNNDSNFKILLNYKQQKQQQNEKEERAVVDHDNEIFNIKSLQILLNQFNVISSIDFEESNLIIINSSLKKFIDLINIKFNQKLNNQIIQIREYLNYINYNNNNNNNEEINIKKKDFGYFKKLKIKRNSFEIEIEKIEQLNYQDCPEISDFTTESDYHSMISNGFVSHN</t>
  </si>
  <si>
    <t>Dictyostelium_fasciculatum</t>
  </si>
  <si>
    <t xml:space="preserve">XP_004366349 </t>
  </si>
  <si>
    <t>CLSIDEQVTMADGSKRAIKDVKVGEYVVTFHPQTMVQSTTRVVNQYVRPTDKPIRRITTVSGRAITATHDHLFMTERGWTPVHKFDRQTTTLAISLLNQSSKYNDSQHQQIDASHLVSAKNNVLAKQLKSMGLLPLSGQKLEIVAKMYGYMTSTKQVSSSEQPIIFSSKMSAIEFKNDLINLDLIQEKNNSNNNCTLKKLKEGKLKGLWSLEFENQSTLINLLSSLQDGSSQQQQVPQWISNSSSKSIKSSYLSALQAGGESGTLYTTDNQHYIKQIESLYKDLSIQVEITESQQQYQIKLKLQPQNIINYFTTISTAYNYNKLIEIGLTSEYLRYQQFNSNNKSSVVSLSEWKSTVQVKGYSVFVPIASIDEMDNCLIADITTESENHSFIGGDNFLVHN</t>
  </si>
  <si>
    <t>MAEYNMNDDEDMINGSEEIVQEDAWTVISSYFQEKGLVRQQLDSFDEFIQNTMQDIIDESPPITLKPETQHQPGQSQAHNYTTFSIKFGQIYLSKPTSDIDGLTQSITPNQARIRNLTYSAPLYVDITKTLTTKQSVEEEALEKIFIGKVPIMLRSKYCILSGDGDTSDTDLAMMGECPFDQGGYFVINGSEKVLIAQEKMSHNHVYVFKKTPPSKYSYVAEIRSCQETGSRPTSTMYVKMLQKSSKGPSGIKATIPYIKMDVPIVVIFRALGFVADKDILEHICYDFSDAQLMDLMRPSLEESFVIQNQEVALDYLGKRGSTVGTRDHRIKFAREVLQKEMLPHVSVEEYFETKKAYYFGYIVHRLLLAALERRPLDDRDHFANKRLDLAGPLLGTLFRQLFKKLTKDVRMWLQRCIDKGKEFTPISAIKPKTITSGLKYSLATGNWGAAHSGARAGVAQVLNRLTFASTLSHLRRLNTPIGREGKLAKPRQLHNTHWGIVCPSETPEGQACGLVKNLAMMAYISVGSASEPILEFLEEWSTENLEEITDPSSILNATKIFVNGMWVGINKQPDHLLKTLRTLRGCGDVSVEVSIVRDIREKEIRLYTDAGRCCRPLFVVRDSKLLIKKSHIQNLIVNPDYKWMDLITSGLIEYIDTEEEETVMIGMNPSDLIQSHTETVTHNYTHCEIHPSMILGICCSIIPFPDHNQSPRNTYQ</t>
  </si>
  <si>
    <t>SAMGKQAMGVYITNYQLRMDTMAHVLFYPQKPLVTTRSMEYLHFRELPAGQNVCVAIACYSGYNQEDSVILNQSAIDRGMFRSMFYRSYKDEQKKQTSLMEETFEKPDRDTTVGMRHGSYEKIDEDGLVAPGIRVTGDDIIIGKTTPLPPQEDELGPKTRRQSKKDSSTAMRSSENGVVDQVVLTTSGDGLKFTKVRVRSMRTPQIGDKFSSRHGQKGTCGMAYRQEDLPWTVEGVVPDIIVNPHAIPSRMTIGQLIECLLGKVSASTGDEGDATPFTDVTVEAISQALHKIGYQMTGHEVMYNGHTGRRMDAQIFIGPTYYQRLKHMVDDKIHSRSRGPVQILTRQPVEGRSRDGGLRFGEMERDCMISHGAAQFLKERLFDQSDSYRVHICDICGLIAIANLRKNSFECRRCKNKTQISQVKIPYAAKLLFQELMAMSIAPRMFT</t>
  </si>
  <si>
    <t>Dictyostelium_lacteum-1</t>
  </si>
  <si>
    <t xml:space="preserve">KYQ91059 </t>
  </si>
  <si>
    <t>CLSGDSRISMKHYSVRLDSLINSFIQRSLYSFRQSIKPSEEGIVSDSIVAFKSKGNLPAYRIHLEDGTFVDATHDHPFLCQDGQWRQVNDLIGSRLVKSIEQPLINIQDEMLQTDAKSIKDFELESAKYRLLGYSFGGSSTSTIYSTHSLDVKDIIDDMKLVSPECSPTSLYSDSKYQITIPLDISKSLNTLNQQGLRNCPKPFLREFVAALFGSSGCAPNLTSDNERLTSIGFSQSENVDMKDLKEMLVTLGIEANAITLNDKYTMNIDTNETIKFHNLIGFRYSYIKTLCLEAAVSYYRNCENAYKHTDCHINQCCEEYSLETSIDIPNCKDSCTPNLHAMKYFESIGSDKFFREKSLPCHSSDALPVFYLKVIDIKPIGVLPMFDIQVHNNENFVANGIVAHN</t>
  </si>
  <si>
    <t>MNTDHMDYDLGDTEEIVQEDVWTVISSYFQEKGLVRQQLDSFDEFIQNTMQEIIDESPPITLRPETQHIPGQSAVSNTTTTVSIKFGQIYLSRPTIEIEGTPCQVTPNQARLSNLTYSSPLLADITKTDTIINKQTKEEIEKEEKTLPRIPMGKVPIMLRSHFCLLGGASDRELTQMGECSYDQGGYFIINGSEKVLIAQEKMNNNHVYVFKKTPPSKYSYVAEIRSCQETGSRPTSTMYVKMLANTNKGAVGMKATIPYIKQDVPIVIVFRALGFLADKDILEHICYDFTDSQMMDLMRPSLEESFVIQNQEVALDFLGKRGSTMGTREHRIKFAKEVLQKEMLPHVSVAEFFETKKAYYFGYIIHRLLLATLERRPLDDRDHFANKRLDLAGPLLGMLFRQLFKKLTKDVRMYLQKCIDKDRDFNPLTAVNTKTITSGLKYSLATGNWGSSKSGGAKSGVAQVLNRLTFASTLSHLRRLNTPIGREGKLAKPRQLHNTHWGIVCPSETPEGQACGLVKNLAMMSYISVGSASLPILEFLEEWTTENLEELSDPSSIFNATKIFVNGMWVGIHRQPESLLSTLRQLRRSGDVSVEVSMVRDIREKELRLYTDAGRCCRPLFVVNDNKLVINKSHIKSIQSEETHWADLLTNGLVEYVDAEEEETVLIAMTPEDLISSPSDTTIHTYTHCEIHPSMILGICCSIIPFPDHNQSPRNTYQAAMGKQAMGVYITNYQLRMDTMAHVLFYPQKPLVITRSMEYLHFRELPAGQNVCVAIACYSGYNQEDSVILNQSAIDRGLFRSMFYRAYQDEQRKQTSFQEEIFEKPDPSTCASLRHGSYEKIDEDGLVAPGIRVTGDDIIIGKTTPLPPDNTEDLNTKSRRQTKRDSSTALRSTETGIVDQVILTTSGEGLKFTKVRVRSMRTPQIGDKFSSRHGQKGTCGMAYRQEDLPFTVEGVVPDIIVNPHAIPSRMTIGQLIECLLGKVSASTGDEGDATPFTDVTVEAISQALHKNGYQMTGHEVMYNGHTGRKMDAQIFIGPTYYQRLKHMVDDKIHSRARGPVQILTRQPVEGRSRDGGLRFGEMERD</t>
  </si>
  <si>
    <t>CMISHGAAQFLKERLFDQSDSYRVHVCDLCGLIAVANLKKNSFECGRCKNKTRISQVRMPYAAKLLFQELMSMSIAPRMFTQ</t>
  </si>
  <si>
    <t>Dictyostelium_lacteum-2</t>
  </si>
  <si>
    <t xml:space="preserve">KYQ89728 </t>
  </si>
  <si>
    <t>CLHPDTLIQLVDGSQVAIKDIQDGDEILTVDPVTMEISSTRIYNHFIKSSKSYGKPLLKITLINGHEIICTDDHRFLTSRGTWELSKNLNTTSNTQLFYFNSSLKSNNQIVTVDYQNEFLQLLQQDIVHDQSKLVNLTRVFGYIDQMNQNNVIQFKFKSPSDQNRFLIDLSQLGFSNIQNEEETEEENTFTGLSVIKNEILNQLLSVYIENKSEFRDFIMDPKSSCKKLKSSYLSGYLSKLNMQVHITNENMVQLKMELPAEGNACVLSLIDLKTLMSQSFGIQAFINTQQNLLILNQQQSIKKFMELVGLRYSLDVSNRLSLIQEYIKIKSRNNHKNMSCEEWVNFNQSNTSNNKNGFLMMGIESIDALDYEECPEICDFTTESDYHSMISNGMVTHN</t>
  </si>
  <si>
    <t>MTMNDDPPPSRDNHSFPKGSLDELFNNDKLTDEIKTVEEKWKLVPAFLKCRGLVKQHIDSFNYFVNVEMKKIVRANEKLTTEMDPTFFAKFTDINVGEPSLVEDNMDSVRNTPNKCRLRDMTYSAPIYVNLEYTKNKLVVGKKNVIIGRIPIMLRSSNCVLANKTHEQLAALGECPLDPGGYFIIKGVEKVILNHEQLSKNRIIIETDTKGFPCATVTSSTHERKSRTNIFLKNEKLYLKHNTFGEDIPVVIVLKGMGVETDQEVAQLVGSDELFLNAIAPSFEEASRHGVHTQAQALEFLGNKIKVARRPFSVNKKTKSEEAKDILAGVVLNHVPVKRYNFRLKIIYIALMIRKTIMASKDKSTMDDKDYYGNKRIELSGQLISLLFEDLFKKLLSELKKSVDQSITKPNRTDPLDFSLLIRPETLTQGFNHAISSGQWNLKRFRMERSGVSQVLSRLSYISCLGMMTRIQSQFEKTRKVAGPRSLQPSQWGMLCPSDTPEGEA</t>
  </si>
  <si>
    <t>CGLVKNFALMSHVTTDEPEGPLLRLAFNLGVQDILLVTGEELNGRDTFLVLLNGQIIGIHNSPDYFVENLRRMRRAGRIKEFVSICANKAHKTISIACDGGRLCRPLVVIENGRPKITQEHITELKDGLRQFDDFVRQGIIEYLDVNEENDSYLATREIDVVPTSTHLEIEPFTLLGCVAGLIPYPHHNQSPRNTYQCAMGKQAIGAIAYNQMTRIDTLLYLLVYPQRPLCQTRTIEILNWFNLPAGHNATVAVMSYSGYDIEDALVMNKASLDRGFGRCIVLKKQISSIKKHPSDISDRILAPTSENARLPKYALLDEDGIAKPGELAQKGQILINKYSPINTSTRIVGDPNKVPDFAFKSNITAYKYENPAFVDKVMLTTGEDDQLLVKLLMRSTRRPELGDKFSSRHGQKGVCGIIVKQEDMPFSDLGICPDIIMNPHGFPSRMTIGKMIELLAGKAGVLSGKFGYGTCFGGDKVADISKVLISKGFSYGGKDYVTSGVTGEPLACFIFFGPIFYQKLKHMVMDKMHARARGPTVTLTRQPTEGRARGGGLRLGEMERDCLIGYGASALIMERLMVSSDRFTVFVCKKCGFLGYEGWCQYCKSTLNVSTLQIPYACKLLFQELQAMNVVPRLKLQNA</t>
  </si>
  <si>
    <t>Dictyostelium_purpureum</t>
  </si>
  <si>
    <t xml:space="preserve">XP_003284792 </t>
  </si>
  <si>
    <t>CLDPNTIIQLSNGKSKLIKELVDGDEIITVDPITMEQHTTRIYSHFIKKSKDYGKQLLKITTITGKEIICTEDHRFLTNQGSWKHSKDLINDEIYILSQPLAEISNNNQDTFEILNEHILQENQISNEIIQDLKNKKLLPLLNSNLNQLLIISRILGSIDKFGQDARQQLPIIQFQFNSMQDFNRLLQDINTLGFDNPTYTLNLEEITLNSNNNNNKNVIIDFIGTSFVYFIKSLLQLEKGWIEKLNNQLITQEFLSSFISNPNRIHFNFELNENNQFKLLLNYKQQQQQQPQPQQQPQPNNEIFNIKLLNQLLNQLNIQSNEIENSIIIQENQDIMKFVNIFNFKYNAKENTNLIQIREYLNYLNYQNMKHSQHSQLSTERIIDFNSYFKKLKVRNNCLAILIDRIEPLNFEQYPEISDFTTESDYHSMISNGFITHN</t>
  </si>
  <si>
    <t>MDQESVGYCNNPDYFIPPKGSLDELYNPSKLTDDIKAVEEKWKLVPAFLKCRGLVKQHIDSFNFFVNVEMKKIVKANERLTTEQDPSFFVKFVDIRVGSPISTENDDFDSSQQTPQKCRLRDMTYSAPILVDIEYTRGKTVIGKKDVHIGNIPIMLRSSNCVLANKTHEQMALLGECPMDPGGYFIVRGVEKVILNHEQLSKNRIIIETDSKHLPSAQVTSSTHERKSRTTITLKNEKLYLKHNTFGEDIPVAIVLKGMGVETDQEMAQLVGSDDVFLDAIAPSLEECSKCGVHTQAQALDYLGSRIKVFRRPYGVQTKKTKSEEARDILAGVVLNHVPVRRYNFRLKVIYISLMIRRIIMASKDKGCLDDKDYYGNKRIELSGQLISLLFEDVFKKFLSELKKSIDQAIAKPNRAEPFDFPKLIRTDTITNGFTHAISSGQWNLKRFRMERSGVSQVLSRLSYISCLGMMTRIQSQFEKTRKVAGPRSLQPSQWGMLCPSDTPEGEA</t>
  </si>
  <si>
    <t>CGLVKNFALMTHVTTDDPEGPLLRLAFNLGVQDILLVTGEELNSRNAFLVLLNGQIIGIHNSPDYFVNTLRKMRRAGRIREFVSICKNAAQQTINIACDGGRLCRPLIIVDNRVPRLKQEHIEDLKDGLRTFDDFIKEGIIEYLDVNEENDSYLAWRELAIKPHTTHLEIEPFTMLGCVAGLIPYPHHNQSPRNTYQCAMGKQAIGAIAYNQLTRIDTLLYLLVHPQRPLCQTRTIELLQWFRLPAGHNATVAVMSYSGYDIEDALVMNKASLDRGFGRCIVLKKQVTSIKKHGNDTSDRIFPPTPDNLRQSKFALLDSDGIAKPGELAQKGQILVNKYSPMNTVDPAPNPELIPDSAYKSSYMGYKYENPAFIDKVLLTNGDDDQLLIKLLMRSTRRPELGDKFSSRHGQKGVCGIIVKQEDMPFSDLGICPDIIMNPHGFPSRMTIGKMIELLAGKAAVLSGKFGYGTCFGGDRVANISKVLISKGFSYGGKDYVTSGVTGEPLACFIFFGPIFYQKLKHMVMDKMHARARGPTVTLTRQPTEGRARGGGLRLGEMERDCLIGYGASALIMERLMISSDRFTVYCCKKCGFLGYEGYCQYCKSSVNVSTIQIPYACKLLFQELQAMNIVPRLKLIDS</t>
  </si>
  <si>
    <t>Polysphondylium_pallidum_1</t>
  </si>
  <si>
    <t>EFA79113</t>
  </si>
  <si>
    <t>CLWEEEPVLMADGRTKPIKDVVVGDQVVTFHPQTMRQSISKVVNQYTRPTDKKIMKIITESGRQLIATEDHLFMTSEGWVPLAKIKDRSTVLQVAVSVRHNQNYFESHPSDTEQVISDDIINQHLDTAQVNSQAHQRNIKHLNSIGLLNSQAVDKQRLARLFGFVSSSPSLSKNNSEINMTFESKQSAIEYKEDLIQLGLGDCKLVKNGSEFNIVHQATDAAATLFIGLGAFSDSIPLWIMNGSRLVQSQYLSSLQFKTTQISTKSQSFIYTAPTTSQVSKLEQMVELYKGLDIETNGIYRSSSSTGILISLKNQQNLVNYHERIGVNYNQRKQREIASTAEYIRYQARQRELGSTTVKSQAQWQSRLKAHGDALYVPIESVVDCANCIIGDITTESENHSFVGGQGFFIHN</t>
  </si>
  <si>
    <t>MNDYNMNEDVGGEGEEIVQEDSWAVISSYFKDKGLVRQQLDSFDEFIQNTMQEIIDESPPITLRPEAQHHPGQQQVHNFSTFSIKFGQIYLSKPTSEIDGMTQPVTPNQARIRNLTYSAPLYVDITKTQVTKDRRDEEPLEKIFIGKVPIMLRSKYCMLDETSDVDLPMMGECPYDQGGYFIINGSEKVLIAQEKMSHNHVYVFKKTPPSKYSYVAEIRSCQETGSRPTSTMYVKMLQNSNKGPIGIKATIPYIKQDVPIVVVFRALGFVADKDILEHICYDFSDQQMMDLMRPSLEESFVIQNQEIALDYLGKRGSTVGTREQRIKFAREVLQKEMLPHVSVAEYFETKKAYYFGYIVHRLLLAALERRPLDDRDHFANKRLDLAGPLLGTLFRQLFKKLTKDVRSHLQRCIDKGREFIPSQAIKSKTITSGLKYSLATGNWGAANTGARAGVAQVLNRLTFASTLSHLRRLNTPIGREEGQACGLVKNLAMMAYISVGSASQPILEFLEEWSTENLEEITDSSTILNATKIFVNGMWVGIHHQPDHLLKTLRVLRRCGDVSVEVSIVRDIREKELRLYTDSGRCCRPLFVVDDKDYKLTIKKSHIRQLDSDPEYKWLDLITDGLVEYIDTEEEETVMIAMTPADLIPSTTEIVTHNYTHCEIHPSMILGICCSIIPFPDHNQSPRNTYQ</t>
  </si>
  <si>
    <t>SAMGKQAMGVYITNYQLRMDTMAHVLFYPQKPLVTTRSMEYLHFRELPAGQNVCVAIACYSGYNQEDSLILNQSAIDRGLFRSMFYRSYKDEQKKQTSMMEETFEKPDRDTCVGMRHGSYEKIDEDGLVAPGVRVTGDDIIIGKTTPLPPQDEDLGPKTRRQSKRDSSTAMRSSENGIVDSVILTTSGDGLKFTKVRVRSMRTPQIGDKFSSRHGQKGTCGMTYRQEDLPWTVEGIVPDIVVNPHAIPSRMTIGQLIECLLGKVSSMTGDEGDATPFTDVTVEAISKALHGIGYQMTGHEVMYNGHTGRRMDAQIFIGPTYYQRLKHMVDDKIHSRSRGPVQILTRQPVEGRSRDGGLRFGEMERD</t>
  </si>
  <si>
    <t>Polysphondylium_pallidum_2</t>
  </si>
  <si>
    <t>CVSGDTRIASTHYTVRLDSLWKSYKNTSLYSFNEDVSGVHNDQIVAFADKGTLPAYRIFLEDGSHVDATEDHPFLCQDGQWRSTLELVGHSLTKSIEQPLINIEEEMSEASLGSIKEFEVECAKYRLLGRTLTSGHFHERDDSSVIYASHLLDVRSIIADMKLVVPNCNPSYTAHSNSAKFHISTPNAVSRQLCALAADIPLGRRVGTAGSWPTFKNTSKALLREFVAALFGGDGQSPALSNRDGLGGVKFSQTKVEKHVDSLKSMMSELKNMLVTLGIASQSITLQGPSKAENHTVEEKVYECTLHIASSETIKFHDLIGFRYCHSKILRLEAATSYFRLCNNVTKNNIPTASDYLKSIGANKLFNHGLEISAKVLPVFHHKVTDVKNIGESPMFDIQVNQNQNFIANGIVAHN</t>
  </si>
  <si>
    <t>CMISHGAAQFLKERLFDQSDSYRVHVCDICGLIAIANLKKNHYECRRCKNKTQISQVKMPYAAKLLFQELMAMSIAPRMFT</t>
  </si>
  <si>
    <t>Capsaspora_owczarzaki</t>
  </si>
  <si>
    <t>A0A0D2W1I7</t>
  </si>
  <si>
    <t>CLHGDARVTLATGVSMRIRDLVHLPEVLARGDNLTLVPIAPSAHLPRPKLKDCIRLVFSDGRDLVCTPEHLVLTADGEWVHARALVPGETRVTVGLCAPEYSASADDAAAVSAFALHLPRVGATLRMGDAQEVARTHAFARVLGYFFTNLGSMSYSAANDFYDGCLALGHRIDAERAVADVLQATGLKCQVEAPNATSKLFSVWLPSDLLRDCHQVLHIQPGKRVLQADSLPAFILADSCPLSVVREFLGGLFGGDGLAPQPMAHGWHSVGFAMSKVEAHAASLRATFDQIAALLARFGINGATQETLVDVTNKHPEAGATVLSGRLMLPVEQLVAFQERVGFRLCCHKQQRSSVAASFYRACAYSQEQRRQFIARVDALTGYTAASVPAGGKRKRLLMTLQAAYAQTVQEFEAAEIFIRREHAVPSYQAVKDALKGVSEVTKVVPRLWLQQHDAAAFFTESTLDQSSVVSAVAHRLDGFPTWSATFMGSKPAGSHLTFDISVPGAHNFIANGVAVHN</t>
  </si>
  <si>
    <t>MYDDYYDENIEVRSEPEHHVHQQSHAEEYEEVITQEDTWVVIRSFFKNKGLVRQQLDSFDDFISLTIPELISEQGTLELKVERQFLDADEVAPPRYVVSFDNIFISHPTITESDGYNHALFPNEARLRNLTYACRLYVNLKREMFRYDENGVEEPPEVKILDKVYLGQIPMMLRSKNCALFNKKDYELEKMNECPYDQGGYFVINGSEKVLIAQERMANNNVYVFHRKPPAKYSYVAEIRSALETGHRPANTLYTKMLTRGQSKGESAGNRIQCTLPYIKTDIPIVVVFRALGFVSDRDVLDHVIYDYQDQEMMEMLRFSLEEALPIQEQPVALDFIGKRGLVQGATRENRIRYAKEILQKELLPHVGVTDHSETKKAYFFGYIVHRLLQAALGRRELDDRDHYGNKRCDLAGALVGGLFRLLFRKLIKDVKASLQKDVDKRHEFNLLAAFKAKIISDGLRYSLATGNWGDAKKAHESRAGVSQVLNRLTYASTLSHLRRLNSPIGREGKLAKPRQLQNTQWGVMCPAETPEGQACGLVKNLALMAYISVGSPALHIIEFLEEWATENLEETTPQSILQSTKIFVNGCWVGIHAQANELVRTLAQLRQRTDISPEISIVPDIRERELRIYSDAGRAMRPLFVVEDERLSIRREHIDALKQAAQADRAGEHIDNPMRWPELITTGVIEYIDTQEEETRMIAMHPEDLDYARREGRGAYCSTHTHCEINPAMILGVCASIIPFPDHNQSPRNCYQSAMGKQAMGVYISNFQVRLDTMSHTLYYPQKPLTTTRSMEYLHFDSLPAGMNAIVAISVYSGYNQEDSVVMNQSAIDRGLFRSLFYRSYKDEVKPAGLDVGDEEFEKPSLEIVAGMRHSSYDKLDADGLVAPGTRVSGDDFIIGKTTPIPDEKNELAQTMKRYRKRDASTALRSTENGIVDTVMLSVNEDGHRFVKVRVRGIRIPQIGDKFASRHGQKGTCGITYRQEDMPYNAEGITPDIIINPHAIPSRMTIGHLIECLQGKVAALTGKIGDATPFNTDVTVKSIADLLKEFRYHPYGNEVLFNGHTGKKMNTQVYFGPTYYQRLKHMVDDKIHSRQRGPLTNLTRQPVEGRARDGGLRFGEMERD</t>
  </si>
  <si>
    <t>CMIAHGAAQFLRERLFEQSDFSRVHVCDICGLIAIANLKKNEFECRACRNKTQISQIFLPYAAKLLFQELMSMSIAPRLMPRTGGRVRRG</t>
  </si>
  <si>
    <t>chloroplast</t>
  </si>
  <si>
    <t>Chlamydomonas_moewusii</t>
  </si>
  <si>
    <t>CLTPDHDVLTTKGWRPINKISYDDKVATLQNDGTLSYQKPTNIFEYKNYKGPLYHIKNKNINLLVTPNHRMYIRKIERNNVSSMFDHCTLLTKTLETSLRSTTKPIFKLKTKKKNAILFSQIKNIKKTSSFLDKSERSFFGTLSRQHSISTYNYANKTKKISTNIVQSLCTSTGLMNFTKTKNLLFVNKKSCKILKKETSQSKNNFANYELIEVQKLRGQTVAYLKNAIWPASDYLFNLKTNKENVYKPVETFWSNSAKSHFPASTSASSFNIDNSWLTFFALWLTGTWTITYNMYSPPNVSTDTTNCAFDLKEGGYAPATTNSGVSFTHVMPTHCGGLLGQGLKQVEDRNGTFSLNEKVLESKAVASLVQSASTEEQHENQSLINFQIKTNQYNQSLLELLEKVTKNLGYDYEKFENFLIIRNNELGNYLMALTNFNFDRDYTDVGGYHNTTQNETLKHYANQGYVNAQSALTSLYINRASGTTDLTHHYKSTNSDDIGNNGQVLCHNKKSLPSWVWLLSQKQARLFLTTLCLASQKTTKNISNSDINPNNIHFYTNSLNLSDDIMRLALHAGWSANKHLQNKTYWHLTILKKQNNPIYYSEIEQGPVDARCTWRRRIKNKKLTRDAQRVSSGMFKNHLIFAEKIWRKNTELNITPEQEQTQKIINYKGPVFCLTVPNEVFYVRRNGIPVWTGN</t>
  </si>
  <si>
    <t>Chlamydomonas_nivalis</t>
  </si>
  <si>
    <t>CLTPDHRVLTDKGFIPIQEVTLNHKVATLKNNEELVYEYPTKVHKYDHDGLVYEVNVPGVSLKTTQNHRMFVQLKTDIRIKVRPFALIPASDLLNKKVRYKKNALWTAPDYQFILPGIPAHSPKEYSEWLKGLCNSTKTTTFHIHQGWKHALSEKIMPMDAWLIFMGFFISEVGNLNHGAEGPDTKVMYKIVLSQKKPNQCAIIEKILPELNMVYYKEPSGSRCFNYNIYDKQLWAYLRAYSSGASKKALPEWVWNLSRRQCNILLAALISDDENVCKISEAYLKGHLSVGRSPFINIKGQSPFSCYYSNSDQLINDVSRLILHAGYVAFIRKNHAMHYPTDNKLIRATTPDWSVNVLSSFFSPFVNTLRSFPPMLRTHPPKVELADVDGWERGQPVDDQLVYYKGPVYCLTVPNEVFYVERQGKAVWTGN</t>
  </si>
  <si>
    <t>MLRIKKFKFLFFLGTKKKKFNTKGGWRQAEGERQQGQQRYCPAFGSVVLSLDKLKNHAKVGTAGKALEAKGGMGWKSEGKKASFKKSAISAIFKTTNSSLLLSDFVDIQRKSFCELLEKGLIEEFSKRNPITNKNLEIFFYPEYYQLTPPEYNPRRAILYSKSYSAKLFVPVQLTDKKLQKSQLKWVLIGNLPLMTKRGHFILNGAPRVIVNQILRSPGIYFQGSLKQIFSEKWSEKPEITYKRFYTDLICLRGTWLRIEIDKNKDIWAQMKKIPKIPILWFLLAMGLTERIIFKSVINPMRLLANFNLEIKRKIHYEYVTNASDAWKEISNLISSKQNLVNSSFPQPAPSPPLNPVLAANKQEDVGTATHTPKVCYAGKEVSNLSLTKGKLSTKTKKKIILNTKKNDFAPFLLPFSSPPLPVKHSLNPSAPFPSFLSLLRTGSNINILAAVNLKEARIGWKNTARSEKKGIDHRKEGKQSVAPIKELQLSQTGLKSEKSSYSVGQFNKHSLGSETNIKKTSFVSFFSFSEQSKEGRNWIFKRFMNPRTYDLGKQGRLNFNRKLGLSISSNQTTLTAQDVLYATDYLLKLEKGLKKIDDIDHLKNRRVRTSGELLQIQIGIGLIRLEKIIRNNLALKINAQTIKSVGTSLRVLPKETSSFSNKVKPLIKTKSHATKNHLNNKKLNLEKNSSISAFSVKKGGVGGAITGFAPEELRITNLINTKAFNGALREFFGS</t>
  </si>
  <si>
    <t>SQLSQFMDQLNPLAEITHKRRLSSMGPGGVTRDSATLAIRGIHPTHYGRICPIETPEGKNTGLVNSLTTYARANSQGFLESPFYKVYKGQIQKTAGIYFLSAEQEENIKVAAADVSSLVGRIGFLPKSKIPAKIGYGDTISKITRNRVEYIGVSPIQMISIATSLIPFLEHDDANRALMGSNMQRQAVPLIRAERPLVGTGLESRTVSDSGHAVIAKESGYVAYVSAKKIVIYTIP</t>
  </si>
  <si>
    <t>Chlamydomonas_reinhardtii</t>
  </si>
  <si>
    <t xml:space="preserve">CLSEEHQVLTNEGFLFLHEIEARKRDPALLFAGYDPAAEKIVYEPMDELIVKAAKTQTMVEFTQAAKSSRWADNDHSSGLSLVVTPGHDMYLRQGQAQNHWKSPFQKVKARDVLAAQETHDCVKFLSCAKNGVSVSDDLPKPLADLDLDAAELTALLELYGYWLGDGSLTFQGNCGRDTVLFSPVKPQDHVWLEQRFRSLGFTLGVQYTRSNENGRGEIKYDIIEPRIVALFHNEYRHKYDSGDQQLVELELEEAEAEDQERDFVGIATANSSVMSKEGLESAKWFAGWVWLLGKDYLRAILVGLSFADGAEAAQVGIIHTSSARFRDDTVRLALHAGYAATFDLMYKEGTSRGIVRGKEIIATQDAWTVTYKDNPTYSEPMLSVKESVREIEYTGRTWCVSLPHTYIVTRRAHQMDGVVTKASLPTILGN </t>
  </si>
  <si>
    <t>Chromochloris_zofingiensis</t>
  </si>
  <si>
    <t xml:space="preserve">YP_009238152 </t>
  </si>
  <si>
    <t>CLTPDHDVLTERGWVPISQVQFMDKVATLNNQQQLTYTYPIHIWYYSNYRGNLYHISNPQIHLNVTSNHRMWVSPINIKQKGWSGYNFLEACQLVGKQVKYLKSANWVQSDFQFYLPNSEGLLPMDEWLKFFGLWIAEAWVFPMKSLHHYGLVQFSKINSIRFNKLTLTLNALGFKYRIQKKKIIISHLPLYQYLKSLTFSTFNNTGVSTSTHLPVRLAKLKTKVSNLKIPFSDFSSVLKSSNLTKLNQGLDSSRVFTPIEKRMLFHIGIDKFNFIHASKTNSVYKPHMQSSKMFGFHQKNKNTGDYVGVKYPRNPQKFTDSRNFKRNTQLIQKNSVIDSSDPQLHGLFNQKQEIVFSQERSFNQTLPTWVWQCSQRQCRVLLEHLILEKNFIQKSFHHFYTTSSKLADDMMRLALHAGWSADVYLHYEVERLGSLVVERTIKTQYPPFCVKINKTENCPIVNDGSQSLQKEHLFFYKGPVHCLEVPSGVFMVRNQGKAVWTGN</t>
  </si>
  <si>
    <t>MVVCYSLQYSLQKYQRSNQDTCLVQRPAVFEGDWVQVGDLLADSSASAGGELSLGQNILIAYMPWEGYNYEDAILISERLVYDDVYTSLHIERYEIETRMTKYGREQITNQIPDIPKKELSQLDQEGIIKMGSWVKEGDILVGKVTPIQKKYQSPYQKLLYTILEKELQSTRDSSLRTPKGLKAKVIDIQIFQKKNLSKTQIKGPHCVHLYLAEKRKIKVGDKMAGRHGNKGIISQILPREDMPYLPDGTPIDMVLNPLGVPSRMNVGQIYECLLGLAAKQLGEQFKITPFDEIYGAEASRSLTFSKLYEAKLKTGKNWLFNPNHPGKMVIFDGRTGESFDQPVTVGIAYMLKLVHLVDDKIH</t>
  </si>
  <si>
    <t>SRSTGPYSLVTQQPLRGRSKYGGQRLGEMEVWALEGYGAAFTLLEMLTIKSDDITGRMTLWSNIILHNEIYIGTPESFKVLVCELQALCLDIGLFRIETKGLLRQVEHLMKLP</t>
  </si>
  <si>
    <t>Floydiella_terrestris</t>
  </si>
  <si>
    <t xml:space="preserve">YP_003795537 </t>
  </si>
  <si>
    <t>CLTPDHDVLTAEGWLPIQKVSLSNKIATLDKNGELVYQNPTKLHHYEDFCGPLYFITNKNLSLLVTLNHRMYVKKGEIPGASFDGFELIEAKNLVGKHFKYLKKATWGKEDFNFFLPSLKSYSFFFPNIQVDMNAWLTFFGLWVTKGRVVNKIRISSSTLEISTKKTLLERICQVELTLTKPRIVNSLENSVQKLGYSYKIQKKKFIIRNKQLWTYLKPLSVGGLKKSLPPWAWELSQKQARLLLEAMCLGSGTLHFSFQKEGERNSLSYHTKSIKLADDVMRLALHAGWSANKSLFRKKGTKGKLRNGRVILSKFDLWCLSILKEKNTPAVNSGQKEEKKDQIEQVLQYKGKVFCLSVPNEVFYVRRIGLPVWTGN</t>
  </si>
  <si>
    <t>MKSIRVEYNLEGYQRTNQDTLSVHRTAVGEGTWVQPGDLLANCSTSVAGELSIGQNLLIAYMPWEGYNYEDAILISERLVSDDLHTSIHIEKYEIKVSKVKKGVEEITRNLPNSDQTEECKNLDKKGIVKLGTFVKEGDILVGKKTPIDEPKNRSGYEKLLRDILGHHSEPTHRDSSLRVPTGFEAKVIHTQILQYSSSPLLNKKKKGLSLLKKKGSLKKNSFQKKRSFAFFKENSKKVKLALSLLSLKKKKAHLVRTEKSLKKRKKYKFKPLVMTLFEKIQSFPMKFQKLQNKEKKQDFSLKQDERTKKRKSVNKISEEVNKKTKKKVLKTKEKKSVNEIPEETGKKKQNLALPLSFSFQNKKKKNDETSLQNKKKKKLSSLNEEGPKTRKNSFFLLKKKIPQFSQKVPTFVQIYLAQKRKIRVGDKMAGRHGNKGIVSEILPREDMPYLPDGSPLDLVLNPLGVPSRMNVGQIYECLLGFAGKFLGEQYRITPFDESYGPDASRSFVFEKLYKASSQTGLSWIFKPENPGKIRLYDGRTGDRFDQAITVGRAYIIKLVHLVDDKMH</t>
  </si>
  <si>
    <t>SRSVGPYSLITQQPLKGRSKQGGQRLGEMEVWAIEGYGAALNLLELVTIKSDDIVGRTTVWDSIIRNKHLCFGTPASFKLLICELNALCLNVKVYVSNKKGELEQKDISSLR</t>
  </si>
  <si>
    <t>Jenufa_perforata</t>
  </si>
  <si>
    <t xml:space="preserve">YP_009184818 </t>
  </si>
  <si>
    <t>CLTPDHDVLTERGWIPIPNVKITDKVATLNPQNKLTYTCPKTVWHYDNYESELYHVETPQLHLTVTLNHSMWTSTVDTPTKSWSNYKFEKAQDLVGKHSKYLKSAEWIKPDFEFSLPNSDFRIPMNEWLLFFGLWISKGWTIKIKNRIDMDYGLIQISQIKSQICEIFKNTIQVLGFKYQINKNKFTFNYQPLYQYLKNYTIETTQNNPSNQSNNFKPIQNQMDLDMEAIFDSEQVEYSDIANKSFTPFHNKKLPHWVWKCSQRQCRILLKGLILGNYSIHEKKNFYYTTSPKLADDIMRLTLHAGWNSNIYDYYYVDSVLNTLKFIHQKKSPKKNISQYLSHLFQNNKKIKKKKCYCIHVNKAKTYLDKKTENIELVYPYQGPVYCLEVPNNIFMVRNKGKNVWTGNSRSTGPY</t>
  </si>
  <si>
    <t>MMLQPYNFFPFIPKKMVTKRTLEKINLKEKKKFDKYFKDSVWRDFPWYLPFPKKKSKDEKKYNLEISHRSNQDTYLVQKPVVLEGDWVLTGDLLADCEGSVGGELSLGHNIVIAYMTWEGFNYEDAMVISQRLVDDDVYTSVHIEKYEIETRETKFGFEQITKEIPEIETNELSHLNSNGIAELGTSVKEGDILIGKVTPTHKKYQSAYQKFIYTLLEKQFLAVKDSSLRVPKGLKAKVIHAEFLNFRFCFFSKEKKKRKKKPIKTKKFYKYDVFFVKKNKSKQKKSKNTNFFPSFSFFFQKKKRNEKKKRQQLFREKNQSKKGKRPLKKNKKSNNNQRIHIYLAEKRKIQVGDKMSGRHGNKGILSLILPKQDMPYLPDGTPIEMILNPLGVPSRMNVGQIYESLLGLAGQYLGENFKILPFDEIYGAEASRSFVYFKLYEARQKTGKKWLFNPNHPGKIHLFDGRTGECFDQPVTIGQAYMLKLVHLVDEKIH</t>
  </si>
  <si>
    <t>SLVTQQPLRGRSKHGGQRLGEMEVWALEAYGAAFTLLEMLTIKSDDLTGRITLWSNIILQKEIAIGTPESFKVLVCELQALCLDIGLFRLDSKGFLKKIEDLGKS</t>
  </si>
  <si>
    <t>Lobochlamys_segnis</t>
  </si>
  <si>
    <t xml:space="preserve">ALO21057 </t>
  </si>
  <si>
    <t>CLTPDHDVLTNVGWLPIDQVCLYHKVATLNTVGELSYQNPNNIFYYPNYKGSLYYIKNKNIDLAVTLNHRMYVSFLNRPNFKDYQLIEAQDLLGKQPQYLKTANWNKKPYQFVLPSVFSTLGFIPSSPVNMNAWLTLFGLWVAQGEVVSVEKNSINSKISSSREGGYFCQNSHFDSSLWATAFPSLLSFPSLASLTVKAANAREAAFRLSEARLSLSPASSQRETRAGEEVQPAKPVALTFMGRDEALAGSPVAPAGCTHHKGECYRLRFFPKGKTIKVSATGETLKLSLSPASSQRETRASPEGLEEVQPEKRSCGIPVNAARVSMRTRKNKEKEGKSKIRVLTPARSEAGLGAPPIITSASARNKDKKIMYQVQIACNKPSLVLALTAAVTALGYSSRMTDNKLNIFNEQLYAYLRPLSVGAVNKSLPPWVWDLDKTQAQILLNALCLADDQFDWGDISFSYHTSSIKLADDVMRLALHAGWSANKYLYLPKGNSLIINNKEITANDDLWRVSIIKDNPAVADKELLLLPAINNDPFFTEGRSLSFAQNKEQNAQVEEVLPYEGPVCCLSVPNQVFYVRRNGIPAWTGN</t>
  </si>
  <si>
    <t>MFINKQNRNPYVGLRSFTAACFIWGAAGNTSASCSCCIRYIRKCRSSPYFLACVSSLKCGVRSKPLSAPSPSPSSPALAGERSEPSPQGLRTLGLWHLLTLVQPGVLRWGFSKLPMRKGWEHFVCQNQNAHTQSFGWNYTDRTELSQHLSKAYFAKFSVSHLYAKAEESLSSMAPTEGLGAAPLLRKDSSGLFPIMKKFKPIEYSLETFHRSNQDTCLVHKPAVFEGDWVQSGDLLADCTASLGGELSLGHNILVAYMPWEGYNYEDAILINERLVFDDLYTSIHIEKYEIETRETKTGAEQITREIPDIDEKEVQHLDKNGIAKIGSWVEEGDILVGKITPINKKSLSPYQILLYKVLEKEIKLLKDSSLRAPKGIQSKVIKIHILNSEAAHHQTKSKIGKLIQKHIELNKHQVQENLDQRHFSKQLKSSKNLLNVKLRATTSKNSKLGVTHSVLLSDAPFLKKTKGYVPNILNQTKKQKEFPDQPREFQKVRGRPSRPFSIKKRHMSEQNSKFYNFKLLHRQRLGMGYIWLERKTIKLTTKETHLERFSILKTRFTCSLAKKLILTKKINQFLIHNKSLSKTLVNLLYQKSAIAQLSPTLYFSSNDDTAFQRATGRGGEQSSPARSEPQGLSLSRREEVQPGLPASPASFPGSLSPASSQREMRAGEAASLKLGKLGLLLTRRVRGGSRLASLTVKVRKGNAGLALAIDTTTVPEAEAKQGLVGAVRLSQNKETKSLKSFREATSKFNLNGQGRSNSKSSSSSSKKVSTKSIGNLSFNEAALTIHIYLAEKRKIQVGDKMAGRHGNKGIISQILPRQDMPYMPDGTPIDIVLNPLGVPSRMNVGQIYECLLGLAGRVLGEHFKIFPFDEIYGPEASRTFVYSKLYEARKKTGNKWLFDPDFPGKMRLYDGRTGDCYFQPVMVGRAYMLKLVHMVDDKIH</t>
  </si>
  <si>
    <t>SRSTGPYSLVTQQPLRGRSKIGGQRLGEMEVWAIEGYGAAFTLLEMLTIKSDDMTGRMTLWSNILLNKEISIGTPEAFKVLITELQSLCLDIGLFRYESSEKVSDMESLGEFVHSQSKDSIVSETDNKKTKPASLEVQLKETLPTKDPLNLEIKSIKESSLSTLEKDFSISNLYRFRGLKRLNQNLKQIENLRELP</t>
  </si>
  <si>
    <t>Oogamochlamys_gigantea</t>
  </si>
  <si>
    <t xml:space="preserve">YP_009184694 </t>
  </si>
  <si>
    <t>CLTPDHDVLTNIGWLPINRITMNREIATLTPNGELVYQLPLYVFKYFNYKGPLYHIKNTNLDLLVTPNHRMFVQSGQISDAPFEGYELIEANKIIGQHKKYLKNANWTKPDYQFILPSLLNSSSSEITPAKTVEMKSWLKFFGLWITEGSVSTNIVPKKNGVYQIQVLQNKPHPVKIIIEALTKLGYNYTIIDNKLTIRNKQLWFYLRPYSIGALKKKLPDWVWDLSQSQARILLYAMCLGSGFCRGSSINYYTSSTKLADDFMRLALHAGWSADKILDNKNSVVQGYKVLSKHNVWRLSVIKSKKSTTWTELKQNAQTEEIIPLYHGPIFCLSISNEVFYVRRQGLPVWTGN</t>
  </si>
  <si>
    <t>MLNLLSCSFALHRVATPFYFKCETIIFFLYSPFIFIKRSFLVSNLLNLLKCKDNKIKIKILMILLNVFSVQLRVYVQKHIQVNQGKIKNKSGTSHAIISILLKESNLATQGTSLRVQANPLQIENNQTFQLASQKETKASFLLGHSGRTERFKSCCLAKEGKGMKPSSLEQNLKKKSFINFLSKNVAIKKISNFKPIEYSLDTYHRSNQDTCLVHKPAVNEGDWVQPGDLLADCAASVGGELALGHNILVAYMPWEGFNYEDAILLSERLVFDDVYTSIHIERYEIETRETKTGKESFTREIPDIDERELIHLDKNGIAKLGSWVEEGDILVGKITPVSQNTLSYYQKLLVKLFQKDLKSVKDSSLRASKGIKSKVIKIQVLKYKTCAFTEQARRLLHASLRESKQSHVVATRRLPVKGTAHIKIKGLYLPSQGIKNHYLPSLIGDTALSKRAITKILTRNKNRLCRAFASLAVPCPKGVFAFACPSRAQKAKGKQDKARLLEQPLLFKHKYNNKFLKKQETVFFLPMQHFFKDKSRLQHPTWVFTKKSPWPFARLYTPLILGRHKKIHVQIIQSLVRLSPSLGFLPLQSKKVQCQPALALLASNLLLPLTWKGLARGNRFLRPYPLGPNAGTLVCGAFAFKTSRADIVLQYSPLRELWVSHRDILSCFQRPNLRKKGKRMRTAPYEKWTQQQRNRFGEGDGGINRTIFSLRDALAYMHSPPGRKKEQNIITKKIETKFRWKHNIIQLRLQLPFICSNKKIQKRSVTQCPLCGHYKANSFWRINQPLAMSIQSFQISHGLSPKKIKRRSPLRGLNIQRKKDTNNAQRICSLCAGTATQIGYDMQKKIKLTKKTGIKRIPTNIHIYLAEKRKIQVGDKMAGRHGNKGIISLILPRQDMPFLPDGTPIDIVLNPLGVPSRMNVGQIYECLLGLAGKYLGEQYKIYPFDEIYGPEASRSFVYSKLYQARKKTGFKWLFNPSFPGKIRTYDGRTGEPFEQAITIGRAYMLKLIHMVDDKIH</t>
  </si>
  <si>
    <t>SRSTGPYSLVTQQPLRGRSKMGGQRLGEMEVWAIEGYGASFTLLEMLTIKSDDLNARQTLWSNIIFNKEISIGTPEAFNVLVRELQALCLDIGLFYY</t>
  </si>
  <si>
    <t>Pleodorina_starrii</t>
  </si>
  <si>
    <t xml:space="preserve">YP_007890126 </t>
  </si>
  <si>
    <t>CLTPDHDVLTTEGWIPIKDVTLNHKIATFNRNTGELEYQKPTNLFHYHNYKGKLYHIKNNKIDLLTTLNHRMLVKNANHNVDNSLINYTLIPAKDIIGKRYMYLKTANWTKKNYQFVLPSVQSGNSIIPEKIVNMEAWLTFFGLWVAEGCLENNNDSENYPVLIPQKKKRVVEIIKKAIFQLGYCYTTSGICFKIYDQQLYKYLKPWSTGSVNMSLPPWVWELSQDQARTLLCSMVLGDGNYSGESMFYFTSSAKLADDVMRLALHAGWSATKSLKMAKSTVSYIDGRKVVAQYDNWSLSIIKKNNSIVNHGYTEKGKAQTEEMLDYEGSVYCLSVPNEVFYVRRNGFTVWTGN</t>
  </si>
  <si>
    <t>MNNFKKQKKKLTQENSKKNLGLCGIKCKRHKNISPSILLTDSGFIVNLNTENHNINKNLFSVHSTKILSLSKLSYQMSSTNKQNLPLVDQNFGKTGLNLIRKIITSKNFSTSVSLEKKQQGIKNKPQNNTIEKIKSQINNKTRTNRFTITNRSKISCNETPTQLELSPCSLQGSSQHDFGPRIVTYVHSQNYKINQKTNVFLNKTYQKIHQQKARTNITQLKNIFPFFLNKKLKNYFQNNISLQDFKKNVQVTSSLTFVKSQKNLVIGQEQLNKNNIKLKKQTTKVFQRSYSKMMEINLLTISLASANRIRQWAEKTLPNGKVVGEVINPETVHYKTLKPIKGGLFCERIFGPLKDHECACGKKFNIKNYLSKVTKKEYPFIDNNLVNKLQKRYFCRVCDVEYTYSIIRRTQLGFIQLASPTTHVWFVKGIPSYIGILLDLKKKHLQNITYNTAILTLEHAFRGRQFLPTSPSSIFESWQKIMKTHYPDKYISTADTLPNPKVNIFKNSQFLTSKQSMLIQKKNKKEMLTNKITKKIESNKKLVSNNCELVLSYPSKDWRKNQKSLYQQNRKKYYLKNNNRFLLPFDSSIGLWSNSLRPNNLKCGVNTAQQVNFRKIKTKVEVDLDDNLAPLYFNLQNKELGKLISKQKAKKKESKGILGKLEQSAYNNKSIFNKKGWFKLISNLLTKKKVNVKKYCFVTELQVNNIYVSTQDDFHLLRTLLVKNGDWSIHFLQYGLKINPKKLFIFDKLGKAALPLYLLYFSKNKLFLNLLRTKFVSGTYNIFFVTAEPKFQQKRKSIGFFMSKNLDLSITKQLIFSEQKIFKKLNNIKNTKFLMDQFNTPLFFSQQILSHSLLKTWKLFIKTNQTTICFLGGTVTTNNRSVDSFSNLEHNVFSKDKNFVNHFVGSLEMLNSFTRYLLQNEFFLLLKRKPNTVHAFFDLILNLNGFTKNFLKSLVSFTNMTLFTKQLKNFSFKNTVQNKKNFSTFYILTNSLKASNFNFLEKHTTKLAILLLLNLTNQIRPKIRNKFISPFDFGLAEKTPKIQKSRTYDTSVSSAFRFLKYPIKTKIVQRLHSCYIFNQGLQLKKKARKITKNCVWKRQTKMQFVLRQILQERIPRIPKLGPLIYLRPAFNFLKITENVSNVTTLKQNLPKSVVIVNNAVKKKNKVTIKELNSLKLQASAVSYKTFYAIKYFSSLKTLKILTFYFFFFKPSKKTILSQFYSSLIADFEKMQNQFLRNLFVLKTFFSYKIKSSQLAENVRAKRNHLVMSLTDLNLNVTQKFKNTLTQSKYCTRISTILLQKTTNCGWRSESTSIYKNLLAKTNKSAESMVVNNIYCVSHRELWEQEKDWQDFSYYYYSPTNSTDIPIPFYKYRNYDLLFSIDNMLPFTAVENFLAQTRIYNLGMNINTVFSGAGLIQKLLNEFNYSELKKMDKQNRILLFEYNKHIKKLKKKMNSGLIKSRQEYYKACHIRDVLIRRTKLTRKIFNKIFNTYTNLENNLGSAVTKQKHKNVPSEAQTNTVMLATRSKQVSETQTIETNGLNMILTLLPVLPPVLRPVLKMAGQFTISDLNRLYQRIIYRNERLKKFLKDPALSSSFEMKYAQRLLQESIDNLIQNGKSGVVPEKDARGRLLKSLSDILKGKQGRFRQYLLGKRVDYSGRSVIVVGPRLKLHECGIPKEMALVLYSPFLIKRILNQKLADTYLAAKKLIKTNPLLVSQLLREIMK</t>
  </si>
  <si>
    <t>SCPVLLNRAPTLHRLGFQAFQPKLVDGKAILLHPLVCPAFNADFDGDQMAVHVPITFEARAEAWKLMLARNNLLSPATGDPILLPSQDMVLGCYYLTTNCSEKWSKSKKGSGMYFHNINDVLKTYYQQLIHLHAIIWVNITGHVENANTLEQPLEIRISLAQFKLNKHKKQLKIAQSDLQYAVSQRGLYDFKQHLNYIEIYSKYHNILNLNKIIRNQIIRTTPGKILFNMILKNAIEKRPILLSKYSYETGLLKNTLINTFDLETTNFSQ</t>
  </si>
  <si>
    <t>Schizomeris_leibleinii</t>
  </si>
  <si>
    <t xml:space="preserve">YP_004581350 </t>
  </si>
  <si>
    <t>CLTYDHDVLTSEGWIPLNQVKTSHFVATLQKDGQLVYQNPTEIYHYNNFKGELYHIKNTNVEFLVTLNHRMFVKKGNLEGESFEYYKLLPAKKLIGHYHKYLKTCKWNKEDYKFKFPNMIDTLNIISEKKLEMNAWLKFFGICLSESFYLNNTIQISQSKKHVFNFLKEVLLSLGYSYFVSNNKVIINDKQLVSYFKQFCLTEELKRLPSWIWEVSEKQAQLLLTTMIYVNGTSNNLSSCYYTRSNGLADDIMRLALHAGWSGNKFLHLAKGDISIFNGTKVINNNDLWGVSIIQNNTNQIINNQSTNKQYIPMERIIQYNGSVFCLSVPNQVFYVRCNGLTAWTGN</t>
  </si>
  <si>
    <t>MIDKKSIKILPVEYTLQTYYRSNQDTTLVNRPAVVEGDWVQSGDLLADCSSSKGGEFSIGRNILIAYLPWEGYNYEDAILISERLVFDDLYTSIHIERYETGVETTAFGEEKITKEIPQLKDTIELDHLDKNGIAYLGSWLKDGDILVGKITPTEPKKILAPYTRLYNDIIGKKLDYAVRDTSLRMPRGLEAKVIKVKIFKKFMDQYKPLSSKELHKSRTGKVSTIKMRTLKKIHQFNSKLGKYVKKAIFFRKKHFAFNQKKSFSHINKINLLGFKNHLEIFFVNKKRLKYKSFLKEQKLKGKTRVLSLEKLFAKKEKNKLIKKKTNSKFIQEMQNKVQNKNLILTPKKTLSKNKKQAVKVLNSAKPAFGEKPQSNFNLVSFNKEKNTSSLLNEISSVHIYLAEKRKIQVGDKMAGRHGNKGIISQILPRQDMPYLPDGTPIDLALNPLGVPSRMNVGQIYECLLGLAGKYLSEQYRIMPFDELYGPEASRSFVFSKLLEAKQKTGQSWIFQPNNPGKMKLFDGRTGYCFDQAITTGYSYMIKLVHLVDDKIH</t>
  </si>
  <si>
    <t>SRGTGPYSLVTQQPLKGRSKHGGQRLGEMEVWALEAYGAAFTLLELLTIKSDDVTGRLTIWDYVLYKRPLYIGTPASFKVLVCELESLCLDIGIYKSDTNKILRQIKVSNMG</t>
  </si>
  <si>
    <t>Stigeoclonium_helveticum</t>
  </si>
  <si>
    <t xml:space="preserve">YP_764412 </t>
  </si>
  <si>
    <t>CLTVDHEVLTTKGWIPLNKVKTSHFVATLKKNGQLVYQNPTNIYHYPEFKGELYHIKNVNLDLLVTLNHRMYVKNGIIEATSSVDYQLIPAKDIVGQHKKYCKTAFWDKENYQFILPSVISNSIVIPEKTMNMEAWLQFFGIWIAEGWALTNTISNNNVTNFNQSSSSPYVVQISIKKKKVLEILNNVIPILGYSFNYYDNNITICDKQLWAYLRPLSLGNPYRKLPIWVWDLSQDQARVLLLAMITVFKNGTNSKWEKAASLSSRLSLASVFPEFLKKRIDKGLSYYTSSVELADDISRLALHAGWSGNNYLLKKKGSISSFDGKQIICQFDIWRISIIQSKNQPAVNHGYHSKGKEEVLPYQGAVYCLSVPNEIFYVRRNGLSVWTGN</t>
  </si>
  <si>
    <t>MSTSQSLNIIPIEYSLQTYQRSNQDTSMLHRPVVKEGEWVQAGDLLSDCASSIGGEFSIGQNILIAYLPWEGYNYEDAILISERLVYDDLYTSIHIERYDISTEKNPYGIEKITKDIVLLKDTTELNHLDKNGIAQLGAWLKEGDILVGKITPTESKKEVARYVQLYNDILGKKINYAIRDSSLRVPRGLEAKVIRVKTFPERKNETKNWENKIGLKSKALAFSVQHFLSKNQSNKKRTLSLKSKWEKETSLSSFSSLAWQKKSPLFFVFKNGIFEKLKNFPKKKKKNERVFALKKKSSKKFRFFELQKKFRFFFRNFFFFKAPKKKSPLFFFFKSETFDKERNFQKMSPNQSKQNWVKISIKKEWQKVGSFGKKKASKGKISFFPSFPQASLVGKASFFSPSRFEKKRDASNFLKSSCISSVHIYLAEKRKVQVGDKMAGRHGNKGIISQILPRQDMPYLPDGTPIDMALNPLGVPSRMNVGQIYECLLGLAGKHLGEQYRIQPFDEAFGPEASRSFVFSKLYSAKTKTGQSWLFQPTNPGKLKLFDGRTGNCFDQAITTGYSYMIKLVHLVDEKIH</t>
  </si>
  <si>
    <t>SRSSGPYSLITQQPLKGRSKHGGQRLGEMEVWAIEAYGAAFTLLELLTIKSDDVTGRLTIWDYVLYKKPLYIGTPASFKVLICELQALCLDIGIYKADKSNILKQINVSSMG</t>
  </si>
  <si>
    <t>Tetrabaena_socialis</t>
  </si>
  <si>
    <t xml:space="preserve">ANQ46380 </t>
  </si>
  <si>
    <t>CLTPDHDVLTTEGWIPINEVTLNHEVATFNRNTGELQYQKPTNLFHYHNYKGKLYHIKTNKIDLLTTLNHRMLVKNHFNVVTNSLTDYSLIPAKDIIGQRYMYLKTANWTKKEYEFRLPSVQSGNSIIPEKRVDMEAWLTFFGLWIAEGCVETNNGTRNYPVLIAQKKKHIVEILKKAILQLGYKYTTSGISFKIYNKQLYKYLEPWSTGKPPASKDDTVLYGAKPPYKTHTLSLDAGRRVVNKSLPPWVWELNQDQARTLLCSMVLGNGNSCGSSMFYFTSSVKLADDVMRLALHAGWSATKSLKVSKGTVNYEPKNRQVVTKYDHWSLSIIKKNNPVVNRHGAKAPVTNNILVYKNNPATPKGVTGERAPGVKNHYKKGNGQTEEILDYEGSVYCLSVPNEVFYVRRNGCTVWTGN</t>
  </si>
  <si>
    <t>MNNLKKQVVLCYNFANLGLKPQQHLKVLIKISNGLGIIVRYGSIKLAYPLRICKFYTTIQTIITKTITQGAFVNMRSQEYSNLGLKPQQHLKVLIPGGDVLNPPGFLCRSQQAQQKLCSLPAPKGVDKISPSTNHKKGAEEISTSSYKSKDIIRKLIKKNKNKNSAPLKLRLPPAPLFSLAPLPSKTTFSPGAKAPVTNNILVYQKSLNIIKKPRADILTVSLLTKETKYPLEPLIWAGRPSKGLLRYGFKPMEGPNPRISRLSSVVPLALDFHFKKGLRKAERKLPIFATKLKKGRLLSPLKLLFTPSSFYTSHEGNAERGFAPVSPTYKDQFLYALTARNKGQDKKGSPQRSLFYKPVRVNLSGSTAVRAPKRGTTATQPRGQGDEQTTRLFQSSYSKITEINLITISLASANRIRQWAEKTLPNGKVVGEVMNPETVHYKTLKPIKGGLFCERIFGPLKDHECACGKKFDIKNYLKTAPILKNLLNSEAHLQSTLSLRSNISTEGSPVFDPNKKAGVSHTSFLPPSKKTKTSTSLSHNKIAKLKNLLLRDLILIKKHNLTSNTKRINQHGEPIKTIPGAKAPATPKGVEQLVTSKVLILKKKDVNKNFLNKFGNFPTLQKLKPGAKAPVTPKGVDSNLKIINNITSYNGFKSGVEPPIKTKNNVGQKRYFCRVCDVEYTYSILRRTQLGYIQLASPTTHVWFVKGIPSYISILLDMKKKNLQNVTYNTEILTLEHQMKFGQRFLPSSPKSIFESWQKIMQKQYPEKYGNGRSTDILKIGAPTMLFDQKTANLKIIKAASDFDLNKKNLPGAKAPLTKIKSAGLHEILKLPPAKIRIFKTRVLTHGKILNSFPAFGRPSKVLSLDGHSPFVNMRSIKILHKLFLSTNKLLVAGALAPGSKISPLTLSRFLKGKILVLPNNTSKILNSPVPYFRLANNMFSRGFTFIFLRPSSLSSLLDITTLTPQLDHKIANFIGKGKLYFVNKIYSGVKLPLIFVFVKYLNCEVILSNRNGVKPKAEVKQDNVIKKPRAKNKTKHSAQESSAPWLIPVCFLSPSYLRFLDFKKSSFILQKISMYQFAQKTGRRRNELLNKKIKEKKKLYKQNKKSFFSFSLQVENLSPRSFPPAPLFFLVNKGAKKTKEEHTLYGVCKPSEKSKISFIKINRGGLRPIFDRTIKLPVRAHIRLALFYAKYKNNKVDEKSLNKLSKKLLAFGSKPSLDNTNNFISKVLFLGKLKTKLKISLREVKRGLLNVLLRKEASLQGPYCYPLRRINNKSSLPKHGLKQNKKLLANIKIGRLGKVFFGPATPKGVTGERAPGNFSTLQFLSSKNKKKLKMIYYTKKGWFKLLATCKALSPLFCQKKLGLNAVSGPNNYLDQRRAVEPLESLLLPLVEAQRDEDQHKNHFSIKIEGIFPQPIYKRLIKISLKKGEENKYFSNEDSLPLKGERTRYPEGILENKNKVKSMFDRRINTFAKKQPIPLHLLFLAKDQQSLKLLPLRSKTVKKEGNHFYVNYSFSPRLLFTSPIVLSSTPVTNNKNKVKNEPFYKNLRSQPSVVKTPLFFSSHLLSYSVRLLYKIFIKINKPAFYPRNNKQSKIEHKNTSPKGALRRLPGSTQSALLVAPGNTLHKNELRPYPQDMQAKKELHNFELILSKLLQPLVEAQRDFDETKDRRWASAHKKKGWASGPSIVQQGDFMNKIKRVTKYKGERPSASAPNVVSVKNNLKRIVLNIKKDHTVLQPGAKAPVTPKGVYKNTNLLKPKAYFISKNNISDWGKGKISEVKIRNRVKMSTPKRGDKEKIFNIYKHPLGQFLSTLSPAMGDHDNEKQSTKLALMLLFKLSFVNTKLGLPLSLSNRTTSTKEERSSGKEHKSNTLCKPPSNCLWSCLIHLVSLTKTDIKMTPLLLHNIMGYTPLKIKLITNIKIALPLLKIKGVKRLYACYCSQRYKSFMPFIRLQFLSPQEISSPANNIFALLWFLMGFKYKKLNFLSSYKKASLIKTVKIVTRYFFFLKQRKKTVSSKLYNSLLGDFETLINIQKTEEDRRWASAHAKKGNAQAVSTTRLCLLDTMMRKYYINLSKDKNNLYNLCKLNLNKYSFYLFVCFTFFSYVFLLSNRQLEPEFLRLLLNNTDASLTKKKRMHFALSPVRKNGLVYTNEPLYNYQKSDKNLFLNMNFHTGENLWPFPKLPRKGSLPFEHITILNVLDKGIFLEKCEDPSSVFLFPLSNFLPQGKTRKRQGIFINKNNISYGGKGKMYKNDPGIIKNKPSYKSIKVNLIVNNIYCLSHRELWAQEKDWQDFAYYYYSTTNIRDRTIPLYKHRTYDLLFSQSWAKKVSLSTNNKNKVKNDFYVNNSNFGLVGLDHRKNMFVKQPLVKAQRDEDDNSQLYLRAVDEPYDLSLGMNINTAFSGAGLIQKLLNDFNYMELKKMDKQNRILLFEYNKYVQKLKKKMDPASKKSQNKYYKACHIRDLFIRRTKLTRKILNQILPELNINVHNRKNLKNKTDDEVFGGQSSANRPGLLKSPLISSETNGLNMILTLLPVLPPVLRPVLKMSGQFTISDLNRLYQRIIYRNERLKKFLKDPALSSSFEMKYAQRLLQEAVDNLIQNGKSGVVPEKDARGRLLKSLSDILKGKQGRFRQYLLGKRVDYSGRSVIVVGPRLKLHECGIPKEMALVLYSPFLIKRILNQKLADTYLSAKKLCRTNPLLVSQLLREIMK</t>
  </si>
  <si>
    <t>SCPVLLNRAPTLHRLGFQAFQPKLVDGKAILLHPLVCPAFNADFDGDQMAVHVPITFEARAEAWKLMLVRNNLLSPATGEPILLPSQDMVLGCYYLTTDSFNLLNLGVKPEKWSPAPKGKTNIKKAHGFKKGSGMFFYLINDVLKAYNLGLLHVHAVIWVNLKGQVENGNTVEQPLEIRFPLTNFKLNKGTWAKAQAYVGNNLDQTRPKNRSDKVYFTGKTSRAKSFIPVIGTSRSNPFLLKAESRRTPYPKNFLNYIEIYSKSHNFLNSKSKRTTQIIRTTPGKLLFNIIIKNAIEKHPTLLFKYNTTTGLVKKKLIRTFSPNLGI</t>
  </si>
  <si>
    <t>threonyl-tRNA_synthetase (THRRS)</t>
  </si>
  <si>
    <t>Candida_maltosa</t>
  </si>
  <si>
    <t>EMG45195</t>
  </si>
  <si>
    <t>CLSEDMRVQTDRGFLSLDEVKDQWQDLKFANYNPETEQIQYLSASNFILKDAANHKMVEFSDYDIEAGPGRVGGRDISILVTDEHDMYVQKGRTTKNGSGSIRVTYEKGNNGEVLPPAKFAAASLIQDNLGIRFTTAAANGIDVSEYSPSPCKELLGLSDEQYNVFLELYGYWLGDGSMSHNLTSGSKLVFAARKPNDIEWLSEAFDKFEFDDEDFRERERTANMTEFRVSDPKWVDLFKEYTAKYKFSGSYDAEAHMDTPKSGKWIADWAWELNQDELRLVIAGVLRADGDFSDGNKTIYTSSVRFRDQLMSVLLHAGYTAKFNLKYPKGTIRNYCHVDQAFDGKVLTVAKYNALTSEEKLNYKPIVAKYDNWRICYAEDGSPSGKQCVRPVLYSEKSVRAIDNYNGRVWCVTVPTGLIIVQRVVKNDEGIVIRGSRPTVIGN</t>
  </si>
  <si>
    <t>VQFISDKIPDGTSTTVYRCGPLIDLCVGPHIPHSGRIKAFKVLKNSSSYFLGDSANDSLQRVYGISFPDKKLMTEHLKFLAEAAERDHRKIGREQELFIFNEMSPGSAMWLPHGARIYNTLVDTLRTEYRRRGYEEVITNMYSTKLWETSGHWQNYKENMFSFEVEKETFGLKPMN</t>
  </si>
  <si>
    <t>CPGHAVMFKSRERSYRELPWRVADFGVIHRNEFSGALSGLTRVRRFQQDDAHIFCTAEQIGTEIAGVFDFLKKMYGIFGFEFKMELSTRPEKYVGDLDTWNSAEKKLEQALNEFLGEGKWELNPGDGAFYGPKIDIMISDALKRWFQCATIQLDFQLPQRFELEYKSDKGPNTRPVMIHRAILGSVERMTAILTEHYKGKWPFWLSPRQILIVPVGPKYYDYAQKLQKQLNDDHFFYCDVDVSGNTLPKKIRTGQMYKYNFIFIVGEEEETSESVNVRNRDIPEEQGKNAMVKVADVVKQLTELRDSKRSDNKLVVE</t>
  </si>
  <si>
    <t>Yu,J., Wang,Q., Geng,X., Bao,W., He,P. and Cai,J.(unpublished), partial sequence?</t>
  </si>
  <si>
    <t>Candida_metapsilosis</t>
  </si>
  <si>
    <t>AFU81396</t>
  </si>
  <si>
    <t>CLSEDMRIQTDKGFKFLSEIESNWKDVNFATYDPESKLIKYAKASNFIVKDSANHKMVEFANYDIAQSDDGVSLLVTEDHDMYVQQNGGEFSKVPARELLQKEAEFGFLAVDESSSFTKTSLNSKTEIKAVGDYNGRVWCVTVPTGLIIAHRVHRGADGNVIRSSKPIVIGN</t>
  </si>
  <si>
    <t>Prandini et al. 2013</t>
  </si>
  <si>
    <t>Candida_orthopsilosis</t>
  </si>
  <si>
    <t>AGO86800</t>
  </si>
  <si>
    <t>CLSEDMRIQTDKGFLFLSEVESNWKDVNFATYDPESKQIKYSNASNFIVKDSANHKMVEFSNYDIASSEKASGVSLLVTEDHDMYVQQSDDAPFGKVPARELLQKDSNYGFLAVADEPESSSCAFVKTSLNSNTEIKAVGDYYGKVWCVTVPTGLIVAHRVYRDAAGNVVRASKPVVIGN</t>
  </si>
  <si>
    <t>Candida_parapsilosis</t>
  </si>
  <si>
    <t>AGO86799</t>
  </si>
  <si>
    <t>CLSEDMRIQTDKGFLFLNEIESNWKDVNFATYDPESKQIQYSKASNFIVKDSANHKMVEFANYDIASSGDKSGVSLLVTEDHDMYVQQNAESREAPFKKVPARELLQKDSKYGFLVAAEESASSAHAFVNTTLNTTEIRAVGDYQGRVWCVTVPTGLIVAHRVHRDTSGNVVCASKPVVIGN</t>
  </si>
  <si>
    <t>AFU81407</t>
  </si>
  <si>
    <t>CLSEDMRVQTNKGFLGLDEVKDQWRDLKFANYNPETKQIQYLPASNFILKDAANHKMVEFSDYDINSDAHGSFSLFVTDNHDMYVQTGRVDKEAGDINRIVYEENLEFSKVEASQLVGSGKGIRFTTTAPNGIDIASVASYKQVVSENQQQTFLELYGYWVGNADKVGETGVTFTAANEANSAWLSKAISELEGKVDGTTITDSKLSALFNGSEQSFAEWVWDLAKDELRSVVHGFARASGDENKKIYTSSVILRDELVRVLLHAGYTSRFELNATKGWEITYVEDVAQCVNPVLYSDKNVKVVDDYFGRVWCVTVPTGLIIVQRVVKNAEDVVVKASRPTIVGN</t>
  </si>
  <si>
    <t>All use penultimate Gly instead of His</t>
  </si>
  <si>
    <t>Insertion site class_II_aaRS-like_core Superfamily, or it is very close to it?</t>
  </si>
  <si>
    <t>Class II tRNA amino-acyl synthetase-like catalytic core domain. Class II amino acyl-tRNA synthetases (aaRS) share a common fold and generally attach an amino acid to the 3' OH of ribose of the appropriate tRNA. PheRS is an exception in that it attaches the amino acid at the 2'-OH group, like class I aaRSs. These enzymes are usually homodimers. This domain is primarily responsible for ATP-dependent formation of the enzyme bound aminoacyl-adenylate. The substrate specificity of this reaction is further determined by additional domains. Intererestingly, this domain is also found is asparagine synthase A (AsnA), in the accessory subunit of mitochondrial polymerase gamma and in the bacterial ATP phosphoribosyltransferase regulatory subunit HisZ.</t>
  </si>
  <si>
    <t>chitin synthase 1, chs-1 (CHS)</t>
  </si>
  <si>
    <t xml:space="preserve">OCW32018 </t>
  </si>
  <si>
    <t>CLAPDTMVRTTQGNKAIRDIVVGDMLFNHLDQPVQCLAAEAIQTAPDMKKVTYTEYNSLNETSFTCTSTHIMTLVAHSVKPLVHSGGLGVMWWTRCDRTRLERDQETLKWDPVVHDLYAEVSEKVGRRPTHDEVRQHLRNITRKPAVADPQAESQEDDNDLSPGLYELVKQLETMGVDITDLDMPMIRMLMQDKMEEYLEATMPESEELPSSSPVMESKYSGPGNSQASSCVSAVVEPDNMDKFAFVRDQLSNAHGNQKCKSAGCKGLRQVSIKFKTQAQATLAFELLSGDHYRLVDPCAVHDMELFTMTMEEYLDTCEPLKPQKQRKLGLYRAPLHFVPYRGEVSTVPIDPYWFGLWLGDGTNKQPEIASADLEHKVYTQAYVDRLNSNRPDGAEPLRLVEEHVTAPGDIHTVSNGQGTTATMDCSVLRISCDTTVKNKTWNPVRAGLEELGVFGDKSGGIPDCYMHSDEDTRLAVIAGLIESDGWLDRRTRCYGFGQTTYEHKKTVFDLRTLAISCGIQCSDVTERLRTEAGCTEPTWRFFMSKGVERFQHHLLLPRKRLDTTSVTQVNRDVRTFDVEDAGQGEFRTIEVSGELYQLADRTVVHN</t>
  </si>
  <si>
    <t>MDRSGSPSHPPDYGRRLYGDDDQDDTPLGQGSTAAAVRLLTSMEDPMHEGRQYVSPAILRPSPRATSVPEHISSLKKQEEGAGPSKKLPAPTVHLAVASREDQGKLPSRAPSPVKLQKKDKPAHVAQAEIASTLPAIPEGLSPRRKSLRQSHSEPPTTPETSPTADTRSSPNHKHSSQHTRQSYQPSVFSTHSHRDSILDPPSMPPPDSTYIPFRPFDEDSPPPRAWSPSRVSDYERMPPAPAQYEPADLNGSPRPGTPSSRYGGSPRRPLPPAPLFSGGGARTSAFADDATVSIPLERDDDVFGPESSDINDNMRRESYLSRQDTLSDGLETPFDEKVDHYGPAPQGRQERRGVRDPQVTKKEVQLINGELVLECKIPTILYSFLPRRDEIEFTHMRYTAVTCDPDDFLSRGYKLRQNIGRTLRETELFICVTMYNEDEIGFTRTMHAVMKNIAHFCSRSKSRTWGENGWQKIVVAIVSDGREKIHPRTLDALAAMGVYQHGIAKNFVNQKAVQAHVYEYTTQVSLDSDLKFKGAEKGIVPCQMIFCLKEKNAKKLNSHRWCFNAFGKALNPNVCILLDVGTKPGSNSLYHLWKAFDTDSNVAGACGEIKAMKGRY</t>
  </si>
  <si>
    <t>CSNLLNPLVASQNFEYKMSNILDKPLESVFGYITVLPGALSAYRYHALQNDETGHGPLSQYFKGEVLHGQHADVFTANMYLAEDRILCWELVAKRGERWVLKYVKNCTGETDVPDSLSEFISQRRRWLNGAFFAAVYSLIHFRQLLATDHTVPRKTLLLIESFYQFIQLLFTYFSLANFYLTFYFVAGGIGDEKVDPFPHNLGKYIFTILRYACVLLIAAQFIISLGNRPQGAKKLYLASVIIFSIIMVYTLFASIYIVVYQITQGSGFDMHSTIMTNMILSVLSTIGLYFVMSFIYLEPWHMFTSFIQYFVLLPSYICTLQVYAFCNTHDVTWGTKGDNVMKTDLGGAIGKGSTVELEMPSEQLDIDSGYDEALRNLRDRIEVPESATSESQLQEDYYKSVRTYMVSSWMIANAVLAMAVSEAYGQKQVGENWYLAFLLWSVAALAAFRALGSGTFACINLVNTIVEGRVKMSLKVPKWLGGVGSKISDTLSSVANSVRR</t>
  </si>
  <si>
    <t>I'm pretty sure these are all the same insertion site</t>
  </si>
  <si>
    <t>KLP08918</t>
  </si>
  <si>
    <t>CLDPNTMVRTTKGDKAIRDISIGDQLFDHQDNPVQCLAAEAIETSADMKKVVYTEWNSLSKTSFTCTSNHIMSLMSFGVKPGLGDKGFGVFWWTHCDRSELKKEQDSLKWDTIMYDLYNEVTEKHGRRPTDGEVRQYIRAITDIEDEDKDKTPSRSTTLEKLMPKLEDLGEETEDMDLSVIRLMLEDHMDEYLELLVPESEDIPDDENDNTVIDLDASRKRKLASASLPSSTRSSDPPYRQTPEPLNSSPVKGSHSNAQQGASDSQSSYESRSSIDEDLMERFAVVRAKFDQKSCKSPGCKGLRRVQVRFKTREQANLALELLSGDHYGIVDPYAVHDLELFTMTMDEYLGTCTSSAELKFKKLRLYRAPLRFVPHPGPEVPLPVDPYWLGLWLGDGKKASPEIISTDPEVKLYMEAYVDRLNSVRPEGSDLLRVSEYVRKAGESFILNDKTITKTVDCFTWGIKSPLTNTVINPVRTGLKDLELLGDKSGGIPDIYMNANEDTRLAVLAGLIESDGWIQNRMSMYGFAQTTFEHKKIVDDAHKLALSCGIHCTNIKETIKAGCTEPSWTFYMGKGSEKFQHHLLLPRKRLNLSITRYNRDVRPFDVEEVGEGEFRLIEVSGSLYQLADRTVVHN</t>
  </si>
  <si>
    <t>MAYNGRDQEYGGHALQDLPAGGSQYHLPPQENDEEQGRGLLNSGYDQDRLGAPSSTMPGQGPTGYGDGGSFGQFGNLDAAAPFPRPDSAFDPEDSWVERQQQPQMGGGLGRSKTRKIKLVQGSVLSIDYPVPSAIKNAVQPQYRDAESGTEEFHKMRYTAATCDPNDFTLKNGYDLRPRMYNRHTELLIAITYYNEDKVLLARTLHHTMQNIRDIVNLKKSTFWNKGGPAWQKIVVCLVFDGIDKADKNTLDVLATVGVYQDGVIKKDVDGKETVAHIFEYTSQLSVTPNQQLIRPTNEGTQNLPPVQMIFCLKQKNTKKINSHRWLFNAFGRILNPEVCILLDAGTKPSPRSLLALWEGFYNDKDLGGACGEIHAMLGGSGRT</t>
  </si>
  <si>
    <t>CGMGGKKLFNPLVAVQNFEYKISNILDKPLESSFGYVSVLPGAFSAYRFRAIMGRPLEQYFHGDHTLSKMLGKKGIDGMNIFKKNMFLAEDRILCFELVAKAGQKWHLSYIKAAKGETDVPEGAAEFISQRRRWLNGSFAATLYSLMHFGRMYKSGHNIIRMFFLHIQLIYTTLNTLFAWFSLGSYWLTTSVIMDLVGTPKPASGYHAWPFGDTGTPVVNALLQYLYLAFVMLQFILALGNRPKGSKFTYIASFMVFSLIQGYILVLSAYLVVRAFDTPIGDQISFASTDAFLDSFFGGSSAGGVILVALITIYGLNFVASFMYLDPWHMFHSFPYYLLLMSTYINILMVYAFNNWHDVSWGTKGSDKAEALPSAHVTKGEKNEVVVEEVEKEQEDIDSQFEQTVRRALAPFKEEEEVEKADVEDGYKSFRTGLVVSWLFGNILLIVCITSDKFDNLGWGEPATDRKAHYFQFLLYATAVLSLVRFAGFLWFLGRTGIMCCFSRR</t>
  </si>
  <si>
    <t>RRM_SF</t>
  </si>
  <si>
    <t>Gaeumannomyces_graminis_var._tritici</t>
  </si>
  <si>
    <t>XP_009219054</t>
  </si>
  <si>
    <t>CLSPDTMVRTTNGDKAIRDIVVGDQLFDHEDRPVQCLAAKAIQTSRMMKITYTGYNSVSKSSFTCTPDHIMTLVAYGVKPFKHSSTASRPSNGKRVTWWTRCDRTELEVDAVEIKWDAAMHDLYTEYREQLGRLPTDGEVREYLKAITSTKVIPDSEDDVSDDPQRVTKTNQSPVLIKLLAKLKAMDVSVDDEDESVVLMLLQQHMEDYLEHMIPEPEDIPEEEDDDLIIDLDANRKRKIVTISTLSSRTSAKTFRQSPSIRSFPVRARQEPQNEASQSTVSTYASVLSEDDHREMFASVRAKLAVRDPRSKCQNLSCKGLRRVSALFETPEQADLALQLLSGDHYRVVDPCAVRDMEVFTMTLEEYQATCTAPMTQHMSKLRLYRSPLRFQPYQGPVSPVPIDPFWFGFWLGDGTKNSAEITSTDPEVEVYTQALVDRLNRDSKPPGKAPLKVSKYKIDIGTKHVYKGEEVKSTKVAHRLRVMSTANNLGKTHWNPVHDGLKELGLLGDKSGGIPDCYMNADENTRLAVLAGLIESDGWLSHGLNCYGFVQYTYEHKKLVEDARKLALSCGIQCNPIIERANSKDRPEPGWFFYMGRGVEKFQPHLILHRKRMKIPFNTFKNRDVRPFDVEDAGDGEFRLIEVSGELFQLADRTVVHN</t>
  </si>
  <si>
    <t>MDGPHTPGRGAPPDYSLPGYDDDLSALSGNGAAVRLLTSVDDPILDNRHTRSRGRSYQPSVSSSHSRRSSILNPPNMAPPDTRSYVSGSYISYGSGASPTRPWTPSHVSSAYAPDDYRRPADRAPQYEPADLNGSPRPGTPSSLYGGSPRRPLPPAPLFSNGMRSSAFVDDATVSIPLSDVDDVFGPGESDVSDARTQYYQDHRGSYAGHSQVTLNDGDSLDDEHVREGFSTVSGSGMGGDGMRGGGHDGQFSEKHYGPAPEGKQERRGVRDVQTSRKEVQLINGELVLECKIPTILYSFLPRRDEIEFTHMRYTAVTCDPDDFVERGYKLRQSIGRTTRETELFVCITMYNENEYDFTRTMHAVMKNITHFCKRSKSRTWGENGWQKIVVCVVSDGREKIHPRTLDALAAMGVYQHGIAKNYVNQKT</t>
  </si>
  <si>
    <t>CTAHVYEYTTQVSLDSDLKFKGAEKGIVPCQMIFCLKERNQRKLNSHRWFFNAFGKALNPNVCILLDVGTRPGSNSLYHLWKAFDTDSNVAGACGEITAMKGKWGVNLLNPLVASQNFEYKMSNILDKPLESVFGYITVLPGALSAYRYHALQNDSTGHGPLSQYFKGETLHGQHADVFTANMYLAEDRILCWELVAKRDERWVLKYVKGCTGETDVPDTVPEFISQRRRWLNGAFFAAIYSLVHFRQIWATDHTIARKVLLHIEFIYQLLNVLFTYFSLANFYLTFYFVAGGLADDRIDPFGNHIGLYIFTILRYTLVLLICSQFILSLGNRPQGAKRPYMASLIILSIVMVYTTFATFYIVVKQLTDPDNKDDLRMGNNVFTNLIVSMASTIGLYFLMSFMYLDPWHMFTSTAQYFLLLPFYLCTLQVYAFCNTHDVTWGTKGDNVIKTDLGGAVGKGSTVELEMPSEQLDIDSGYDEALRNLRDRIEVPPSPPSEAQMQEDYYKSVRTYMVVSWMIANGILAMAVSETYSAKAIGDNYYLRFILWSVAALALFRALGSTTFAIINVVNMAVEGRVRLSLKLPPWLGGSRGSGSRIGASSVLGGGSAVSSGISTGKTWISDKWKKLRR</t>
  </si>
  <si>
    <t>RRM_SF /  Binary_toxB</t>
  </si>
  <si>
    <t>Podospora_anserina</t>
  </si>
  <si>
    <t>GCA_000226545</t>
  </si>
  <si>
    <t>Prob A</t>
  </si>
  <si>
    <t>CLSPDTMVRTTNGDKPIRDIAVGDQLFDHEDRPVQCLAAEAIQTSRMMKVTYTGYNSVSKSSFTCTPDHIMTLVAYGVKPFRHSNSNRVTWWTRCDRTELGADAVEIKWDAAMHDLYTEYREQLGRRPTDAEVRKYLKAITSTRVVPDSEDDDSQRVEETYQSPVLIKLLAKLKAMDVDVDGEDESVVLMLLQQHMEDYLEHMIPEPEDISDEDNDDLIIDLDTNRKRKIGTISTLSSRISDKTFRQSPSIKSSPVNSQQQSQNEASQSTVPTYASVLTEDDHREMFAPVRSKLAVRDPKCKCQNLSCKGLRRVSTVFETSEQADLALELLSGDHYRVVDPCAVQDMEVFTMTLEEYQATCTAPMTQHKSKLRLYRSPLRFQPYQGSVSPVPIDPFWFGFWLGNGTKNNSEITSTDPEVEVYTQALVDRLNRDSIPPGKAPLKVSKYKIDIGTKHVYKGEEIKTTKVAHRLRVMSTVSNLDKTHWNPVHDGLRELGLLGDKSGGIPDCYMNADENTRLAVLAGLIESDGWLSHGLNCYGFGQYTYELKKLVEDARKLALSCGIQCNPIFERKNGKDRPEPGWFFYMGRGVEKFQPHLLLPRKRMTIPFTTSKNRDVRPFDVEDAGDGEFRLIEVSGELFQLADRTVVHN</t>
  </si>
  <si>
    <t>Genome sequence; contributed to InBase by Shmuel Pietrokovski</t>
  </si>
  <si>
    <t>Insertion site???</t>
  </si>
  <si>
    <t>glutamate synthase (GLT)</t>
  </si>
  <si>
    <t>CCT61865</t>
  </si>
  <si>
    <t>CLEISTMVRTSQGPKPISAINIGDTLYDPNDNPVLCLAVAPVQQGRLKEIRYKEFDSRRNVSFKCTPDHILPLRTYGTRPSVSKISVTWFTYCDRHSLDRQADNLRFEDLVDTIYRDLMDSHEVEIPGQAAAHGYIDTILTRHYHQGQDDRYSNKIVEVLSRLANHELENNPDLVREAMHDAVDLYFENPPNLVDDAEYDDDAPTIDLGPDFVALRDATLASTTAGSTYRRTPSLNQPDSQSSRQSQQTQRDSQQSGGIPQGSGGISRQVSLNTQASSSSFVDSSAIALSEEAIQRFNRVKTSINRKPCPCGGIRKIYRQFASEEQAQLVQSLLLSQHAHMVDPYVVRDGDEINVSVETFEGFCNKEAKRMHLKLHRAPLTFVPAPSGQDQATDEALPIDPYFLGLWLGDGGAEGPFIYGSDHETRVWLSSYVDRLNNGRPAGTRPLKLREYRTQQASDSLRNSNYRARVDVFRWAITSELHAPGRPWSPIREGLQNLGLLNNKSAGIPDCYLQASKQARLAVLAGLIDADGCYVKSHNTYRFIQHGAGHRKIVEDAKTLALSCGISVTGVDTSTPLNQWNNRHGPSVQYVIYLGKGSNEFQNHLLIPRKRMNPAKTFYTHDARPFTVSDVEDGQYRGIQVSGGLFQLQNRLVTHN</t>
  </si>
  <si>
    <t>MGLNEDFDDRHIQTEAEQQPYIPYEYQTENNDSWAGALPVKQGLYDPSYEKDACGVGFACHIKGKPSHKIVSDARNLLCNMTHRGAVGSDARDGDGAGVMTSIPHRFFIKNFEKEEDIKLPPLGQYAVGNLFFKPDEETLQESKRQLEDVAESLGLRVLGWRRPPVDSTLLGPAAKSREPIIAQPFVVLASAYGTGNAPEMTDPEKFDERLFERQLYILRKRATQSIGLHNWFYLCSLSNKNIVYKGQLAPVQVYSYYHDLVNADYEAHFALVHSRFSTNTFPSWDRAQPLRWAAHNGEINTLRGNKNWMRAREGVMQSDIFKEELEQMYPVVEDGGSDSAAFDNVLELLTINGVLSLPEAVMLMVPEAWQGNQHMDPKKAAFYEWAACQMEPWDGPALFTFADGRYCGANLDRNGLRPCRFYVMDDDRIICASEVGTIPVEPETVIQKGRLQPGRMLLVDTQAGRIIDDKELKEAVSSRYDFRAWLDSELITLPKVVEIMEQALDLAPKLDDKAIQADPLLLSYGYTHEQVSLLLAPMAADEKEALGSMGNDAPLACLTQAPRLLYDYFRQLFAQVTNPPIDPIRESIVMSLECYVGPQGNLLEMDASQCGRLLLPSPILSIEEFNAVKNMSNKYSEWTVKTIDLTFPKNQGIQGYIKHLDEICNEASAAIESRDRVIVLSDRNTSADRVPVSAVLASAMVHHHLVSNKWRSMVALVVETAEAREVHHMCVLLGYGADAINPYLAMECILKLNREGLIKKKTTNETLIRNYKHSCDGGILKVMSKMGISTLASYKGAQIFEILGLDETVVERCFRGTASRIQGMTFELIAEEAFRFHERGFPTRETILPSGLPESGEYHWRDGGEPHVNDPTSIANIQDAVRTKNDKSYEAYSRSEYEQIKNCTLRGLLDFKFEDCTPVPIDQVEPWTDIVRRFCTGAMSYGSISMESHSTLAVAMNRLGGKSNTGEGGEDPERSQRMPNGDTMRSAIKQVASGRFGVTSAYLADSDELQIKMAQGAKPGEGGELPGHKVSKSIARTRHSTPGVGLISPPPHHDIYSIEDLKQLIYDLKCSSPRSRVSVKLVSEVGVGIVASGVAKAKADHILISGHDGGTGASRWTGIKYAGLPWELGLAETHQTLVLNDLRGRVVVQTDGQLKTGRDVALACLLGAEEWGFATAPLIAMGCVFMRK</t>
  </si>
  <si>
    <t>CHLNTCPVGIATQDPELRKKFTGTPEHVINFFYYVANELRAIMAQLGFRTINEMVGHVEVLKMRDDLRTHKTANIDLSLLLTPAHKLRPGVATFNVRKQDHKLHVRLDNKLISESELTLDKGLPSRIECDIVNTDRAMGTSLSYHISKRYGEAGLPMDTVHVNIKGSAGQSFGAFLAPGVTLELEGDANDYVGKGLSGGRLIIYPPRSAVFKSEENILIGNTCLYGATTGTCFFRGVAAERFAVRNSGATAVVEGVGDHGCEYMTGGRVVVLGSTGRNFAAGMSGGIAYILDVHGDFHSKLNGEMVETSGLEDPAEIAFVRGLIEDHHHYTGSERAARILVDFNRALPRFIKILPVDYKRVLEEEAAKAAEAKRAEYNLPAVSGVQHKKSEKVAKLQDLEEAVGDNAAEKKRALVLDKTRGFKMYKRRQEKYRPVNSRLKDWAELSSRLDEDELKYQSARCMDCGVPFCQSETGCPISNIIPKWNELVFQNQWKDALNRLLMTNNFPEFTGRVCPAPCEGACVLGINEDPVGIKSIECAIIDRGFEMGWMVPQPPKVRTGKTVAIIGSGPAGLAAADQLNRAGHLVTVYERADRLGGLLMYGIPNMKLDKRIVKRRTDFMASEGIIFKTGVAVGEEGHPSLNDLRASNSAVVIATGATVARDLPIKGRQLDGIHYAMEFLHKNTKSLLDSELADNTYISAKGKDVVVIGGGDTGNDCIGTSLRHGAKSVTNFELLPQPPPERANDNPWPQWPRIYRVDYGHTEVRQHTGKDPREYCIMSEEFMDDGSGKVKGINTIRVEWTKSPSGGWDMKKVEGSQQFFPADLVLLAMGFLGPEARVLGDEIEKDARKNVKTAPGKYSTNLEGVFAAGDARRGQSLIVWGINEGRQAAREIDLYLEKYTNLPVTGGITKRTAQEIFSQIKVEA</t>
  </si>
  <si>
    <t>Wiemann,P 2013</t>
  </si>
  <si>
    <t>XP_001792115</t>
  </si>
  <si>
    <t>CLETATVVRTKQGPKRIADIQVGDALYDTDDHEVLCTSTTDSTQGDLRKISYLRYNSNVVDSFTCTPDHELLLVTSACVPSCTENTVTWMSRCDRHEPRQEIGDLQLEVMADSFFRDLIDEWDNDEDTALPILDDKKLHHYADRVLDQHFHEGHLTYSTSIDRYLQYLAENELDNSPEVFRESLHDHINLYWRGRGEQVIALGELAVDEDEVDTSSTVFDIGESTISNAVLPSSELGSEYSGQCPSSDLTMTDSSSVKESSAMDIEPQNSNKFESVRRSLDNKLCSCGGIRKVFRRFASPDQAQLVHSILLSEHHHLVDPLVVYNNEMFRMSVDKFEGLCSKEAKKTHLKLYRAPLRFVPAPTSGAQATAPLPVDAYFLGIWMGDGTATAAEVASSDRETEVWLHELVRSINRQCPDGAAPLKLSSRLTSTAGTLLRNGYYSNSDVYAHRISSTYQTEGGNFWNPVLDGLKTLSMLHNKSGGIPKQIMEAGEQDRLAFIAGLVESDGCYVKSHNAYRVIQMGDDHKKIIYDLKDLALSCGIAVTGVDIQDNSVSGQSFRRQDGTFPKTYIVYLGKGSEKFQHHLKIPRKRMTFTREYYNQDCRPIRSIEHVTGSYRGIEVSGHEFQLENRTMVSN</t>
  </si>
  <si>
    <t>Contributed to InBase by Tim Goodwin, Margi Butler, Russell Poulter; No 100% match to this intein on NCBI</t>
  </si>
  <si>
    <t>CLHPSTTVRTLAGVTTIAEINVGDTLLDDNHLPVLVLAVDEVQRGPMKEIHYKEFDSREKKSFKCTPDHILPLRTYGTAPSLVCSQNGDRVDWQVYWLTRCDRSGLERESCSLRWDQAAHFLYRDLVDSQDHTPTEEEVHSYVDSRVEAHFHEAGHDDNPPEFDDFLRQIANQELKNEPGLVREALHSAVQEYLDSIPSDVPMEDLEVDDVELVDLGPEIGQQFRDIELPSSTYGGSYRPGSSQYTSRPNSSLGHAGNNSNGGSSPPIPLGHRPFSRSQSALTGGSNGQPSRMPVLHEADAASSDAMSTLGESSLMSLPSATLDRFAKLRSGLNNGCQCGGVRRICRRFPTEQQGRLVYDLLRSEHHHLVDPYIVRDGDDFRMTVTRYEGLCSKQVKKNHLKLYRAPLAFASHPANVQRSVPIDPWLLGFWLGDGSTGGPIVSSSDLEVKVWLHSHVAELNASRPAGARPLHVSEHLQQKAGDAIPGTNHYANHNTYTYRISSQEGMPGYHWNPIQDGLRSLGLLGDKSGGIPDCYKTADEATRLAVIAGLIDSDGCYVKSHNTYRFTQRTDEHRKIVEDLRDLALSCGISVTGIDREINNQKFGDGWSDIPGDVFICYLGKGSAKFQQYLLMPRKRMNMAKTYYTDDARPFTVTDVEEDDYRAIQVSGSLFQLGNGLVTHN</t>
  </si>
  <si>
    <t>Genome sequence, contributed to InBase by Shmuel Pietrokovski</t>
  </si>
  <si>
    <t>XP_002770648</t>
  </si>
  <si>
    <t>CLASDTLVRTSEGDKPVAEVAIGDYLLDAEDKPVLCMGANPSQTGRMKEIAYQDFDSKKRVSFKCTPDHHLELTLTDSTPSLSGKSVTWFSRCTGAHLSEEVSEVYLDNMVSIFYNDLVDSTDSAVDKDSIHEAVDLALEDHYHRGNSDQYSIHLNEYISRIADKELQNEPEFIRECIHDAANRFVITSSGNRNIKSESFDDKLLLSRSRSSTADSDSDYVITDASVHSHSNNSSVYLASPDSMIPDGAANRFENIASKLKEPVCNCGGIRKIFRSFGTTEDAELAYSLLLSEHYYRLDPRFVTDGYTFQASVEQYENMCSQEVQNMHLKLYRSPLKFVEREHNSAELPVDPYFLGLWLGDGDSSGTTIMTTDREIVVWLNSYVERLNQNKPEGCFPLKLTEQLIYGAGHTSKSGHTTKVDVRNYKISSGDAFVRSGTYWNPIFDGLKKLGLLNNKSAGIPQEYMNSDEQNRLSVIAGLMDSDGCYVKSHNTYRFTQLTEDHKKIVYDLKELALSCGINTTGVELSVKPLGFNKHKHSTEYVVYLGNGSQKFQELLLLPRKKMEISKKHVSLDARPFTVSDVEDGEFRAIEVSGGVFQLANRLVVAN</t>
  </si>
  <si>
    <t>Contributed to InBase by Fran Perler; Dujon B et al 2004</t>
  </si>
  <si>
    <t>Pichia_guilliermondii</t>
  </si>
  <si>
    <t>EDK40360</t>
  </si>
  <si>
    <t>CLASDTLVRTTQGLKKVKDVSVGEYLYGADNTPVLCIGANAPETGSLKEIVYEDFDSKKLVSFKCTPDHHLELVLANAAPELSGSTVTWFSSCTGEHKKQDSTFDLESIVSSFYNDLVDSDDIITFDNVCEAIDVALDEHYHRGGSDRYSEKFNGFITQIANEELKSNPEFVRNALHEAAEKFMVEDAPKNFAVTSVSVETTSVESQSVCKSSCACGGVRKIVHQFETIEEAEMAYSLLLSDVYDRVDPSFVSNGYKFQASVEALEQMCSKDILHNHLHMYRAPAEQVEPLTHSSSLPVDPYFLGLWLGEGSSDSATISTTDREVVVWLQQYVERLNKDKPAEASPLRLTKINGFKPGQQMANGFVQKVTVPTYTITSGESFTGGNWNPVYNSLKSMGLLSNKSNGIPEAYKAADLQSRLALLAGLVDSDGCYVESYNSYRFMQKSELHKKIVYDLKEMATSCGIETTDIDVSESRLYLGSSETTSAYVVYLGSGSEKLQQSLLLPRKKMVRIESCIQESTPFKVQDVANGEFRAIEVSGGKFQLDNGLQIAN</t>
  </si>
  <si>
    <t>Contributed to InBase by Shmuel Pietrokovski</t>
  </si>
  <si>
    <t>Insertion site is at the very end of this domain GltS_FMN</t>
  </si>
  <si>
    <t>cd02808</t>
  </si>
  <si>
    <t>ATP-dependent Clp protease proteolytic subunit (CLPP)</t>
  </si>
  <si>
    <t>Chlamydomonas_eugametos</t>
  </si>
  <si>
    <t>P42379</t>
  </si>
  <si>
    <t>CLTSDHTVLTTRGWIPIADVTLDDKVAVLDNNTGEMSYQNPQKVHKYDYEGPMYEVKTAGVDLFVTPNHRMYVNTTNNTTNQNYNLVEASSIFGKKVRYKNDAIWNKTDYQFILPETATLTGHTNKISSTPAIQPEMNAWLTFFGLWIANGHTTKIAEKTAENNQQKQRYKVILTQVKEDVCDIIEQTLNKLGFNFIRSGKDYTIENKQLWSYLNPFDNGALNKYLPDWVWELSSQQCKILLNSLCLGNCLFTKNDDTLHYFSTSERFANDVSRLALHAGTTSTIQLEAAPSNLYDTIIGLPVEVNTTLWRVIINQSSFYSYSTDKSSALNLSNNVACYVNAQSALTLEQNSQKINKNTLVLTKNNVKSQTMHSQRAERVDTALLTQKELDNSLNHEILINKNPGTSQLECVVNPEVNNTSTNDRFVYYKGPVYCLTGPNNVFYVQRNGKAVWTGN</t>
  </si>
  <si>
    <t>MPIGVPRIIYCWGEELPAQWTDIYNFIFRRRMVFLMQYLDDELCNQICGLLINIHMEDRSKELEKKEIERSGLFKGGPKTQKGGTGAGETGASSIQNKKSNSSSFEDLLAADEDLGIDENNTLEQYTLQKITMEWLNWNAQFFDYSDEPYLFYLAEMLSKDFNKGDARMLFSNNNKFSMPFSQMLNTGSMSDPRRPQSTNGANWNSSEQNNSLDIYSPFRMLANFEAQDYDFKQINPSLASKEEVFKLFNNTILKNGGQRNNNMSKLLTELAQRNWENKTNSQENLYKSTEKALSQRNLRKEYIKDRTLNNYSSDPFNTKGYVNAQGASTGPSPRTRGMHADGSLNYLDFYSYNDSYNDFKTAPRGKQAERAFQEEESKKVFVIINSFGGSVGNGITVHDALQFIKAGSLTLALGVAASAASLALAGGTIGERYVTEGCHVMIHQPE</t>
  </si>
  <si>
    <t>SSIQGQASDIWIDSQEIMKIRLDVAEIYSLATYRPRHKILRDLDRDFYLTATETIHYGLADEIASNEVMQEIIEMTSKVWDYHDTKQQRLLESRDSTTSGADTQSQN</t>
  </si>
  <si>
    <t>Insertion is close to active site</t>
  </si>
  <si>
    <t>ABU88294</t>
  </si>
  <si>
    <t>CLTSDHTVLTTRGWIPIADVTLDDKVAVLDNNTGEMSYQNPQKVHKYDYEGPMYEVKTAGVDLFVTPNHRMYVNTTNNTTNQNYNLVEASSIFGKKVRYKNDAIWNKTDYQFILPETATLTGHTNKISSTPAIQPEMNAWLTFFGLWIANGHTTKIAEKTAENNQQKQRYKVILTQVKEDVCDIIEQTLNKLGFNFIRSGKDYTIENKQLWSYLNPFDNGALNKYLPDWVWELSSQQCKILLNSLCLGNCRFTKNDDTLHYFSTSERFANDVSRLALHAGTTSTIQLEAAPSNLYDTIIGLPVEVNTTLWRVIINQSSFYSYSTDKSSALNLSNNVACYVNAQSALTLEQNSQKINKNTLVLTKNNVKSQTMHSQRAERVDTALLTQKELDNSLNHEILINKNPGTSQLECVVNPEVNNTSTNDRFVYYKGPVYCLTVPNSVFYVQRNGKAVWTGN</t>
  </si>
  <si>
    <t>ALO21056.1</t>
  </si>
  <si>
    <t>CLTPDHEVLTDKGWLPIPLVTLEHKVAVLNLAGELEYQHPIKLHKSLHEGQMYKVKNSDVDLLVTLNHRMLVATTNLDQPNLKYCFKEAREIKGQTVRYKKTASWEKEAYQVVIPAYGDGSLGGQSPEKKPPMESFLCLLGLWLSIGHINLDKLIITHKKPEIHKLIEKTLDELGYDYSTNSIHDESIEKTKEAAVGDTIQYYFGDFQLVEFFKAFNFNSKNKRLPSFVWELNKEQCNVLLDSLLLGAKGFPFGKRSSLAKARKAREAGEAYNTFSLEFARDISRLILHCGYAASITLNIPLGSDALTKQPYNPCFPHRKGEGSSLYGEGSSLLTPAKPVARTIKVSASLREGRGEALAGAASSLGTAEQDDKDLRKTEINSNSENGSSMYWVNIISEEEKTQPYANSPKRNEKFDDSFVEYSGDIYCLTVPYGIFYVQRNGYPVWTGN</t>
  </si>
  <si>
    <t>MPIGVPRIIYCWGEELPAQWTDIYNFIFRRRMIFLMQYLDDELCNQICGLLINIHMEDRSKELEKKEMEKSGLFKSSTKSGTTNASESGGGSATKNFGNTFQQKERSERSGMISAAKGKKSIEDLLISEEDLAIDENSTLEQYTLQKITMDWLNWNANFFDYADEPYLFYLAEILSKDFTQQNTNLLYTTEMSRFMKVFKTMAFNNSNEVSLLPEATLSNEKPVSLIKEGKAKEEKNEPNVGNSTLAGANKSNSSFLKKTELELTVLKNKEFDFSKAATPQHPKAQSYEQKQDNQKTIDEQSLLSYGDVYSPFRFLANFQLEFPNLKNQLFRKSLSMGEAQNRSGTGSFVATKLVQQLKQLQKYSTHQNFFSSFPHPKGLGEATQGNKSSQETVKLNAEILALSMEKEFSFKLKKQKNQMTSVEKIYSQRTLKTRYKQDKNGLAFAKTQSTNLFLNKRNPTDTELDLAYQKWKTKNNFFSGPSFSKLNTGSMQNKLASSRTGGLVKPAGVRGATLGNEISNSRDFYRKQTERLLQEEESKKVFVIINSFGGSVGNGITVHDALQFIKAGSLTLALGVAASAASLVLAGGTIGERYVTEGCHSMIHQPE</t>
  </si>
  <si>
    <t>SSLQGQASDIWIDSAEVMKIRKDVAEIYSLSTYRPRHKILRDLDRDFYLTATEAVYYGLADEIATNEVMHEIIDMTNKVWDYHDSKQQRLLESRESANSGLDIQTQS</t>
  </si>
  <si>
    <t>Insertion is 3 residues downstream of active site, could be in the Crotonase family but also looks like that superfamily covers entire protein</t>
  </si>
  <si>
    <t>Structure:1TYF: E. coli Clp protease (ClpP)</t>
  </si>
  <si>
    <t>DNA replication helicase (DnaB-like)</t>
  </si>
  <si>
    <t>CRYPTOPHYTA</t>
  </si>
  <si>
    <t>CRYPTO</t>
  </si>
  <si>
    <t>PYRENO</t>
  </si>
  <si>
    <t>O78411</t>
  </si>
  <si>
    <t>CLSYATNQPYFLKSDNVNFSKLTSLKVSNHYILSATLELLIPFQYNRIYPIVSLIKRELQTGYKVVYELDFYISVIVSTVEHYVLTLNGWKRILELTVDDLVATLDIQYLIYNNTEVDLFSSNVIFSSVINLICMNRINVYDFWIPKTNNFFVNALLVHN</t>
  </si>
  <si>
    <t>MKVTKFYNLKAEKHLIIQILVEKDFFLQIYTKIDTQVFYFQSHQILYRSINILHTKKVLINLPNLLSLLHSELVSETVINYLITLFNDRDNFRILNINDSLKVLLDNFIRRELQNSCAKIVSLTFNFNLSVETLLQKSNLLISNINTYNKKVSLKSISQLLLETILEIDKKTNRSTHVLTGFFDLDHILVGLQKSDLIIIAGRPSMGKTAFMLSLVRNVADIQSFPIVIFSLEMSSKQLIYRLISNETNIATSRLREGNISISEWEILNRAMTILSNLNIYLDDENNLDVLDIQSKLASLQQIYGDIGLIVIDYLQLLQYKEKSSQRHIELSYITRYLKLIAKDFNLPLVVLSQLSRNVEFRLNKRPILSDLKESG</t>
  </si>
  <si>
    <t>SIEQDADVVLFLYRDSYYQHNLKQSNIDMCEVIVAKHRHGTIGMVNLIFNPNTVSFMNLIKES</t>
  </si>
  <si>
    <t>HintC actually Ided</t>
  </si>
  <si>
    <t>ABO70865</t>
  </si>
  <si>
    <t>CVGADMKLYRPYENRYVSISKLVYEITHNSVISRNHNLKSQLSSSTTARLRRGYYTGVKFIYHLKTLNKNSLKVTGTHKLLTLKGWIEANQLANYDLIGILDINNFSKRLTVRERDIQTKIRFFPNIAFVCLGGMSIVGEHHSYDLWVPATNCYVVNNSLVHN</t>
  </si>
  <si>
    <t>MNSFKNTLSLRDQKIPYNLTIEKTILAEILLNKENLALIFYKVRKEFFYLKNHQHIFEASKQIYEEQIEVNIDTISDRLNLSGDLETIGGIEELVNIINIVLTPSDIDSYIVLLIDKYIRRQVIYGAKRIESLAYQSFDSIESLFDEAEKILFSITQEKPSNSLLLTSEVLLETFVDLENRSIESKYSGIKSGFFDLDEVTQGFQRSDLIIIAGRPSMGKTAFALNIARNVSELQDSPVIIFSLEMSRQQLVYRFLSKESQVMHSKLRTGNINQKEWYSVSQAINLLASLKIYLDDSPNLSLTSIRNKVNSLQIQYGNIGMIVLDYLQLLNDPKNKDSRVQELSRLTRGLKMLAKEFDTPFIVLSQLSRSVESRVNKRPLLSDLRESG</t>
  </si>
  <si>
    <t>SIEQDADLVLMLYRDSYYDNESNDAIEDNITEIIITKHRNGPVGTINMLFEPRTLTFDNFIF</t>
  </si>
  <si>
    <t>YP_009159155</t>
  </si>
  <si>
    <t>CFAKSTKLYDSFQKTRTASLMFRSNKKLDLLVGIKDLRKKILPIPSNVKSLFSTGYHLMYTIIAFGHYEIKLTKKHKILTQYGWKRIEFLSQLDLISIVDKHNFLWVKSIFSYIKMFSFFTFLQINKIAPGSQEIVYDCWLPFTNNFLANGYVLHN</t>
  </si>
  <si>
    <t>MALSLPNSKIAEQVILAHILLNKQETDIIFNRISSDMFYSNDYKIIYQIICDLRENNIQVNFDTVYNSLDTTNNKQTNNDNYLPILTELVNQSGRSGELESYLILLLDKYLRRRLILSIQKISELAYDNSLSLENIFDQAEHLLFDVTQKKPNLGLLPASEVLLETFLDLERRSKEGQLIGVPSGFFDLDLLTQGFQKSDLIIIAGRPSMGKTAFALNIARNVADLQSFPVVIFSLEMSRNQIIYRFLSNESGVNNSKLRSGAINANEWRLVSKAINSLSDLSIYLDDKSDITISDIRTKLANLKSRFSNLGLIIIDYLQLISDTKAKDSRVQELSRITRNLKLLAKEFNVPIIVLSQLSRNVESRTNKRPLLSDLRESG</t>
  </si>
  <si>
    <t>SIEQDADLVLMIYRDQYYSNDNNNGITDIIIAKHRNGPVGTVNLLFDSDTASFGSIIN</t>
  </si>
  <si>
    <t>SAR/HETEROCONTA</t>
  </si>
  <si>
    <t>STRAMENO</t>
  </si>
  <si>
    <t>PX_CLADE</t>
  </si>
  <si>
    <t>PHAEOPH</t>
  </si>
  <si>
    <t>YP_009182470</t>
  </si>
  <si>
    <t>CIHFPVKKYSRQINKIKDNSIFCWTGDCVSKQKISGSKFTGQKPVYKLESNLGWSLLISSNHKILTNKGWKKIDQLALDNFISAKLLLGFKSFNNLSKYSITWDKVTRIRYSKLAPVYDLHISNYSNYLTNHLIIHN</t>
  </si>
  <si>
    <t>MHTLSNLEEYIALIYEKYLRRSLIELGEEIIESGYLTEIPLETIFTKIEQKFFLISETKSKKHMISVQEGLQQVLKEIEEGLKIAKLPGLKTTFIEFDIITQGFQNSDLIIIAGRPSMGKTAFAFNLAKNIAQNHRTGVVFFSLEMTRQQLLYRLLASEVGITNTRLRASRIKETEWIKINNMIQDLSQLKLFIDDTPDLSVGEIKLKVKTINLESSNQISLVVIDYLQLLEGVNQDANRVQELSKITRALKKLARDLNIPIIVLSQLSRNVESRVNKRPILADLRESG</t>
  </si>
  <si>
    <t>SIEQDADVVIMLYRDEYYNKDTLEKNLIELIIAKHRNGPIGSTKLIFDPKYLRFFNI</t>
  </si>
  <si>
    <t>YP_003289166</t>
  </si>
  <si>
    <t>CINFLPEKYLTKIKGGKNFIFCWTGNSLKKQKILNLKLTGQKPIYKLESNLGLILLITSNHKILTNKGWKKIDQLVKNNFIGAKLLIGFKSLADFGKSSITWEKINKIKYFQLAPVYDLHISNYSNYLNNHLVIHN</t>
  </si>
  <si>
    <t>MSNLESSNLESVLPYNLLAEKLVLGSILTIPEAILLVSEKLPIEAFYLETHQIIYKALLILYAEGKTIDYINLITWIQDNGFLLKIGGANILLDLLNQINRLTDLDEYIALIYEKYLRRSLIKLGEELIENGYLTEIPLETIFTKLEQSFFLLSENKSKQHLISVEEGLQQIVKEIEEGLRIPRLPGLKTTFIEFDIITQGFQNSDLIIIAGRPSMGKTAFAFNLAKNIAQNHNTGVVFFSLEMTREQLLYRLLASEVEITNTRLRASSIKETEWLKINTKVSELSKLKLFIDDTPNLSVGEIKLKIKTIDLESSKYVSLIVIDYLQLLEGVDQNTNRVQELSKITRALKKLARDLNLPIIVLSQLSRNVESRVNKRPILADLRESG</t>
  </si>
  <si>
    <t>SIEQDADVVIMLYRDDYYNKETSKKNIIEIIIAKHRNGPIGSTTLSFDPKYLRFFNLKKFC</t>
  </si>
  <si>
    <t>YP_005090116</t>
  </si>
  <si>
    <t>CINFFFKDKFINFNKLLENRILYCWTGNFVSKQKIFNIKFTGQKPVYKLKTNYGWSLFITSNHKILTQKGWKKLNNITLNNLISTKLLLSIKFLAYYSKAFITWDKVIKITYQKLAPVYDLQISKYSNYFVNRVIVHN</t>
  </si>
  <si>
    <t>MSNLEFSKLKIILPYNLLAEKLVLSSILTIPEAILLVSEKLPIDAFYLETHQIIYKALLILYAEGKTIDYINLITWIQDHGFLSKIGGSHILLELLNQINNGSNLDEYIGLIYEKYLRRSLIKLGEEIIESGYLTDIPLETIFAKIEQSFFNLIDNKSTKHLISVEQGLQQIIREIEQGLKIPQTPGLKTTFIQLDILTQGFQNSDLIIIAGRPSMGKTAFAFNLAKNIAQYHNTGVVFFSLEMTRQQLLYRLLASEVEITSTRLRTSRIKEKEWFQIHKIISKLSNLKLFIDDTPELSVNDIKLKIKGINLESTKKISLIVIDYLQLLEGKDQNTNRVQELSKITRALKKLARDLNIPIIVLSQLSRNVESRINKRPILADLRESG</t>
  </si>
  <si>
    <t>SIEQDADVVIMLYRDDYYNKENPKQNIIELIIAKHRNGPIGSTKLIFDPKFLRFFNT</t>
  </si>
  <si>
    <t>YP_006639129</t>
  </si>
  <si>
    <t>CINFSVRKSTAEINKIKDNSIFCWTGDCISKQKISDIKFTGQKPIYRLESNLGWSLLISSNHKILTDKGWKKIDQLALDNFISAKLLLGFKSLNNLSKYSITWDKVTRIRYHKLAPVYDLHISNYSNYLTNHLIIHN</t>
  </si>
  <si>
    <t>MHTLSNLEEYIALIYEKYLRRSLIELGEEIIESGYLTEIPLETIFTKIEQNFFLISETKSKKHMISVQEGLQQVLKEIEEGLRIPRLPGLKTTFLEFDIITQGFQNSDLIIIAGRPSMGKTAFAFNLAKNIAQNHKTGVVFFSLEMTRQQLIYRLLASEVGITNTRLRASRIKETEWVKINNTIKDLSQLRLFIDDTPDLSVGEIKLKIKTINLESSNQINLVVIDYLQLLEGVKQDGNRVQELSKITRALKKLARDLNIPIIVLSQLSRNVESRVNKRPILADLRESG</t>
  </si>
  <si>
    <t>SIEQDADVVIMLYRDEYYNKDTLEKNLIELIIAKHRNGPVGSTKLIFDPKYLRFFNI</t>
  </si>
  <si>
    <t>AKO62551</t>
  </si>
  <si>
    <t>CINFFFDNLAINKTKNSTIYCWTGKLLSKQKLFDIKFTGQKPIYKLSTNLGWSIFLTSDHKILTEKGWKKLNQVTSNDLISIKLFFYLRSITYYHKFFITWDKIIKINYQKLGNVYDLRISSYSNYLVNRIVVHN</t>
  </si>
  <si>
    <t>MNNLKLSNLKTILPYNLLAERLVLNSILTMPETILVVSQKLPIEAFYLETHQIIYKALLILYAEGKTIDYINLITWIQDNGFLLKIGGSDVILKLLNQISKINNLDEYLSLIYEKYLRRLLIQLGEEIIELGYLTNLPLETIFAKIEQSYFSLAENKSTKHLISVKQGLQQIAKEIEQGLKSPQLSGLKTTFIELDIITQGFQNSDLIIIAGRPSMRKTAFAFNLAKNIAQSHDTPVVFFSLEMTKQQLLYRLLASEVKITSTRLRASRIKETEWFQIHRIINKLSSLRLFIDDTPELSVNDVKLKVKSINLESIKKISLVVIDYLQLLEEVDPNINRVQELSKITRALKKLARDLNIPIIVLSQLSRNVESRVNKKPILADLRESG</t>
  </si>
  <si>
    <t>SIEQDADIVIMLYRDDYYNKENSEKNIIELIIAKHRNGPIGSTKLFFDPKFLRFFDI</t>
  </si>
  <si>
    <t>YP_009227404</t>
  </si>
  <si>
    <t>CINFFFDNLVLNKTINSPIYCWTGKLLSKQKLFDIKFTGQKPIYKLITNLGWSIFLTSDHKILTEKGWKKLNQVTSNDLISIKLFFYLSSITYCHKSFITWDKIIKINYQKLGNVYDLRISSYSNYLVNRIVVHN</t>
  </si>
  <si>
    <t>MNNLRSSNLKTILPYNLLAEKLVLSSILTMPENILVVSQKLPIEAFYLETHQIIYKALLILYAEGKTIDYINLITWIQDNGFLLKIGGSHVILKLLNQISKINNLDEYLSLIYEKYLRRLLIKLGEEIIELGYLTNLPLETIFAKIEQSYFRLAENKSTKHLISVKQGLQQIAKEIEQGLKSPHLSGLKTTFIELDIITQGFQNSDLIIIAGRPSMGKTAFAFNLAKNIAQSHDTSVVFFSLEMTKQQLLYRLLSSEVKITSTRLRASRIKETEWFQIHRVINKLSSLRLFIDDTPELSVNDVKLKVKSINFESIKKNKFSRYRYLQLLEEVDQNINRVQELSKITRALKKLARDLNIPIIVLSQLSRNVESRVNKKPILADLRESG</t>
  </si>
  <si>
    <t>SIEQDADIVIMLYRDDYYNKENAEKNIIELIIAKHRNGPIGSTKLIFDPKFLRFFDI</t>
  </si>
  <si>
    <t>AMM05414</t>
  </si>
  <si>
    <t>CITFSIKKSSQQINKIKENSIFCWNGNYISKQKIRNVKFTGQKPVYKLETNLGWSLLISSNHKILTNKGWKKIDQLALNNFISAKLLIGFKSLNNLSKYSITWDKVTNIRYHKLAPVYDLHISDYSNYLTNHLIIHN</t>
  </si>
  <si>
    <t>MGKRDLELSDLETILPYNLLAEKLVLGSILTIPEAILLVSEKLPIEAFYLKTHQIIYKALLILYAEGKTIDYINLITWTQDNGFLLKIGGAHVIINLLNQMHTLSNLEEYIALIYEKYLRRSLIELGEEIIESGYLTEIPLEIIFTKIEQSFFLISETKSKKHMISVQEGLQQVLKEIEEGLRIPKLPGLKTTFLEFDIITQGFQNSDLIIIAGRPSMGKTAFAFNLAKNIAQNHKTGVIFFSLEMTRQQLLYRLLASEVGITNTRLRASRIKETEWLKINNTIKDLSQLRLFIDDTPDLSVGEIKLKVKTINLESSNQISLVVIDYLQLLEGVNQDGNRVQELSKITRALKKLARDLNIPIIVLSQLSRNVESRVNKRPILADLRESG</t>
  </si>
  <si>
    <t>RAPHYDO</t>
  </si>
  <si>
    <t>TOXIC!</t>
  </si>
  <si>
    <t>ABV70148</t>
  </si>
  <si>
    <t>CIYFNDCLSSNLNQIGVYQHNKNLIMKTKKFKIKSSGLKPVFLVKNFINLTTNLTANHKLLTNLKWQRIDECNYLTIGKFSFFLPKKNLKSIVKFNFKQISYTGLKIVCDFEVNSSKSFFYNSFILHN</t>
  </si>
  <si>
    <t>MRHQKQILPYNLIAEKIVLGTILTNSDAINFVCQILPIEAFYLKSHQYIYRAALVLNANNQTVDLITLSNWLQDNNLIEKIGGLGTLNNLVEKIVGFINLNEYTALIQDKYIRRLLIIFGNEIVKLGYQTNLPLEKTFAQIERKLFKLSKRKKFKNLSTTGEILTEILLEIKKNENVENFNGYKSNFEDLNLITQGFQKSDLIVIAGRPAMGKTAFALNVTLDIAIKYNIPVIFFSLEMTKYQLMYRLLTIETKINTNRIKTAQLNEIEWKNVNKAVKKLSNLPLYIDDTGTISLSEIHFRIQKIKLQFGKIGFVVIDYLQLLETVQKNENRVQEISKITRSLKGFAREFDTPIFVLSQLSRNVESRTNKRPILSDLRESG</t>
  </si>
  <si>
    <t>SIEQDADIVLMLYRDEYYYEKTENKGIAELIIAKHRNGPVGTIQLGFNNSLTKFFNFS</t>
  </si>
  <si>
    <t>RHODOPHYTA</t>
  </si>
  <si>
    <t>RHODO</t>
  </si>
  <si>
    <t>BANGIO</t>
  </si>
  <si>
    <t>YP_009254604</t>
  </si>
  <si>
    <t>CISKFNYVELNNTNKPLFNFSNQKFQLDNFNPKITKLFTRSDAFISNPKKKTTYKIITESNKYLELTSNHKILTLRGWKRCDKLSYNDMIATKIKLQLSDNRKYLFYSSSSLNFENLRKINISKMQNVFDFTVNHINNFIVNNIIIHN</t>
  </si>
  <si>
    <t>MLVSGILTQRSEYLLTQTEKLSPDFFYFKSNSLLYKATLEIINQIEKISLASFLITLEKKSLIKKLGGLEKILCLIESAPASNVVDEYSTIVLDNYVRRLLLKSGDSLLLISCSKEQITQSVITSLVNQLTIAYEVLEDEETQTLAKIFANLLVNLDTKKKISISSGVFSGFSQLDLMTNGFQKSDLIIIAGRPSMGKTAFAINITRHIIQKSHSYVILFSLEMSTEQLLRRILAQECNLNSQKIQSGQLTSEEWQNVVNESKVLARLNLYIDDSSEISSETIRTKVKFFKLQGKKIELIIIDYLQLLQDHRQSENRSQELSLITRSLKILAKELNLPILVLSQLNRNLENRSNKRPLLSDLRESG</t>
  </si>
  <si>
    <t>SIEQDADLVIMLYRESYYNKEAEDITEIIVAKHRSGPIGTFQLKFDTNLASFLNI</t>
  </si>
  <si>
    <t>NP_053943</t>
  </si>
  <si>
    <t>CISKFSHIMWSHVSKPLFNFSIKKSHMHNFNKNIYQLLDQGEAFISRQDKKTTYKIRTNSEKYLELTSNHKILTLRGWQRCDQLLCNDMITTQIGFELSRKKKYLLNCIPFSLCNFETLANINISNFQNVFDFAANPIPNFIANNIIVHN</t>
  </si>
  <si>
    <t>MLTQESEDLLKQIEKLSPDFFYFKSNSLVYRAILETVNPIDKIALVSLLTALNTNNLIRQLGRLETIMKLIENSPASNIIYEYSKVILDNYVKRLLLKSGDSLCLISCSKKQITQSVITSVASQLTIAYEILEDEGTYTLAEIFASLLVSLDTKKKISINSGIFSGFWQLDLITNGFQKSDLIIIAGRPSMGKTAFAINITRHIIKTSQYYVILFSLEMSTEQLLRRILAQECHLNSQKIQSGQLTNVEWQRIVEESKILANLNFYIDDSAEISCDIIKVKVKLLRLQGKKIKLIIIDYLQLLQESKKSENRSQELSLITRSLKILARELNLPILVLSQLNRNLESRHNKRPLLSDLRESG</t>
  </si>
  <si>
    <t>SIEQDADLVIMLYRESYYNKEMEMEDMTEIIVAKHRNGPLGTFQLKFDANLANFLNV</t>
  </si>
  <si>
    <t>AFC40001</t>
  </si>
  <si>
    <t>CISKFNYIMCSQISKPFFDFSIHKSQVYNFNKKINQIFGIGKAYVSRQNRKTTYKVRTNSDKYLELTSNHKILTLRGWQRCDQILCNDMITTQLQFKLNKRKQYLLNCLSFSLCNFEPLITIRISKFENVFDFTTYPIPNFIANNIIVHN</t>
  </si>
  <si>
    <t>MLTQELNDLLKHIERLSPDFFYFKSNSLLYRAILETINPIDKISLANFLSMLNTKNLVTQLGKLETIIKLIDRSPTSNIIYEYSTVILDNYIKRLLLKSGDALCLISCSREPIMQNSITSATNQLTMAYEVLEDKETNNLAKTFAKLLVNLDTKKKVSISNSIFSGFSKLDLITNGFQKSDLIIIAGRPSMGKTAFAINITRNIIKTSQYYVILFSLEMSTEQLLRRILAQECHLNSQKIQSGKLTNIEWQNVVDESKILANLNFYIDDSAEISCDIIKTKVKLLKLQGKKIELIIIDYLQLLQDSRESNNRSQELSLITRSLKILARELDLPILVLSQLNRNLESRHNKRPLLSDLRESG</t>
  </si>
  <si>
    <t>SIEQDADLVIMLYRESYYNKEIEMEDMTEIIVAKHRNGPLGTFQLKFDSNLANFLNV</t>
  </si>
  <si>
    <t>Pyropia_yezoensis</t>
  </si>
  <si>
    <t>Q1XDF3</t>
  </si>
  <si>
    <t>CISKFNYLQTSLYNQLQILFNCYYKKIEVINFSAQKQQLFLAIKCSISKTGKKTVYKIITEAGKYIQLTSNHKLLTTQGWKRCDKINQNDMIAIQIKNFEEQKNVFNSFSSLTFESIQKINVTSLQIVFDLECKPLCNFISNNFIVHN</t>
  </si>
  <si>
    <t>MLTQQSISLLKSVEKISPDFFYFTSTSLLYRAALENVNHAKTKSVRNFFINLKNEKMIQDLNELNEVFSLIEQAPLSDTISEYSAVVIDNYIKRLLLACGDSLCLISCSKQLIEQKNITSIVSQLTKAYEILDEKDTQTLATILANLLVHLDTRKKISINSSILSGFTELDSITQGFKKSDLIILAGRPSMGKTAFAINITRYVINQKRSYVILFSLEMSTEQLLRRILAQECNLNGQKIQSGQLNNDEWQYVIQKSKTLANLNLYIDDSAKISTDTIKTKVKFFKLQGKNIELIIIDYLQLLQESRQSDNRSQELSLITRSLKILAKDLSLPILALSQLNRNLETRSDKRPLLSDLRESG</t>
  </si>
  <si>
    <t>SIEQDADLVIMLYRESYYTQETRSRDFTEVIIAKHRNGPTGTFQLKFNAQIAKFSDA</t>
  </si>
  <si>
    <t>Pyropia_perforata</t>
  </si>
  <si>
    <t>AIA21153</t>
  </si>
  <si>
    <t>CISKLNHLHLPSCSQTQVLFHFHYKHVEITSFTAKRLNLFTANKANISKTGKKPVYEIVVQSGKYIKLTSNHKILTTQGWKRCDEIDQNNMLAIQIDIIQEKISILDSFSSLFLVFENLQKIRIISLQEVFDLGCKSLFNFISNNFIVHN</t>
  </si>
  <si>
    <t>MLLSAILSKQSISLLKSVDKLSPDFFYFTSNSLLYRAILESIHHIKKVSITNFLVNLKTEKIIRHLSELNEVLSLIEQAPLSDVIDEYSSVIIDNYIKRLLVGSGDSLFLISCSKQSVKQENITDVISQLTKAYEILEEKDTQTLATILASLLVHLDTTKKISINSSIFSGFTELDSITQGFQKSDLIILAGRPSMGKTAFAINITRYIINQEKSFVILFSLEMSIEQLLRRILAQECHLNGQKIQSGQLNNNEWQYVIQKSKTLADLNLYIDDSAKISTDTIKTKVKFFKLQGKNIELIIVDYLQLLQDGRQSENRSQELSLITRSLKVLAKDLNLPILVLSQLNRNLETRSDKRPLLSDLRESG</t>
  </si>
  <si>
    <t>SIEQDADLVIMLYRDSYYNQEATEGSITEVIIAKHRNGPTGTFQLKFDTHLANFSNI</t>
  </si>
  <si>
    <t>Pyropia_fucicola</t>
  </si>
  <si>
    <t>AIA21567</t>
  </si>
  <si>
    <t>CISKFNYLQTSLYNQPQILFNCYYKKIEVINFTAQKIPLFLAIKSNISKTGKKTVYKIITEAGKYIQLTSNHKLLTTQGWKRCDEINQNDMISIQIKGLKKQKNVFNSFSSLTFENVKTIQVTSLQIVFDLECKPFCNFISNNFIVHN</t>
  </si>
  <si>
    <t>MTQGFQRSDLIILAGRPSMGKTAFAINITRYVINQKKSYVILFSLEMSTEQLLRRILAQECNLNGQKIQSGQLNNEEWQYVIQKSKTLANLNLYIDDSSKISTDTIKTKVKFFKLQGKNIELIIIDYLQLLQESRQSDNRSQELSLITRSLKILAKDLSLPILVLSQLNRNLETRSDKKPLLSDLRESG</t>
  </si>
  <si>
    <t>SIEQDADLVIMLYRESYYTQETKNRNFTEVIIAKHRNGPTGTFQLKFNAQIAKFSNI</t>
  </si>
  <si>
    <t>Pyropia_kanakaensis</t>
  </si>
  <si>
    <t>AIA21361</t>
  </si>
  <si>
    <t>CLSRFNYLQIQLHNETKILFNFYYKGIRLISFTQQRKSLFINSKADILKTGKKIIYQITTQSGKYIKLTSNHKLLTEKGWKRCDEIDKNNMLAIQISIIKDEGPIFDSFQSLSLIFENLKNVYIVSLQTVFDLDCKFLSNFIANNFVVHN</t>
  </si>
  <si>
    <t>MGKTAFAINVTRYIINQKHAFVILFSLEMSTEQLLRRILSQECHLNGQKIQSGQLSNDEWQNVIKKSKALADLNLYIDDSAKISPETIKTKVKFFKLQGKKIELIIIDYLQLLQNTTQSDNRSQELSFITRSLKILAKDLSLPILVLSQLNRNLETRSDKRPLLSDLRESG</t>
  </si>
  <si>
    <t>SIEQDADLVIMLYRESYYTQEAEEKDLTEIIIAKHRNGPLGKFQLKFNTHLASFSNM</t>
  </si>
  <si>
    <t>Bangia_fuscopurpurea</t>
  </si>
  <si>
    <t xml:space="preserve"> AKE98933</t>
  </si>
  <si>
    <t>CISKLSFIYIGFKKLANQTLFNFQYKKIKLNNFNQKTTKLFTPETAWISKTGKKPIYRITTESSKYLDLTSNHKLLTLIGWKRCDELKINDMAAIQVKHIQSRRHLLKSCSSLTFEHIVHINITNIQTVFDLTCDELSNFIANNIIVHN</t>
  </si>
  <si>
    <t>MHGDLLYSMSCSKKQITQYKINSLIELLTVANDVLDNKETQTLARDCADLLIDLDATKIIVQNTGILSGFDSLDVMTQGFQKSDLIIIAGRPSMGKTAFAITITRHIVKTSKSSVIFFSLEMSTEQLIRRFLAQECQLNSQRIQSGQISSKEWQYVLHESKAIANLNFYIDDSANNSVGLIKTKLKFLKLQGKEIDFIIIDYLQLLQDNQQSDNRSQELSLITRSLKILAREFNLPILVLSQLNRNLESRSDKRPLLSDLRESG</t>
  </si>
  <si>
    <t>SIEQDADIVIMLYRDKYYNKEAESKEITEVIVAKHRNGPIGTFTLKFNTNLASFFNI</t>
  </si>
  <si>
    <t>Wildemania_schizophylla</t>
  </si>
  <si>
    <t xml:space="preserve">YP_009237430 </t>
  </si>
  <si>
    <t>CISKLSRIYTLLDKTHLFLFNLYYKKIQLFTLATGTVKLFTLDEAYISRIGNKPIYKIITESNKYLELTGNHKIFTLNGWKRCDEVNNHDMMGVHFIAIENKTKKTLLQSFSNLPLTFENLKEVNIVSFQSVFDCTCRLVHNFIVNNFIVHN</t>
  </si>
  <si>
    <t>MGKTAFAINVIRHIINIEKSHVLLFSLEMSTEQLLRRILAQECRLNSRKIQSGQLTTSEWQYVIRESTTLASLNLYIDDSAKISTETIKTRVKFFKLQGKKIEIIIIDYLQLLADIRQANNRSQELSLITRSLKVLAKELNLPILVLSQLNRNLEIRVNKRPLLSDLRESG</t>
  </si>
  <si>
    <t>SIEQDADLVIMIYREGYYNKEAEDQTITEIIIAKHRNGPTGTFQLRFNSELADFSNI</t>
  </si>
  <si>
    <t>Porphyra_pulchra</t>
  </si>
  <si>
    <t xml:space="preserve">YP_009244644 </t>
  </si>
  <si>
    <t>CISKFSYLQIPLHNRPQILFNFHYKNIKVVSFTAQKLYLFKNGTANILKTGKKPIYKIITQSGRHIQLTNNHKLLTEQGWKRCDEIDQNSMLAIQINLAKDRQAILNSFHSSSLIFENLRNIYIISLQTVFDLSCKFLYNFIANNFIVHN</t>
  </si>
  <si>
    <t>MLTQEPKSLLKSVEKLSPNFFYFTSNALLYRAALENINHIKKISVGNFLTNLKTGKIITQLNELDDVVSAVEQAPLSDVIGEYSSVIVDNYIKRLLLLYGDSLCLISSSKWPIKQSNITSFVNQLTKAYEILEDRDTQTLATILAHILVHLDTTKKISINSSVLSGFTELDSITQGFQKSDLIILAGRPSMGKTAFAINVTRYIINHEQAFIILFSLEMSTEQLLRRILSQECHLNGQKIQSGQLTNNEWQHVIEKSKALADLNLYIDDSAKISTHTIKSKVKFFKLQGKKIELIIIDYLQLLQDGKQTDNRSQELSFITRSLKILAKDLNLPILVLSQLNRNLETRSDKRPLLSDLRESG</t>
  </si>
  <si>
    <t>SIEQDADLVIMLYRENYYTQETEKENLTEIIIAKHRNGPVGTFQLKFDSYLASFSNT</t>
  </si>
  <si>
    <t>Porphyridium_sordidum</t>
  </si>
  <si>
    <t>YP_009297206</t>
  </si>
  <si>
    <t>CIASHNYVTLDFKMIPIKINKLFFHKSSKILSKFLSHFCLDKYFFINHENCFSYGHKPIYHYEFYHSNYLELSANHMLSKINYWIRTDHVLEMDFFISTKYVALKNNQIILYSSWISDLYFSPIPQFTFISFLDFAGFHKTYDLTIDLTHNFLVNKIILHN</t>
  </si>
  <si>
    <t>MHKLLSNILVEKTIIGAIIFGNVNLNKIFLQIKPEYFFLDSHKIVFEILHRLYKQNQSFEIIDINNLLLAYTHIYSDYRFDFEEIRNLSNQNFIQLYLDDYIILLVEKYIRRSILNLAYNLIESAENTSIDLPQLLETTSSKLTNIINPIKQVDKLKPVDKIFLDISQYLLEHGSLSGLKSGFRDIDYITRGFQQSDLIILAARPSIGKTAFALNIASNVARNSDKKVLYFSLEMSREQLFLRLVSLGTNTSRLRLEDLRINAEQLLQIQQYSEKVSNILIDDSGSINHYYIENQLQEYKNKKNDISLVIIDYLQLMQDMNSSNRQDIKRAQELSNITRNLKNIARNFNLPIILISQVGRAVESRLDKRPLLSDLKDSG</t>
  </si>
  <si>
    <t>SIEQDADLVFMLYRESYYNQDIINIDETELIIAKHRNGPLGTVKLSFNPVYMSFSDYK</t>
  </si>
  <si>
    <t>Galdieria_sulphuraria</t>
  </si>
  <si>
    <t xml:space="preserve">AIG92480 </t>
  </si>
  <si>
    <t>CIEKNTILINHKLDESLVVESVYTNKIINYQTYVLNNNKKNITTYSINNIKFTGYKYTYQILCEGGLYIRLTSNHKILTNNGWKRTDNITPKDKIYYICHSNSYYRNSLIKLISVISIIYYSKEKVYDLEITEYKNFIANYFIVHN</t>
  </si>
  <si>
    <t>MNNRINNTDDLLPPQNVAAEELLLGSILLEPDNFAQVSSNLPIEAFYITAHQKIYKIILNLYLEDKSPDLITVAAVLHDLNLLEEIGGLNKLKKMVEQTISTYNIEQYAALIKEKYLRRCLIDSGREITSLAFDFNSRIENLFFKAEQSLFKVIQKKVSNDLLPVSDILLDTFLDLENRLNNNKLNGLSSGFEDLDSMTQGFQKSDLIIIAGRPSMGKTAFALNIGFNVCNKEKIVVAIFSLEMSKQQILYRILSYKTLISLTKLRSGRLSSDEWKIINHALKELHSLELYIDDTSYCSINEIRSKIKRLLSKKNSLGLIIIDYLQLMESRNKFNNRVQELSQITRSLKNLAKEFNIPILVLSQLSRAVESRLNKRPLLSDLRESG</t>
  </si>
  <si>
    <t>SIEQDADLVLMLYRQDYYNHNGIDDNTCEIIITKQRNGPIGTVKLKFDATTTQFSTFTLPYTKNKVN</t>
  </si>
  <si>
    <t>Pyropia_haitanensis</t>
  </si>
  <si>
    <t xml:space="preserve">YP_007947863 </t>
  </si>
  <si>
    <t>CISKFSHLHLPLHSQTQILFKFHHKHIEVNSFTAQKTNLFRYSKANISKTGKKTVYEIITQSGKYIKLTSNHKLLTTQGWKRCDEINHNNMLAIQINAIKERKTLLNSCPSLFLIFENLKHVRLISLQQVFDLECQLLHNFIANNFIVHN</t>
  </si>
  <si>
    <t>MLTKQSVSLLKSVEKLSPDFFYFTSNSLLYRAVLENVNHIKRVTIGNCVANLKTEKIIRHLNELDEVINLIEQAPLSDVLDEYSSVIIDNYIKRLLLISGDSLFLISCSNQPVRQNNITSIVSQLTKAYEILEEKDTQTLATILANLLVHLDKTKKISINSSVLSGFTELDSITQGFQKSDLIVLAGRPSMGKTAFAINVARYIMSKEKSFVILFSLEMSIEQLLRRILAQECHLNSQKIQSGQLNNNEWQYVIRKSKALADLNLYIDDSAKISTDTIKTKVQFLKLQGKNIELIIIDYLQLLQDSRQSDNRSQELSLITRSLKILAKDLNLPILVLSQLNRNLETRSDKRPLLSDLRESG</t>
  </si>
  <si>
    <t>SIEQDADLVIMLYRESYYTQEAVGGDLTEIIIAKHRNGPTGMFQLKFDAHLANFSNI</t>
  </si>
  <si>
    <t>Porphyridium_purpureum</t>
  </si>
  <si>
    <t xml:space="preserve">YP_008965826 </t>
  </si>
  <si>
    <t>CVGSNNYCTSDSNLSKLKINKLFFYRYSKILSSLFVNFIKNDHSFIRQTNFFSYGSKPLYQYEFYSHRYLELSANHMIFNTNDWIRTDFIVEINLLFMNKIIVDQNIDLCYGWALNLYHISFLTSKEYNTLDFIGFYKTYDISIELTKNFLVNNVVLHN</t>
  </si>
  <si>
    <t>MITKYENKFLYNTLIEKTIIGAIIFGNVNLDKVFTQLKPEFFFLESHKVIFEILHGLYKTNQYFEIIDINNALLTYSDIYKDYRFDFEEIRNLSNQTFTTLYLDDYIILLVEKYIRRSILNLAYNLIESAQDDSIDMQQLLENTSTKLTKIIQPSGERNRLKSLDKIFLDISKHLLEHGNLSGLKSGFKDMDSITRGFQKSDLIILAARPSIGKTAFALNVASNVAKSSGEKVLYFSLEMSKEQLFLRLISSATNTSRLRLEDLRISKEQLLKIQEHTKNISSILIDDSALINHDYIANQLQEYQNKKDNIALIIIDYLQLMQDVHPSSKQEIKRAQELSNITRSLKNTARSFNVPIILLSQVGRGVESRVDKRPLLSDLKDSG</t>
  </si>
  <si>
    <t>SIEQDADLVLMLYRESYYNQAVLDIDETELIITKHRNGPLGTIKLSFNPVYMSFSDYK</t>
  </si>
  <si>
    <t>Erythrotrichia_carnea</t>
  </si>
  <si>
    <t>COMPSO</t>
  </si>
  <si>
    <t>YP_009297452</t>
  </si>
  <si>
    <t>CLSSQSYVDFTKKYVKIKNINLKIQATAFALNSNSSIILSSIKKIYKKNNKIRYHLLTGSGYWLEASGNHRILTKKGWKALNTVHSNDSLALAKNYKQKNIQYWTTKSHFLQIQFEKIESIYIYKKDNLFDLEMNKIYNFIANNIVVHN</t>
  </si>
  <si>
    <t>MNNMDIQNKIEPQLNLPENILAEKIVLASIIQNSDLIYETFEVINYDIFSDHKHQEIYKSITETHQNNETVDFLSIANWLTRENKTEYIPKLKEIEKLGRTIVNNQVFEEYLYLLIDKFLRRSLITSTLSLLNIVADEMTSIGSVLNEFEKLFLELNGYNTILTSKMEITSLLPAVIKGIEEKFRNNDNNETNGLESGFADLDTLTDGFQKSDLIIIASRPGMGKTAFVLNIAKNITKKSDNSIVFFSLEMTAEQLSYRILASESKISLSKLKKGEINSREWQQIQVAVKTLANAKLYIDDTPKITISKLRSKIYQILQRNGRLNAVVIDYLQLIEDDQKNENRYQALSSITRSLKIIAREFNIPLLVLSQLSRNLESRTNKRPILADLRESG</t>
  </si>
  <si>
    <t>SIEQDADLVCMLYREDYYNTEKANNRLAEVAILKHRNGPTGKVTLKFNNNFAEFTDNNTP</t>
  </si>
  <si>
    <t>Rhodochaete_parvula</t>
  </si>
  <si>
    <t>YP_009298222</t>
  </si>
  <si>
    <t>Bangiopsis_subsimplex</t>
  </si>
  <si>
    <t>STYLO</t>
  </si>
  <si>
    <t>YP_009296875</t>
  </si>
  <si>
    <t>CIKGNAIIQTDILPHLVLESLTQKKFSLLSTIFPKSNYNKITFSINGKSCGRKHIYAVIKSKKFMIQLTANHRIFTLYNWQRIDILVEDSIIITNKLKKWCYYKVENLIYCQKEKIYNLKVPPFSNFIANSIIVHN</t>
  </si>
  <si>
    <t>MIFNHTEEFLFYNPYAEELILRAMIVNNCILDYILSEVDEDFFYLNNNKIIFKAIRQLYIANENLSPFNICYQLDNEQLLSKAGGQSRILNMAQCNLNLSQLEVIGYIAILKDKLIKRLLYKISIFIQEMACSYEIYNAVNLSKIENELAKIIQVQSNSKISKITDLIQANFRENYFNYTKISTKKISTGFSELDEHLEILDKGNLIIVAGRPAMGKTSFGLSLIMNICKQKPKASIIIFSLEMTASQIANRLMVIETDLPLQTLRNIFRQQKNTIKLSDIFPNIYQSSIYIDDNNSINPEYIQNTIQKIITKDKEIDLILIDYLQLLGKLQENRTQEISYITRNLKKVARQFNVPIILLSQLNRNVEQRKNKRPLLSDLRESG</t>
  </si>
  <si>
    <t>SIEQDADVVLLLYRESYYNSLSNNNTTEIIIGKNRNGTTGSIFLNFNAKTTKFV</t>
  </si>
  <si>
    <t>Gelidium_elegans</t>
  </si>
  <si>
    <t>FLORIDEO</t>
  </si>
  <si>
    <t>YP_009244182</t>
  </si>
  <si>
    <t>CIEYNILININNINLVHFKYLLRYKLYNLFYSTNIDEINISYKYNYKLTLNNSTITTTHNHLLLYHNQWLSQDKILEKEFICKSIKKNIKYIHTVNIYFFNNSHVYDISIPKYRYFINNRIIVHN</t>
  </si>
  <si>
    <t>MYKQDNYYVGPHNCLAEEILLGTILIYPNLFPKISKIIEIDSFFLECHQIIYRNLLSLNKENKLDLINLLYILYDHKVLKYIGGINKIIDMMKQSQLFISSINTNIYAKELIDIINTNYIKRLMIQYGYNIVQLALIEKLPSYLLYNKATYYLNFTVNKISRENLDNFKDLIGQFLLKSTTEKKIINSNIKLKQLSYGFQQLDKLTNGLSYGDLIIIAGRPSMGKTSFAINIAYNLISKYPLNLCIFSLEMSRNQILNKLMSIASKISVSRIISNDITKNEWNLLKKICKFFLRHEVYIYDTPNVSVDYIVYTCQLLAKDNHSVQVIIIDYLQLIQTEQKQNTNRSQELSYITRKLKILAQQLNTPIMVLSQLNRGIENRINKKPLLSDLRESG</t>
  </si>
  <si>
    <t>SIEQDADIVMILHKDSVENQTHENNYSINLDMTICKNRNGPTGSCSLLFYPQSTYFEDVQQQ</t>
  </si>
  <si>
    <t>Gelidium_vagum</t>
  </si>
  <si>
    <t>YP_009244381</t>
  </si>
  <si>
    <t>CIEHTKLINIYKNNLIHFKYLLKYKQYDLLYNKHISKIHISYKYNYQLISNNTTITTTHNHLLLYNNYWLSQDTILEQNLIYKYNENIQYIHTIDINFFNNSRVYDIVIPRYRYFTNNSIIVHN</t>
  </si>
  <si>
    <t>MYKKNNYYVGPHNCLAEEILLGTMLIHPNLFPKISKIIQIDSFFLECHQIIYRNLLSLNKENKLDLINLLYSLYNNELLQYIGGITKIIDIMKQSQIFISSININIYAKELINIININYTKRLMIQYGHNIIQLALIKKLPSYLLYNKATYYLNFTVNKIPKENLDNFKDLIGQFLLKSAIEQNAVSTKITSKKLSYGFRQIDRITNGLSNGDLIIIAGRPSMGKTSFVINIAYNLILKYTISLCIFSLEMSRHQILNKLISIASKISTSKITANNITKNEWRLLKTICKFFLRHEVYIYDTSNTSIDYIIYTCQILAKDNYSNQVVIIDYLQLIQTEQKYNTNRSQELSYITRKLKILAQQLNIPILVLSQLNRSIENRINKKPLLSDLRESG</t>
  </si>
  <si>
    <t>SIEQDADIVMILHKNSMDNKTYGYENSINIDITICKNRNGPTGLCNFLFYPYSTYFEDLKGNLKGK</t>
  </si>
  <si>
    <t>Ceramium_cimbricum</t>
  </si>
  <si>
    <t>YP_009300463</t>
  </si>
  <si>
    <t>CINQNITTKIINRYTYLLYIKSIIQYFKQFNYLNTYFLPSNILKNNYISTISLKYQYIFNLVYQKKFIELTYNHKCLNNYQWKSIYEFSENTQIILLENKAKILFKSIFKYSFLSNIQYIKYNVVYDLSMISSIHFICQNIVLHN</t>
  </si>
  <si>
    <t>MTLFKIYSTPPQNYLVEEILLGCILINPLIFSKVIHTIKIESFFLESHQLIYINLLHIYHNNKLHPIELLYNLSDNKNLQQIGGLKKIIELMKQSQIFIYSNNTNIYLDKLIEIINNNYTKRLVIQYGYNIIQLSYINKINGHLLYNKASHYLNITLNKMPVNYNNNFHELMKNTIYEMTTNSSKIIKNTIIQSGFIDLDQLTNGLPFGDLIILAGRPSMGKTSLAINIAYNILIKSTFSICIFSLEMSSKQILNKLISISSYIPYQDLIHSQNNNNWTKIKTVCKKLLKSNIYIYDKTNASIDYIEYISKIWIQDNNQYGLVIIDYLQLIQIDNSINLNRVQQLSYITRKLKMLAQYLNIPILTLSQLNRSIEVRINKEPVLSDLKESG</t>
  </si>
  <si>
    <t>SIEQDADIVLMLYQKQTDDQNLKHNEKIIDLVISKNRHGPIGSCQLLFSTDNTSFKNLHKNNVNNLYIK</t>
  </si>
  <si>
    <t>Dasya_binghamiae</t>
  </si>
  <si>
    <t>YP_009295247</t>
  </si>
  <si>
    <t>CIGLLNNITLVKNKKNNLNIKSFIKPSSFMLKINKIENFHNKLSNKVNLNQYIFFFTQYIFKWRIKKRNILLTTYNHKYIVNNIWKTISFTSENVFFKQDKNINNSYKPYNSYIQKIIFYNYAICYDLNTQDFFNFICNQIILHN</t>
  </si>
  <si>
    <t>MKNLYHNKHLILPQNYLAEEILLGTIFVHPKIFYNIIASIKAEYFFLECHKIIYTYLLVINKKNKLNLTEFIYTLANTHDLYKIGGINKILDLMKQSQIFIISFQNLNIYVQELIDLIQYNYIKRLIIQYGYNIIQLAYITQISHHDLYNKASSYLNLTENKIPKNNIKIFKNLMSEFLLNIKYKNSINKVKNNLIQNKILISGFSELDKLTFGLFQGDLIVIAGRPSTGKTSFAINIANNIIHKTKISLCIFSLEMSNKQILNKFISINSNIPLKKLILKNIKKIEWDIIIKTCYKLINTEIYIDDKPNISIDYIEYTSKLLKKENFNLNLIIIDYLQLIQTNFSNNINRTQELNYVTRKLKLLAQYLNIPIIVLSQLNRSIENRSNKKPLLSDLKDSG</t>
  </si>
  <si>
    <t>SIEQDADVVMILNQRERNDTEINQNDLINIILCKNRNGPIGSFKLIFCANTTLFKNTDIDILTNYNL</t>
  </si>
  <si>
    <t>Schimmelmannia_schousboei</t>
  </si>
  <si>
    <t>YP_009295905</t>
  </si>
  <si>
    <t>CIDNQKNLTITTKPQNSINITTIETISYKDNILYLLNKTIKSSSIINKYTQPKLYIGLQYIFICTLYDKTQIKITHSHKYYQYHKWVKQYNILDNMIICKYNGIPKLSYIQENSYINTIIFIKYSQVYDINMIEYINFICQNTILHN</t>
  </si>
  <si>
    <t>MKYLSHYNFPPQNYIAEEILLGTILINPSILPHIIPLIKAESFFLEYHQLIYKHLIELHKQNKIHPMELLYCLNDTKKLHKVGGLKKITELMKQSQVFTSSIHINRYIKELVELINNAYIKRLMIQYGYNIIRLAYIKKFSSYKLYNLASHYLNITVKKIPKERIGNFKDLISEFLLNIKNTTNTKQILISPNPSIESGFIEIDKLTNGLPNGDLIVIAGRPSMGKTSLAINIANNILNNYKIGLCIFSLEMSRQQILHKLISIASSISTQNIILNKISINEWNNIQKICHKFLKAKIYINDTPNMSIDYIEYTSKLLQKETNHIQLIIIDYLQLIQVDHLQNDTRTQELSYITRKLKLLAQYLNIPIIILSQLNRSIETRINKEPLLSDLRESG</t>
  </si>
  <si>
    <t>SIEQDADIVMMLYEKTVKKCQDIDHKILDIILCKNRNGPTGTCQLLFTPHNTIFNNIQNSIINHI</t>
  </si>
  <si>
    <t>Schizymenia_dubyi</t>
  </si>
  <si>
    <t xml:space="preserve">YP_009296110 </t>
  </si>
  <si>
    <t>CISVSTFIKSEPINQIHIINLFPKYNKFIYHLPKKRNINVTDNKVKIELQYIFSSKITNYNLLNLTYNHKLYLKYKWLQQNMIEENHYFIKSLRGWFNTYILENVYNESIKYKYFNKVYDIEISNYSNLICDDIILHN</t>
  </si>
  <si>
    <t>MHSITNSSFPPQNYLAEEILLGSILINPRIFPQIIPIIKTHSFFLECHQIIYKNLITLNQYNKLEAIQLLYYLSETNMLNVIGGVDKILEIMKQSQIFMPSIQINIYIKEIVNLINDKYIKRLMIQYGHNIIRLAYINNFPTPQLYNRASYYLNSTLKKVPKENLDNFEDLIGDLLINLAVKNRYKTKDIKHIQEYLSSGFQNIDQITGGLSNGDLIVLAGRPSTGKTSLAINIAYNVSNLMKIGICIFSLEMSKMQILQKLISIASSIPSQHLIFKTLNNQEWTEIQNICKDLLSSHMYINDSSNMSIDYIEYTARILKKETQHVELIIIDYLQLIHLENKYTKNRSQELSYITRKLKLLAQDLQVPVIVLSQLNRNIENRQNKQPILSDLRESG</t>
  </si>
  <si>
    <t>SIEQDADIVMMLYQDSEVQHNMNKDKILNIFICKNRNGPTGICRLLFNPENTSFITMVEDQL</t>
  </si>
  <si>
    <t>Thorea_hispida</t>
  </si>
  <si>
    <t xml:space="preserve">YP_009296509 </t>
  </si>
  <si>
    <t>CVTSWTKLLIDVKSNLILFFSPDLLISFYTKNNSYNLSSYIKQIKNNKVIRKDIKYTYIILSQRILIIQLTHNHPILTKIGWIKSDQLKYYYNFLDHNISYQYISNIHLRKKKFVYDITMDESTSFIANHTIILHN</t>
  </si>
  <si>
    <t>MPETLYHQKHFIQIPPHNNLAEEILLGGILLNIYIIQIVKIELAIESFSIETHQIIYRAIISVYSKYQYINPILLINMLWEINLLQKIGGVTKILFLLKQGQMFIPQKSSEFTILYYTNLIKEQYARRLLIQYGHYAIKLGYSCITYKNIFTKINKQLTEINYLLNKNKTTNTSILLTHILLKIKSNNLFSYDNNYLSSGFPSLDNIIYGFTNGDFIVIAGRPSMGKTSLSLNIICNSIQQYNVQIALFSLEMSQEQLLYRLLSILSQISINKIQQGNISLNEWNSLQTYSKKLLTSQLYIDDTANLSISNLIAKIKHLRQQKQIHLVVIDYLQLIYLDSTTTNINNRTEELSLITRSLKILAKELNIPIIALSQLNRNLEKRINKKPLLSDLRESG</t>
  </si>
  <si>
    <t>SIEQDADLILLLYREAYYHKEITNTSITDIIIAKHRNGPIGTVQLNFNNFLSSFENLFL</t>
  </si>
  <si>
    <t>Ahnfeltia_plicata</t>
  </si>
  <si>
    <t>YP_009293960</t>
  </si>
  <si>
    <t>CIGPNTKIDRKYYKDQNLKFNSKLIISDFSGKFSTDINRYQAKIIKSLKQYVYTHIINKIKFIQLTHNHKILTATKWKKQDQLYQEHLTIEYKEYKPNRNILEFSPINNIQLIQKSNVYDLQIHDYLNFLTNNVVIHN</t>
  </si>
  <si>
    <t>MRNQYVYYHFLPPQNYLAEEIIIGSILINESYLSRISQIVTTETFFWECHKIIYRGLLELYKKKISISALKILYTLWNKKKLKQIGGISKITSLIKQSQSFISKKAHLEEYAKIIYYHYIQRLIIQYGYHIIQLGYTNKLSNDYLHNTALNYLNSLLEITQKKDSDKLETLIGDLLVKITNEEERAINNTPKTTSGFYDFDKLTNGLTNGDLIVIAGRPSMGKTSFAINIAKHILSTLNLGVCIFSLEMSKLQILHKIISISSHIPVESLISGQISKKEWCLVQSICNKLLISDLCINDTPNISIDDLACKAKIIKKEFQTIQIIIIDYLQLIQAGNINRKNRTQELGYITRTLKLLARELEVPVIILSQLNRNIETRINKRPMLSDLRESG</t>
  </si>
  <si>
    <t>SIEQDADIVLMLYRDDPYQKNNNSPKLLDIIISKHRNGPIGAFQLLFDPLSTVFSSVKHAEIYNGLN</t>
  </si>
  <si>
    <t>Apophlaea_sinclairii</t>
  </si>
  <si>
    <t xml:space="preserve">YP_009296678  </t>
  </si>
  <si>
    <t>CFHGITYCMYHYKSFFIRKIIIYFIYRAESIENKYLVTRNHIAQTSFSGKQYVYNTCLFTNFSLQITDNHKLLTFMGWKKQKVVINLNQITTIVNNSYFKLLKYNICHFRELLCIIYYKNKLVYDIHINKLFNFDIQHIIVHN</t>
  </si>
  <si>
    <t>MMKSFFSIPPHNILAEELFIGVILLNLNKHYILKLNNQVNINALILESHKILYISITNHIQDSHFDLIELIRYLSNYNLLSQVGGLDKILELMTQILVFQRFSCQELILNYYVQIIEDKYVRRQIIQWATHIINLSLSESIELSLILKQASKHLEAFFFEQKKSKTFNLSVILYDLVKTLRLNHKHSLKLNYLGLQCGLTILDKLTQGFQPSDLIILAGRPGMGKTSIALNMTNHIMQNTRKGIIFFSFEMSRQQILYKLLSIQSKINVHRLKNGLINTPELLKVKQNCKVIAQSFLYIDDTINTTIFDLDIKVKEILQYYNIEFIVIDYLQLIQHSGTQFNNRVQELSSITRILKILAKETYIPLMVLSQLNRSVENRSNKKPLLSDLRESG</t>
  </si>
  <si>
    <t>SIEQDADLVLLLYRDDYYKTESNPDKLAEIIIAKHRNGPTGNFTIHFDAPYTTFTDY</t>
  </si>
  <si>
    <t>Asparagopsis_taxiformis</t>
  </si>
  <si>
    <t xml:space="preserve">YP_009294557 </t>
  </si>
  <si>
    <t>CVAIISYIQINLFNSINIKSLINYTYQPSINNFSGAHTNNDKSINIPNKILFLSQYTFKLSVKTDYNLNITHQHKLLKKQQWQRQNTLLYTCHIIKYTSLPHNKNILENIHIQQIITTNYQDVYDIHMHEYTTFLCNHIIIHN</t>
  </si>
  <si>
    <t>MDNSSYYTPPPQNYLIEELLIGSILLNPSLTNHILNNLTTESFSFEAHQLIYRSIIELSKNKTIDTLVLIHILTSHQILNRIGGIPKIINILKQSQLFLPSKKKKSYIEQLIIIIQNNHIKRLLVQYGYNIIQLSYIDYIPTKSLYYKATKYLNYISQYNNQENIDNLNDSIGAFLSNTANYNTIFDQDIQTIYYGFKELDTILNGLSPGDLIVISGRPSTGKTTLAINITYNLTNSTNLGICIFSLEMSKIQILHKYLAIASKIPLQTIKSGKLSSQEWKTIQKISAQLLTEPLYINDKSQISIEYIKNTATLITKDTKKLKLIIIDYLQLIQLEHHNYENRAQELSHITRELKILAKNLDLPIIILSQLNRNIEKRIDKKPLLSDLRESG</t>
  </si>
  <si>
    <t>SIEQDADIVMMLSHENDGTIQSSEYKILDIFIAKNRNGPIGSINLLFYPHNNTFTSWYITQDNNSL</t>
  </si>
  <si>
    <t>Hildenbrandia_rivularis</t>
  </si>
  <si>
    <t>YP_009297639</t>
  </si>
  <si>
    <t>CIKTATKLVHDQLLLQINQITICYVYFASSTCTHNNKLSTINAFGKKFFKNLQYTYNLHFSCNTQIFITNNHNLLTFRGWVAEENLLLSDTIIIKHNNLYIKLLNNLIYFYAALTNIQWHTYILTYDIRISKLVNFQTNKTIIHN</t>
  </si>
  <si>
    <t>MPGNIVRKNIVLSTFPPHNILAEELFIGITLLNLNKNTINEISNQVNYNALVLEAHQIIYRIILACSSRSELDVIKLTQYLSEKRLLHKIGGLERILDLINQTTLFQKLSNNKLSLSYYIEVIQNKYIRRLIIQWSTYIISLCATESIDLNLVLKQANKYIEKIVLQQKQNNSYSVSTIIKDLINDLDVVHKTNHKFNLLAIRSGLRPLDKVTEGFQPSDLIIIAGRPAMGKTSIALNIINYMLHDTNQGVILFSLEMSKKQVLYRLLSMQCKLTISKIRKGSLTTIDLRRIKKSCQSIAQTFFYIDDNPNTTVFELSLKAKEITKKYITGLIVIDYLQLVQDSGLYFNNRVQELSSITRILKILAREISIPLIVLSQLNRNVEGRTNKRPLLSDLRESG</t>
  </si>
  <si>
    <t>SIEQDADLVLLLYREDYYNPNQDTKKLTEVIIAKHRNGPTGSFELYFDPSYTIFTSY</t>
  </si>
  <si>
    <t>Hildenbrandia_rubra</t>
  </si>
  <si>
    <t>YP_009294131</t>
  </si>
  <si>
    <t>CFWEKANVIWKYKQLKINQMITYFTYYIHSTQNEHLTSYDNVGKKFSHGLQYTYILELLDNTSLCMTSNHKLLTFAGWKTKDHLSCFETIAITRNCLYAQELYNKLLTINRYSCELAYDIKVNNLLNFHIEKAIIHN</t>
  </si>
  <si>
    <t>MKSNIFFCNPPPHNILAEELFLGIVLLNLNYKVILELNNQVSVSALILESHRIIYKIILYQTYKSRTNLIQVIHYLSEKRLLHKIGGLGKILELINQALIFQNISAQPLILQDYITIIQDKYIRRLIVRWSTYIIMLGLSESIDLDLVFQQANKYIEKIFLLKKHNHTFSLSTTLKDLIDNFYLAHKQNSIFYSNGIKCGLIQLDKLTQGFQPSDLIILAGRPGMGKTSVALNIISYILKNAQHGVILFSFEMSKQQILYRLLSIQCQISVHRLRNGSISIIDLEKIKRNCQFLTKSFFYIDDNPNTTIFELYLKTKEIVEVHNTNLIIIDYLQLIQNSSSQFDNRVQELSSITRILKILARETSIPLIVLSQLNRNTEGRSNKRPLLSDLRESG</t>
  </si>
  <si>
    <t>SIEQDADLVLLLYREDYYDHNNTSNNKLAEIIIAKHRNGPTGSFQLHFDALHTIFTNY</t>
  </si>
  <si>
    <t>Kumanoa_americana</t>
  </si>
  <si>
    <t xml:space="preserve">YP_009297856 </t>
  </si>
  <si>
    <t>CVSSNNHLITNKKLSLYFYPYEYINISTNKSKINFISLQKYQIVPKIQQYTYEIHNYISNVLTHNHLILAAVGWKKNDNFKYYELTLYENHKNYQSKLCYNSIKYIKLNEKETVYDIENNEYKNFHSKNKLVLHN</t>
  </si>
  <si>
    <t>MTTDHYIQKYYTKLPPQHNLIEEILLGGIITNCNVLTLAKLDLEIEYFAIDNNKLIYTIIIEIHEKYKYVDSIILINTLWELNLLHEVGGIQKILNLMKQGQVFLPIFTANKIIKYYIDTIKNKYFRRLLIQYGYFIIKLAHISYISNYTIASKADKYLNRLGHVLKKHESQEIPTILTNFLLHLKTNQTIEYEKGLMSGFTEIDQITGGFKNSDLIIIAGRPSMGKTSFALSIISNIINLSSSNTKIKVGIFSLETSTKQILYKLLSITAHIPLNKLLTGYINQNEWITIQKTSACIINSISYIDDTANLSIDHLHSKTKLIKNKHSTINLIVIDYLQLIQSEKTYLASRTEELAVITRSLKILAKDLHIPIIVLSQLNRNVESRVNKKPLLSDLRESG</t>
  </si>
  <si>
    <t>SIEQDADLVLLLYREAYYNYNTQNITDVIIAKHRNGRTGTAQLNFDTRLATFENKQE</t>
  </si>
  <si>
    <t>Palmaria_palmata</t>
  </si>
  <si>
    <t>YP_009294354</t>
  </si>
  <si>
    <t>CLSQVTSILNFISHKRIYLPVTLVHVMKSSSLTGALVHEKNNHHIKYSYKQYLYQVLKRENKISTNLTHNHLLLTNFRWDRTDNLKYFRALTYLDLQTQIIRINEVIQNIYLLKKYNSYDISVPNEKMFFTNDYMFTHN</t>
  </si>
  <si>
    <t>MANQAPGIKYYEQLPPQHNLAEEILLGGIILNSNIIETVIGELIAESFALERHQLIYRTIIDIYIEKKHINSIILINQLWELNLLNKIGGINKILQLLQQAQIFTSKIITKAAIKYYTTLIQDKYLRRQLIQYGYDVINMAYNSSIDSVTISFKLDRYISYLKKQLFYEDVIDINLLINQVFLNLKSPETRSQHYGLLSHFHSLDLLTGGFKKGDLIVIAGRPSMGKTSLSLNIGLNIIENEAKSIIFFSLEMSKEQILYKLLSMKSKIPISNIRKGQIQQEEWINLQKAGKLLAEARINIDDTANLSIMQIGVKVKNLIDADPEVSLLVIDYLQLIRISNHSFKNRNEELSEITRTLKMLAKSVDMPILVLSQLNRNVEGRVIKRPLLADLRESG</t>
  </si>
  <si>
    <t>SIEQDADLVLLLFRESYYNQNIDDDNLTEIIIAKHRNGPIGISRLKFQPEISTFNE</t>
  </si>
  <si>
    <t>Plocamium_cartilagineum</t>
  </si>
  <si>
    <t xml:space="preserve">YP_009298053 </t>
  </si>
  <si>
    <t>CLNYSNNIKIDTINNLNIKNLLKSYTKKQINYYPNIKNLNIKTTYLTSHILLQYIYLFTVDIFHNIKITHNHKLFKQKFWIKQNHIIDNIMILKNLNISEKHLMLENLYIKNIKYIRYSTVFDIRRPRLLNLISNHIVLHN</t>
  </si>
  <si>
    <t>MDYLNYHLSLPQNYLAEEILLGYILINPNIFNEIINNIQAEYFFLECNQIIYKNLIKIYKENKVDPMQLLYSLSSTKTLSKVGGLEKIIELMKQSQIFTSSIITNIYLQKLIESIHSNYIKRLMIQYGYNIIQLAYINKFPSYKLYNRANYYLNDTAQKIPKQNIDNLQDLIINLITDLKYNNKKIKNNYKKEEVLMPYGFKDLDNLTNGLNKGDLIIIAGRPSMGKTSFAINIAYKIVDKLNKGISIFSLEMSKIQILYKLISIASSISIKNIKEKNINQNQFSLIQKICNKLLNSKIYINDNPSISIDYIEYTTQIIQQEKACIELIIIDYLQLIQMQSLLKNNRSQELSYITRKLKLLAQALNIPIIVLSQLNRSIETRINKEPLLSDLRESG</t>
  </si>
  <si>
    <t>SIEQDADIVMILYQKNQENTHENKLSNLKIIDFYLCKNRNGPSGFFKLLFSNQNTVFKNI</t>
  </si>
  <si>
    <t>Dichotomaria_marginata</t>
  </si>
  <si>
    <t>YP_009313380</t>
  </si>
  <si>
    <t>CIHFNTKIIYNYQNTQDKIKYTSFINPQKLLKIKLKKYTYNINNINNTIINTTHNHQILINNQWLAINKLKYSNTLILYSTIYCTYFSLLNKIESLHKKMNVYDIKINTTKTFYCNQNIITHN</t>
  </si>
  <si>
    <t>MFNQNALIKYHEQFPPQHGLAEEIILGGILTNQEIIKTSIERLVVDSFSLEIHQLIYRTIIDIYTKDKYIDPIILINNLWELNLLNKIGGIQKILDLLRYGQIFSSNLYKNILVEHYIKLLQDRYLRRILIQYGYDIIRLAYIPNLGYSTIFFKIDKYIDKMKELIVTDDYKNISNSLTNILFKIKNHHSSQKPTTISSGFYNLDSLINGFQQSDLIVIAGRPSMGKTSFSLNIALNLLKQNNKGICIFSLEMSREQILYKLLSILSNIPSNKLKLGNINNKDWINLQKAANKLIQGMFYIDDTSNVSLSYLILKTKILKYECPDISIIIIDYLQLIQIDKSLKSNRSEELSIITRSLKILAKELNLPIIILSQLNRNVENRLNKKPLLSDLRESG</t>
  </si>
  <si>
    <t>SIEQDADLVLMLYREAYYNRNTVNLNLTEIIIAKHRNGPTGVAELKFNPNLSTFTN</t>
  </si>
  <si>
    <t>Galaxaura_rugosa</t>
  </si>
  <si>
    <t>YP_009313584</t>
  </si>
  <si>
    <t>CVNFSTKIIKNLCRNNKRKYNARLSDFTKNSIFYLFQSEDNKYIYNINNLCNILISSTHNHKILVDYKWYTINKLKQNYKLVTYTWNKTNYPILHKIQKIENCNYKTNVYDLKIYTTKSFYSNNHIITHN</t>
  </si>
  <si>
    <t>MFNRNSLIKYHEQLPPQHGLAEEIILGGILTHQDIIKITINKLTIDSFSLEINQLIYRTIIETHNRDNYIDPIILINNLWESNLLSKVGGIQKVLDLLKYGQIFTSNAFKHILIPYYIKLLQDKYFRRLLIQYGYDVIRLAYITNLDYSAILFKTEKYIKKIKEFIIVNDQITLSSSLTEILLSIKNQNINYENLRIESGFKKLDNLIYGFHNTDLIVIAGRPSMGKTSFSLNIALNLLQQNNKGICIFSLEMSREQILYKLLCILTSIPFNKLKSGKINNNDWIILQKAANKLIKGMFYIDDTSNVSLNHLILKTKMLKHECPDISIIIIDYLQLIQIDKSSTLNRTEELSIITRSLKILAKELNLPIIILSQLNRNVENRFNKKPLLSDLRESG</t>
  </si>
  <si>
    <t>SIEQDADLVLMLYREAYYNRNTVDTNLTDIIIAKHRNGPTGVAELKFNPNLSKFSN</t>
  </si>
  <si>
    <t>Hommersandiophycus_borowitzkae</t>
  </si>
  <si>
    <t>YP_009313991</t>
  </si>
  <si>
    <t>CLHSQNTIKQLHNILYDSTILYEEYFNQYRKLLLTYQTYNIQPKITKTYKQYNYQCTSIKYLNSNLTHNHQILSAQKWQKIDNLKYKNKVILKYKHYHRLYNSLQNILFQYTKTNMYDIITDETKAFICNKNYILHN</t>
  </si>
  <si>
    <t>MLNHDSPGKYHTQLPPQHNLAEEIILGGVLISTDIADLAINELITESFSLEAHQIIYRTIVEIYIQKTYVDSIILINTLWELNLLSIVGGIRKILNLLKHAQVFISQDTTYLTAQYYIHILKDKHVRRLLIQYGYNIIKLSYIPSITPHNIFAKTEKYIEEIKLKYTEKDTKDISNHLSELLINLKTNHPINNNDKLRYGFHGLDKISNGLAEGDLIVIAGRPSMGKTSLSLNIVLNLIAQTCNNICIFSLEMSREQILYKLLSIHTKIPVHKLHLGNLSHGDWIHIQQTANLLVHSKIYINDTANLSISDIITITKAIKDEYSQLKIIIIDYLQLIQSEAQTFSNRAEELSVITRSLKILAKELNITIIILSQLNRNVENRINKQPLLSDLKESG</t>
  </si>
  <si>
    <t>SIEQDADLVLMLYRESYYLENNNKSNKQNITNLIIAKHRNGPTGNIELHFNPILCSFNNP</t>
  </si>
  <si>
    <t>Liagoropsis_maxima</t>
  </si>
  <si>
    <t>YP_009314606</t>
  </si>
  <si>
    <t>CLNKSTQIAQYSLKTSSNSYFEYKPLMITFDYCHQYIKYNIEQTITRSTTQYEYKIIKGSCNLVNTTHNHLVFTHQGWQKVDTIKSHQYTITYSINREQSIKRISLTNTKQLMYDVTMPETRSIYCNNNFHVHN</t>
  </si>
  <si>
    <t>MPNQDSSIKYHEQLPPQHNLAEEIILGGILVNAEITQLAIRELVAESFAIETHQLIYRTILDIYFKEKYVDSIILINTLWEINLLGKIGGIRKILNLLKQAQIFISQDITNLTAKYYIYLIKDKYLRRLLIQYGYNIIKLAYINSIESKHIFTKTDKYIDRIKYMITQEDKTSINSMLTKFLINLKCEQPLQVDIKRPSGFNTLDKIIDGFSHGDLIVIAGRPSMGKTSFSLNIALNMLKQDFKGICIFSLEMSKEQILYKLLSMASKIPVNKLKAGYINKNDWIQIQNASHQLVSSIINIDDTANLSITNLSIKAKTFKNEYPSMSIMIIDYLQLVQVNNPKSSNRSEELSIITRSLKILAKELNIPVIIISQLNRNAESRINKQPLLSDLRESG</t>
  </si>
  <si>
    <t>SIEQDADLVLMLYRESYYIQHTNKQDITNLIVAKHRNGPTGTIELQFNATLASFTDII</t>
  </si>
  <si>
    <t>Nemalion_sp._H.1444</t>
  </si>
  <si>
    <t>SCW23061</t>
  </si>
  <si>
    <t>CISQATLMVSHYSKKVRSRCLREARHNQTRSNIYQYSKYNQSITRSNVQYTYDVRKDICSFIRATHNHRILTFKGWCRIDKLKKTTFLAQYCEDQVKKKSIKSIDLVQAIGTYDVVVPETRLVYTNNSCHIHN</t>
  </si>
  <si>
    <t>MPTKNYAVKYHEQLPPQHNLAEEIVIGGILINPEVAQLVITELSAASFTLETHQLIYRAVLEIYLNDQYIDSIVLINTLWEFNLLGKVGGIHKILNVLKQAQIFIPRDTKNINANVKYYVYLIKDRYIRRLLIQYGHHIIRLAYVPSVKSQNIFLKTNKYLDKIQKIIKQESDTSINFTLTQLLFGLKSEIFLTPNTRIYFGFKKLDKVAGGVSNGDLIVIAGRPSMGKTSFSLSIAFNILQQKHKGIYIFSLEMSREQILYKLLAMGSCIPISKLRMGHISRKDWVKIQNSSNLLVNSIVNIDDTASLTVADLAVKAKKFKDECGEMSIIIIDYLQLMQTSSNVISNRSEILSTITRSLKVLAKELSIPIIILSQLNRNVESRVSKQPLLSDLRESG</t>
  </si>
  <si>
    <t>SIEQDADLVLMLYREAYYKRDQGSSDLTNIIIAKHRNGPTGTIELQFNKYLSAFQDV</t>
  </si>
  <si>
    <t>Neoizziella_asiatica</t>
  </si>
  <si>
    <t>YP_009314811</t>
  </si>
  <si>
    <t>CIGYHNKIIKTTYSLILYTRPLRYQQTQQSYLKPQIRQTQKQYGYYFTQSGNCICHLTHNHPVLTEIGWKRADTIKQNTYIENHNWYLKKNKRNSPVSYIISNFIKDIMYDLHIHETTSFICNSQYILHN</t>
  </si>
  <si>
    <t>MLNQDSLIKYHEQLPPQNNLAEEIVLGGILVNIEIMQLAINELITESFCLETHQIIYRTIIEIYITKDYVDSIILINTLWDLNLLNHIGGIRKILNLLKNAQIFISQDLTYPTAQYYINLIKDKYLRRLLIQHGYNIIKLAYISSITPKTLFTKTNKYLENIQNQLTYAKDDNMSFLLSNLLINLQEEYSINNNKMVMSGFTDLDKISHGFKAGDLIVIAGRPSMGKTSFSLNIATNLIQKHSQSICIFSLEMSREQILYKLMSMLAEVSINKLQLGHINTIDWVNVQKAANQLVKSQIHINDNSNMSLSNLTNTAKTIKNTCQNLQLIIIDYLQLIQFDTTTITNRAEELSYITRSLKILAKELCVPIIVLSQLNRNVENRVNKQPMLSDLRESG</t>
  </si>
  <si>
    <t>SIEQDADLVLMLYREAYYNNQIIQDKQITNLIIAKHRNGPTGNIELQFNPTFSSFHNL</t>
  </si>
  <si>
    <t>Scinaia_undulata</t>
  </si>
  <si>
    <t xml:space="preserve">YP_009315017 </t>
  </si>
  <si>
    <t>CVGRKSKVLCRHKKQQKSLCYHKALPRKLQIQNHLIRENNWIIHGQHQYLYMLQNTSSTIIQMTHNHRIFTSTGWIKGDKAKKRMDLEWETNYFSRNKRRKIKSIKLYQKKPSYDLKAEETKMFCCNQSILTHN</t>
  </si>
  <si>
    <t>MFSQDYLIKYHHSLPPQHYLAEEILLGGILINSKIIEATLAQLSITAFALEAHRLIYRSTIDLYIQEKYIDPIALITTLWELNLLNQVGGIRKILDLLKQGQIFVSNMSDEATAHYYIKLIKDAYVKRLLIQYGYSIVKLAQISSIENTTIFFKAEKYIQCIKNTIIQDTNNTINSNLIKILFNIKNSHIQSHQNQLSSGFDSLDRLIRGFDKSDLVIIAGRPSMGKTSLSLNMALNLLKKKYQGIYIFSLEMSREQILYKLLSMESGIPLRKLKAGEINNQDWVALQQITHQLMQSIIYIDDSSNLSLKHLSSKVRSQNQSHKEISLIIIDYLQLLRLNNPLIKNRAEELSVITRELKILAKEFNIPIVILSQLNRNLESRINKKPLLSDLRESG</t>
  </si>
  <si>
    <t>SIEQDADLVLMLYRESYYNHNAEDIHLTEIIVSKHRNGPTGTINLHFDPSLSSFTDISS</t>
  </si>
  <si>
    <t>Yamadaella_caenomyce</t>
  </si>
  <si>
    <t>YP_009315424</t>
  </si>
  <si>
    <t>CIGPYTYLLTQTIKIRARRLWLHVKQTKRNANNTSHKLTLVPEQSLVIRTEPQQKYAIGSYSGITFVALTHNHRILHNQNWIKVDQMTHKMYDYRYTDNSKKQYTIRWRGKSIMYDLELPETKSILCNNRIVVHN</t>
  </si>
  <si>
    <t>MVPDYLPKYHHQIPPQNSLAEEIILGGTLLNQEISQISINELTIETFSLESHQLIFRAITEIYIKERYLDPIMLINNMWELNLLEKIGGINKIIIILKQAQIFISSSYSYINIYHYISIIKDRYLRRLLIQYGYYTIQLGYCSTIQTVALVRKAENYLRNIRNAHEIKLTSDTHTSLTTILLNLRSTYPPIQLKHVKSGFRSLDKISNGFHEGDLIVIAGRPAMGKTSLSLNVAFNIIRDMHKGICIFSLEMSQEQILYKLLSIASQIPVNKLRLGHITEKEWDTVQMCSNQLAQATLHIDDTANISLNTLSAKARILKQQFSNISIIIIDYLQLIQLNNIMASNRSEELSIVTRSLKILAKELDLPIIILSQLNRSVETRLDKKPLLSDLRESG</t>
  </si>
  <si>
    <t>SIEQDADMVLMLYRESYYQKYTEENTQITNLILAKHRNGPTGNIELKFIPQTSSFDNI</t>
  </si>
  <si>
    <t>Helminthora_furcellata</t>
  </si>
  <si>
    <t xml:space="preserve">YP_009312968 </t>
  </si>
  <si>
    <t>CIDHNNYVTQYDRKKMNNQQYLYYEYLKQYYQLTCIYKKHKLYPYIRLTKKQYIYNLIQSNSSECHVTGNHRLLLSKGWERADNIKYTHSLQRIKGINDIVKKKLIEIQSTIRKNEMYDLIMHETNSFICNQDYILHN</t>
  </si>
  <si>
    <t>MLQQDSLIKYHEQLPPQHNLAEEIVLGGILVNTDIMQLAINELITESFSLETHQIIYRTIVELYIQKDYIDSIILINTLWELNLLSKVGGIRKILNLLKYAQIFISQDLTYLTAQYYIYIIKDKYLRRLLIQYGYSIVKLAYIPSIAPRNLFTKTERYIEHIKAQYQDRDGEYIGPLLSNLLINLKNNSNNDSQHKLFSGFWQLDKMSNGFHEGDLIVIAGRPSMGKTSLGLNIAINLIKKNSHSVCIFSLEMSREQILYKMLAISAQIPVNKLQMGHIDNLDWIKIQNAANELVISQIHINDQANMSLAQLNRTAKAIQNNYPKLRIIIIDYLQLIQSENNKFSNRAEELSNVTRSLKILAKELSIPIIVLSQLNRNVESRVNKRPMLSDLRESG</t>
  </si>
  <si>
    <t>SIEQDADLVLMLYRESYYHEHLNDKIDNKQITNLIIAKHRNGPTGSIELYFNPIFSCFNNM</t>
  </si>
  <si>
    <t>Trichogloeopsis_pedicellata</t>
  </si>
  <si>
    <t xml:space="preserve">YP_009315830 </t>
  </si>
  <si>
    <t>CLNIHELIIKCYKSTRSNPLIFYKECLSSNKQLLKTYEKYKLHPQIRQTTKQYRYKLLNNKYCSIAVTHNHQVLTIIGWRKADALKYKEKIVENTLKEQNMNFLIQNIDFQQQKYSMNDLSVSETQAFMCSNQYILHN</t>
  </si>
  <si>
    <t>MINQDSLTKYHEQIPPQHNLAEEIILGGTLVNTNITELAMNELITESFSLETHQIIYRTIIDIYLHRTYVDSIILINTLWELNLLSKIGGIKKILNLLKHAQIFISQDITYLTAQYYIYIIKDKYLRRLLIQYGYNIITLAYLRSITPYNIFTKADKYIEEIKSQYNYNPKSIHNIGNDLSKLLIALKKDHETNKYKKLQSGFYALDKMNNGFEEGDLVVIAGRPSMGKTSLSLNIVLNLIAQNCRHICIFSLEMSREQILYKLLSISACIPIHQLQLGNINQLDWLSIQHAASQLVNSAIHIYDNANLSINSLNNTAKILKSEHLELKFIVIDYLQLIQTDNSQFANRAEELSTITRSLKILAKELDVTIIILSQLNRNVENRINKKPMLSDLKESG</t>
  </si>
  <si>
    <t>SIEQDADLVLMLYRESYYHDSTDNDNNITNLIVAKHRNGPTGSIELQFNPLLSSFKNL</t>
  </si>
  <si>
    <t>Calliarthron_tuberculosum</t>
  </si>
  <si>
    <t>YP_007878187</t>
  </si>
  <si>
    <t>CISYLQLPNLHKKILQIQKDKIEAINFQKNSYKTKSVDFIGLQNKNQQYIYLILTNNNIQTYTTHNHNLFTDKKWKKEDQIKNNSFNNLIVNNNFNINQIIEFIRFSKIKLLSKTKVYDTKVKEYSNFITGKQIVHN</t>
  </si>
  <si>
    <t>MLIKVNNYYNKYLPPHNIIAEEIIIGYILSDSITAPNVINNIQSCLFTLERHQIIYLNVTEVYNIYSQTDIPKLINKLWTKNLLNPVGGVKQIIELIQKAQSISNYYDENIYIQYFIEILYYHHIKRLFIQYSYCILELSYIKDIAIQQIYRKSIQYIHKIAKVLLLQKRNHFNNLINKFILKTYLDESKNKAVNILSGFKDLDQVTKGFKQGDLIIIAGRPSMGKTSFAINITNHLIRNLQLSVYIFSLEMSKTEILDKILAINSNIKVNNIQQKIIQIYEWKNLQVACQMLLQSQLSIDDEGNASIDYINHKYKIIKQKKRAIIVDYLQLIKFNNQSLKNRSLEIGYITRELKLLAKNSKSPMIVLSQLNRNIENRINKRPLLSDLRESG</t>
  </si>
  <si>
    <t>SIEQDADLVLMLYKDTQDINNQILDIIIAKHRNGPIGSFQLLFHADTCKFSSIKQNFLQIHGVKLQENE</t>
  </si>
  <si>
    <t>Chondrus_crispus</t>
  </si>
  <si>
    <t>YP_007627345</t>
  </si>
  <si>
    <t>CISYKMLNHVDDCNALNIKNLIKYKHVMYLNNIEFKSSTIKKLNKNNYTDKIYLFNQYIFNCYMCNKYQIYITSNHKIFNHNNWFIQNQISKEETILSYMTTLYNKLQITRYFLTKINFNQYNLVYDLKRKHYTNYISNHIILHN</t>
  </si>
  <si>
    <t>MHNLQQHFLPPQNYIAEEILLGSLIVKPALFDLIFQSLRIECLFLESHRIIYRNLITIHKKKEISAINLIYSLQNGRMLHIIGGINKIITIIKQSQTLTDSIHSNFYINEIIKIIYENYIKRLIIQYGYNIVLLTHNKKISNEQLFFKLSQYINYIRDKANFKNIDNLQMLIGNLVSNIQYKNCNLIYLSHNISSGFEELDNLIHGLPNGDLIVIAGRPSMGKTSFVTNIAYNILQTSKVRLCIFTLEMTKMQILHKLISVGSTIPVHDILYGHININEWRLIQYICDNLLKARIYINDIASVSIDEIIYISKFIIKGENCKSIIIIDYLQLIQASNLKVESRAQELSYITRQLKILAQNLNVPVIILSQLNRNIETRINKKPILSDLKESG</t>
  </si>
  <si>
    <t>SIEQDADIVIMLHCNILNSEIKIDSKILDITITKNRNGSTGCFQLLFHPQNTSFSNIKSVK</t>
  </si>
  <si>
    <t>Grateloupia_taiwanensis</t>
  </si>
  <si>
    <t>AGO19764</t>
  </si>
  <si>
    <t>CLNTSILMNSDSMNYLHVANIFSTNKIKQDIQIVQVNHVNNQYNILIKKQKRINYKSIHILLQYIFKIHINIYNCLEITQNHKLYTKQKWTKQNYIIEKEKILKQSTVNTNYILENSYIINLSYFKYSTVYDIKVDDYSNFIAHNIILHN</t>
  </si>
  <si>
    <t>MTNIHQFLHYKFNIKRIQWSLNIMHFYLFPPQNYLAEEILLGTILIHPSIFPQITPLIKEDSFFLECHQIIYKNLINIHRKNKLDIIQLLYCLSDTKALNTIGGINKIIELMKQSQVFMSSNNIIIYTKELVDIINNDYIKRLIIQYGYNVISLAYIKKFPSHQLYNQVTNQLNTTAEKIPKENMHNFKTLIGDFLLSLHKTDIDNTLIKQTNNDKYCLVSGFEQLDKLTNGLPNGDLIVIAGRPSTGKTSLAINIVYNIITEINIGVCIFSLEMSKMQILQKLISIASTIPTKQIILNKINSGEWKNIQTVCKKLLSSKVYLNDTPNMSVDYIEYTTKLLKKETKYVEIIIIDYLQLIQTEEIYCENRSQELSYITRKLKLLAQNLNVPIIILSQLNRSIETRINKQPLLSDLRESG</t>
  </si>
  <si>
    <t>SIEQDADLVMILKEQNKQENLTLKVIDIFLCKNRNGPTGSCQILFSLENTSFTNLQSKQLSSVFDEDDFM</t>
  </si>
  <si>
    <t>eukaryotic translation initiation factor (IF2_eIF5B)</t>
  </si>
  <si>
    <t>OAJ41994</t>
  </si>
  <si>
    <t>CFGRDTPLLMADGTTKFVQDIKALDQLMGDDCTPRIVQERSLVHESGALYRVVPKNANGHDAFVCNKEHILVMVNVKQPWVSQTVIDGVDQFHVSEVVCIGNIPTVRSSGNFASAVEATKALPAWTLLIWEISVLEYLAVDADLRQHFMIYKPAGGIEYPTTTNLDIVQHFGAESVPNLEHAVMWCIGLWILLGDVDTAGNPVLILSGIDHLHPLIKTLHSHSQKLSISFTNQLDEGVADISKPTIIALGDKFGLLFKSLGIESAECIPDALLRSSKLHRAALLAGLVEGSNAFSIVKDTPKHWDISCKNNMIFENIKRLSSSLGLCVDTVTPATITQQVSVKTLQIRISGPRMHYVSELISNDSLKTTSVVSIDSWLNVKSNACEFEIESIGCGEYFGFTVMGPNSRFLLGDFTVTHN</t>
  </si>
  <si>
    <t>MVKKNKKTANKGADSDDEWNALAVKSAAVNPASKSTNASSFSVLAAIENDEQESQTFNQDEDGNDLGGLMSMLASTRGKNKQKKSKKNRRNDEDEEDAAAILTALDAEMDNTNEDTPVATAKKGKKNKSAITFAALDNEDTVDLQDDVEPDPISPVLEEPLVIASGKKGKKGKKQKTSFDDEMDLLAAEIEGIAVASTPVSTETSSTAKTTSSILDDAQDNPNRIKSKKEKERERKERQKLVKKQQSTTISAPEKTPDVTADVIPDPTPVVVTPVAAPAAPSKRKGGAPVAALREMMAARRAAEEEAKRLEEEERIRIEKEQLLIEEQQRIKDEARMAKKERERASIELRSSHTWISNIHYCLLKKEELKRQGKYLTPAQKAAQVQARAKLEVMLASGVKVAALDTTSNEKPKKIVYGRKKPSKNTTSASTTALEPVVSKPVEEKKDADEPVDDWDAPSDKEASDLPAKIDDGIKDSWDADSDQDVAEKWDDSDKEETLVKPVAKKVNQSATVKPASDAKKATAVANTASSNTSQHAQKDQSDQESSEDEEENSDDDSSSDDSSDQDSNDGQQTTAQKQEQARKEEAAARRKARIQAAMAARSKDDLRSPICCILGHVDTGK</t>
  </si>
  <si>
    <t>TKLLDKIRQTNVQEGEAGGITQQIGATYFPMDAIKIKTAMMHKDGPPDYRIPGLLIIDTPGHESFTNLRTRGSSLCNIAVLVVDIVHGLEPQTLESLGMLRQRKTPFIVALNKIDRLFDWKTYPDYPTRDTLKLQAPHVINEFNDRVKKVQIEFAEQGLNACLYWENKNMSKYVSLVPTSAITGEGIPDLLHLLVDLTQTRMTERLMYLSELECTVLEVKVIEGLGTTIDVVLSNGVLNEGDRICVCGLNGPIVTTVRALLTPQPMRELRVKSAYVHNKSVKASLGIKISAADLDKAIAGSRLLVIGEDDDEDEIRDDVMGDLTNLMSSIDKSGKGVCVQASTLGSLEALLSFLKSSNIPVSGINIGPVHKKDIIRTSVMLERAPEYAQLLAFDVPIDKDAAELATEMGVRIFSADIIYHLFDSFTAYMKQIEEQKRKDAAPMAVFPCVLKMINGAVFNKRSPILIGVDVIEGTLKVGTPLCVVNKETQAVIGLGKVTGIELNHKSKMEIKKGDPAVAVRIEGAAYETPKAYGRHFTEANEIYAQVEL</t>
  </si>
  <si>
    <t>Cas1_I-II-III</t>
  </si>
  <si>
    <t>Batrachochytrium_salamandrivorans</t>
  </si>
  <si>
    <t>OON05292</t>
  </si>
  <si>
    <t>CFGRDTPLIMADGSSRVVQDIKASDELMGDDCTPRIVQEGSLVHEYGMLYRVTPDINAGHESFVCNGEHILVLINVKQPWISTTTTSDHVNTYHACNLAINKENRPYHEISGDYTSIDEAQISLPPWAPLLWEVSVLDYMTVDAEIRENFMIYKPMEGIEYPASASNLSHIIQQECTLSSKSDGAAMWCLGLWLAMGSTDANGKPVVPLANVGGISSNNSIVTALRAHSENLEMIFPTSIDEGVADITNDDCVVFGDRLGKLVDSVSVFGYKGIPNVLMRASKMHRSALLAGLMEGTGQANVAKSVVSAWNLYSKNQELISDIKRLASSLGLGVGAISHTSDADEFQDYHVCIHGPRLDLINSWISNPLYHSDTTASSKPWDVATSNSCSFQISNIGQGEYFGFTVQGPNSRFLLGDFTVTHN</t>
  </si>
  <si>
    <t>MTPIKIVGLRVEGKMSTQTLILTKRSRALPMPLKALPLESLVISGRDCPMNSAESPFRLKLPSSASDEQRKTYKSLQDEVQKSSKDHISAIMHAVESIFLQPENVLLDLENMMKNIESFYISISDIRSEYSRLLSSLGMSGSGHLANVDAHMILLRAYRCNLYGQLNTIKKRTEDTIKTPNQKGSLKFSSSTLGSNRLSETGIKPSEDAASSSTQSEDVASSNVQSEVAVAKKAANNSDDEWDSLAAKSTVNTVDDADKPDTASVPAAVSENNESGFNQDEEGNDLGGLMSMLASSKGKNKKNKKGRNNYNDDDQEDAAAIMAALDAQMEVDLQADKTADTTTNTTADTTAGSAIPAGKKGKKGKKQKASFDEEMDLLAAQIEGTAVESQSAENTMADVTVDTTNDDAPAHTTTTTKATAATTTTTTTTTVQGEDRIKSKKEKERERKERIKLAKKTTQEATSKDEPPAETTEAILEEKDLAADAENDGEGAAKDSKKKKKKKGAAKEEPAAPAAVPKRKGGAPVAALRELIAARKAAEDEARRIEEEEKRLAEEEQRRIDEEERIKEESKLRKKERERLKKEELKKAGKYLTPAQKAAQTQARLKLEAMLAAGVKVAALDSNQTSSGKRVVYGNKKKSQKNVTTPVTPAVAKPEAPKSIEATVVAVPVAAPDECKEDWDASSDDETPKEATAKVEEDVKDSWDAESDDGVADNWDDPSDSETKVVAPAKETASASVRKSESATPKQAVSTKKQEAATNMQHSSKALKKEESDEDESVEEDDDEEEEEDDEDEDEDDSEEDDDEDDDDSDDDDDSDDEELTAKQRQDQLQKQEAAAKRKARISAAMAARSADDLRSPICCILGHVDTGK</t>
  </si>
  <si>
    <t>TKLLDKIRQTNVQEGEAGGITQQIGATYFPMDAIKKKTVMMHKDGPPDYRIPGLLIIDTPGHESFTNLRSRGSSLCNIAVLVVDIVHGLEPQTLESLGLLRQRKTPFIVALNKIDRLFDWKVYPDYPTRDTLALQAPHVIKEFNTRVEKVIVEFAEQGMNSCLYWENKNMGKYVSLVPTSAITGEGIPDMLHLLVDLTQSRMTERLMYLSELECTVLEVKVIEGLGTTIDVVLSNGVLNEGDRICVCGLNGPIVTTVRALLTPQPMRELRVKSAYVHHKSVKASLGIKISAADLDKAIAGSRLLVIGEDDDEDEIRDEVMGDLTDLMSSIDKSGKGVCVQASTLGSLEALLSFLKSSKIPVSGINIGPVHKKDIIRTSVMLERAPEFAQLLAFDVPVDKDAADLAAEMGVRIFSADIIYHLFDAFTAYMKEIEEQKRKDAAPIAVFPCILKMIGGAVFNKRNPILIGVDVVEGTLKVGTPLCVVSKDTHAIVGLGKVTGIELNHKARTEVKRGDPAVAVRIEGASYETPKAYGRHFTEENEIYAQLTRTSIDVLKTTFRNDMSRDDWALIIKLKKTLRID</t>
  </si>
  <si>
    <t>Rhizophagus_irregularis</t>
  </si>
  <si>
    <t>MUCOR</t>
  </si>
  <si>
    <t>ERZ97405</t>
  </si>
  <si>
    <t>CFGKGTPILMYDGSVHAVETIQTGDQVMGDDSTPRNVSGVTSGKGLLYKIIPINNSSAQPFVCNDAHILVLRITSSPYIQHQKRKGQFCLNYFIYNNNTNLVKKTNIFYKYPTSQFQTKYHAKRAAIKSLEMLNSDKIPNLFYQSVNSNADLKIIRGDFIWQPSVTQFLNCSSEVQSAANMFTPNKVRFSVREGTFAKIIERIIGSPITNNIIKFYAWLIGYWIGTDFVMSNDNHDIVASLFGELGILRRKDIPEIMMYEDIDLVRLPLLAGIIDSKGLCIPQEDVIELTLTDVCNAKNFVKISRSCGLQASISDPQNKCILHKASIIPSVLFRSNCKINDHKHDQLWGFQIKELGVGEYFGFVVDGNH</t>
  </si>
  <si>
    <t>MAKKDKKGKKKADDNREDQTKSESLPESLPEPTKKDDAADVTELQDPKDEDYGDLMSQISKVSKKNKKKKNKNAVTDDDYADSQILGEEGASSEATPVVLTEVQAVQPDDWAEEEFGASNKDKKKKKGGKNNRTESLVKNDESIEKEKQDEDAIPVVSTEVQAVQPDDWAEEEFGASNKDKKKKKGGKDNKAENLVKNDESIEKEKQNEDSGEIKILSKKEKEKLKKQKEREKKKADAEKKKTQKTEEVDKQEGIIEVKEESKSTPSEEPPEIAEDDEDDTKDDTKSKSKKKKKKKPAEEEKKPAGKKKPPVAALRKMLEAQRAEEEARKREEEELQRKLEEERKRIEEEEQQKEEAKRKKKEKEKASTNKYYGDLLSIAKKEQAKKEGKLLTKAQKIRKQQDQLRLQQMVEAGHLKIEGLSQYSEQRPKRVVYSNKKKQPNKQRMAQTEVERSATEVKDSIEPVEEKLEIKEKESEEQGSESEKVEIATKVKERWEESDDEEIQNKEEKESVKDQWDESTEDEAPSTPVKKQEQVKKSDETTTKVDKTTTKAKPLVESPVKKPAKEEESEEESEEESEETETGSEEDSEDATESEEELTEHKKQQLKRKQEAAERRRKRHEEALASRSKDDLRSPICCILGHVDTGK</t>
  </si>
  <si>
    <t>RFLLGDFTTKLLDKIRQTNVQEGEAGGITQQIGATYFPMETIKTKTAPLNKDGKQEYKLPGLLIIDTPGHESFTNLRSRGSSLCNIAILVVDIMHGLEPQTLESLRLLRDRKTPFIVALNKIDRMYDWKPIPDNSFLDSLSKQSESVKREFQDRVEQTILAFAEQGLNSVLYYENKNFAKYVSLVPTSAITGEGIPDMLMLLVNLTQSRMSDALMYLSELECTVLEVKVIEGLGTTIDVVLSNGVLNEGDKIVLCGLNGPIVTTVRALLTPQPLKELRIKSAYIHNKSVKAALGVKISAQDLEKAIAGSRLMVVGPDDDEDDLKDEIMSDLKSLLSSIDKSGKGVCVQASTLGSLEALLEFLRTSKIPVSGINIGPVHKKDIMRAGIMLEKAKEFAVILCFDVKVDKEAQDLADDLGIKIFKADIIYHLFDQFIAYNKEIVEQKRKDQAPQAIFPCILKIVPGAIFNKKEPIIIGVDVVEGILRTGTPLCVVKTDPVTNQREIITLGKVTSMEQNHKATEIAKKGHTGAGIAIKIECAVYESSKTFGRHFVETDELYSKISRVSIDVLKESFRDDLSKDEWQLIIKLKKILDIN</t>
  </si>
  <si>
    <t>Where is +1 nucleophile? Is this a real intein???</t>
  </si>
  <si>
    <t>SRP-alpha_N, Putative signal recognition particle receptor subunit alpha</t>
  </si>
  <si>
    <t>ESA14846</t>
  </si>
  <si>
    <t>CFAKGTKILMYDGTHQNVEELNVGNQIMGDDDNPRTIQSTTKGEGIMYRIIPNDKGPAKFFECNDQHILVLKFAAEPYMRSEEIPIINRSPRIRLFWYEYDTQNNMIVKKNDSFYYGPGEDYPKKEVAKRAAIREMARRPNLVSSDFIWEIPIKDFLTASDEIQRSCLMFKPNQVIFKSVQGRFRVILSKILGVSPTNSQISAASWLVGVWIGGGIVKSPIIYVNENEKEILRAIEQYSEMLNWRYMKELHKAKLDDSEWKISFMSDNDIENGFYVLLQTLDILDTKKVTPVIMTDELDQVRLPLLAGILDISSHLLEENRNYRYVYRSLHERCEQICNLANLSGFYSTNIVSNMKECSDNITTPSCCTIISGNKLEKLPLVISRKKVFRNRDHPKFNRDMVWGFKVEKVGLGSYYGFKVDKNERILLADLTVSHN</t>
  </si>
  <si>
    <t>MLDFFTILTKGGIVLWSKSFTRITSSPVNSLIGDVLIEERAGENSYTKDSYSLKWTFANELDLIFVAAYQKILQLAYIEELLATVKKFFCDKFANFIKDSGKLHKFDFDEDFGAILNKIEEKDSKSHEKLSKPRPFEKTKKFKETAEGSKKLSVSDISKPPTNPIISEDEIARNIEELHRYNGKRGRGGRKQSGTGRPNVSSDEKKQARKKTMRVWDDKVSKAEMESLDYSGDKGDSDKSSSVDPQNLVDQNQLGQFQDGYYEVQDIGQDDDEDEFEEDDYNETNDTSVENNSGSSILSFFKSITGQKEITEQDLVPVLAKMKEHLIKKNVAADIAAHLCDSVARNLVGQKTGSFKSIQSTVKQSMEMSLKRILTPKTSVDLLRDIAQAQSDSRPYTICFIGVNGVGK</t>
  </si>
  <si>
    <t>STNLSKTCFWLLQNGLKVLIAACDTFRSGAVEQLRVHVRNLNALGQNSNVELYE</t>
  </si>
  <si>
    <t>Pretty sure this in in the P-loop using the GK-S as the +1! Walker A motif</t>
  </si>
  <si>
    <t>ribonucleoside-diphosphate reductase large chain (RIR)</t>
  </si>
  <si>
    <t>Spizellomyces_punctatus</t>
  </si>
  <si>
    <t>XP_016604450</t>
  </si>
  <si>
    <t>CFAGDTPVTLANGTSLPIKDVRPGDEVVAYSPIVKGMVSATVTEHLPRAVKEVVRLTFEDGRILTCTPDHKFLLADGTWREASKIDICGTPVMLGLTGTLDLVGEDESDWTLDTCIGRLCMANNREKVLALARIVGLVRANGSVQSCKVTAVLGHTLDRDGFLKDYRLLSGGTNVSYRVNARNCFEVVMTGPVASAIRELAGMTCGERCASVVSWPSFVLDASCPASVRREFLAGLFGGDGWDPVIVANCDQTQMFSSIRLSQSACAMHRESLITAMEQLCELLSKAGVHGASIINVGNVQNKNGEPYCCGELKHVCARIGFLPNASSQHIFMDKIGIRYSAHKAQRSSVVAAWSRYLSEVKRQHKAVYTEASPNKGALSDTPKLAIENLKENEPEPNVHSSTLTISQLYDYHKRQRTILRASNSSTNPAQSVMDGIKQFKFSHVMSAEEFLEKLGAREWFANGEAAGKMHMNAVDIEAMAVPTMKLQLVDRRAAGQVPVFDINVKGLHNFLANGVVVHN</t>
  </si>
  <si>
    <t>MFVFKRDGRRERVAFDKITSRIMKLCYGLDMNFVDPAEVAQKVITGVYQGVTTVELDNLAAETAAYLTTKHPDYAILAARIAVSNLHKETKKQFSQVIEDLYNYVNPKNQKPAPMVSEETYQAVMKNADRLNSAIIYDRDFNYNYFGFKTLERSYLLRITGKVAERPQHMLMRVAVGIHGEDVEAAIETYELLSEKYFTHASPTLFNAGTPRPQLSSCFLLTMKDDSIEGIYDTLKTCAMISKTAGGIGLNIHKIRALGSYIAGTNGQSNGIVPMLRVYNNTARYVDQGGNKRPGAFAIYLEPWHADVFEFLELKKNTGKEETRARELFYALWVPDLFMERVEKNGDWSLFCPSEAPGLEDVWGAKFVELYERYEAEGRARRTVKAQKLWYAILESQVETGTPFMLYKDACNGKSNQQNLGTIKCSNLCTEIVEYSSPDEVAVCNLASIALPSFVMKEDGNLFYNFEKLRQVTKVITRNLNKIIDINYYPVEEARRSNMRHRPIGLGVQGLADTFIKLRLPFDSDGARKLNRQIFETIYFAALEASCELAKEQGHYQTYPGSPVSKGILQPDMWNVQVSDMWDWEGLRARIAEHGVRNSLLVAPMPTASTSQILGNNE</t>
  </si>
  <si>
    <t>CFEPYTSNIYTRRVLAGEFQIVNPHLLKDLTELNLWNDNMKNRIIADNGSIQRISSIPDELKTIYKTVWELSQKVIIDMAADRGAFIDQSQSLNIHLAEPNYGKLTSMHFYGWKKGLKTGMYYLRTRPAADAIKFTVDQQQLKSDEGSEKSEAENMAAVACSLDNRDACVMCSG</t>
  </si>
  <si>
    <t>cell division protein (FtsH-like)</t>
  </si>
  <si>
    <t>AFY64391</t>
  </si>
  <si>
    <t>CLTPDHDVLTTNGWIPINQVTTDHTVATFNRKTGELSYQKPTKVYHYDHKGPLYHVRNEQIDLVTTLNHRMLVRNGHIPGNSLTNYNLVPAKDIIGKRVKYLKTANWNKEDYQFVLPSVTLYLNCIEPPKIVDMEAWLTFFGLWMAEGCVTKNNIRYEVIITQKKKNAAKIIQEVIQNLGYTYNKSKFNFRVQNKQLYKYLEPLSVRAPQKQLPWWVWELSQKQARVLLEGMFLGDGSFCSSGKTRVYYTSSVKLADDVMRLALHAGWSGNKYLSVSKGTVSYIDGKKITAKYDNWSISIIKSRNNPTVNHRHSKEQGFQIEELIQYEGSVHCLSVPNETFYVRRNNLPVWTGN</t>
  </si>
  <si>
    <t>MFNSIFLFNNSLQINFEYSALLKMANLQKQRNLCFNLIYVKQYYLQQNKIKGNAFVAQAPNDESNQSINACALNLQLKNFLKNYKYEKLINNYKEFNRYRTRTEKVKLENNIFLKAKYKMVSPGIKQQVFNQKINTLTAFLGKATYMNPNFDNDNFIKQAACIARVLKSQPFFSKQTHVFTSTSIFMFLKKKKNKLKTVHVLQNMNKTKGLVLKHNYRTYSFLQTLLAKYLETTPNTKTNLVYTSNCVSYETFLQKQGLCNFVTKSQPPQAFFFTNAYITTLKKKIQNQHVISTDQHFLFNKINTKSFLGYWLIPIAGFAFITPNIFSNSIFHMFSTPSYHGSVLSLHALPIDIDTIKIGYTVSPKILSGKTSLCSAEGLNQTDLTFLKQNDLLPFSYQSSESLIIKKTFNNLYNYIKAKTTLSKTSNKISLTTNSIPITQTIVNSQKNEIINFLRNFVTKNAQMLQPMPNYIQKKSIKNVNTQIQLSNNLMPLAVFHSLNNKFKWLHEHFLIFKNNIYSLAKPSFSFDRNKMFQGSVAPFYIVSQFKNPELYFKNMLYLRTINPLYSNLKLNNDVSFINDKKTLKILKIKIIKLNKTQKKRNNRLQLTDRLNKLKIFCGRTENISRNGFLQGINKPIISKQFKTTNFNETIIDSKPFDSYKESLNLINLILKHKIPIIYCKNILNKYNNLNKFKPMLKVNNFENKNKIILNYFLLNYEIFNTTKPLKLKYNLIKTILDVSKNKKNDLLKINHSLPNYLNSSLIKPILLDVFTNFKIISTRFEYNQNLTNNLFPSNLMPSLYKNYVTTQASNNKIIQNVRLWFYDKQGVKNNTCYKTKPFIVNKRHEIFSERAFHLSHIGKTSFLALSSKENLNSLSVLFKHQKMFKNKTEIQKQKLQIQKKRKAKKQRLETRRQKKRTRFFPRPTWLRYRMFLNIINQRKFTVVDSNIKNANKIAFSVNVFKRKNKVFKNLFLSRINFNLISLNGIKLNYIFKNFLISKNNIKNKKSVVSQIILKKNRLIKDCLNKSHEFYPFFNIPIKTFKKKHSFKKMSLRDIKMGTSYVKAIYINFKNQKTNNPPPPTEKNKDKATIFRDFWIWAYNNTLTNNINQKLWWLLPNNTSLFINYFFSDLVNLQKFSISRSNNTFIKNIKQIKNIFAIARINWALNKINYNSFTDYNRRYNLWGVQKLRNQSKNNKTKFLEKQFIDFFNKNIFLNKNLSSFYKKISNKLSQKTQKLNYITNYSYNSAYYHCLKTKNIKIFNNFFWSNLKIKTLVKNTYFLDKQQDTFLVLTSDPNIFKKLLEFTFNINPVEKNWNIMACHNVYFPANFIVPLIISCLVVLHICTLLSLVSISQVRCFIKFHLILVYKLSNVYTNLLGYVPKRYFSKVILNPKTFDFFTNTTTPTFKTNLLLFKQNQRRLLTILSFNLLKKEFKNKHKVRLNLPKLVKLKTQNLAYSNNSSNIKLFIANNLNIIYSKVNIISPKTTFLKRINVIPLQPSSLIAQTLITIKHKTTMDRKKVVRTYNINQGNFYFKKMTNLKTNRTFKFFKKTLVGTFFYMIDLFQSSIRTVSGFFEKPAEYTTTWIAFGFLVEWSSDPITIIPENVDISIWNVFSKIAREKNIQFVFNSYYGLITLFSIFNTKYQLNLFTNSYGNLNISSFPVLLTISYLLQNRIKHFFDIFMETISQSDTDLIARQGKGTLFWDIWADFLVTAADYYNINIAALSTIKAEQNALIENISNDFGTLVNPKQMKIKTIMTWLLHNKKDFKINQLKKHLISSNFYHDAFNKKKQLFMKLYFVDQIKDLTKKEETSLNNAIQMLLSPNIIFCNPKKGVTDLLNNISSNLGACAIQESKLESILANFNRWSINQYITYQSWHSHNGSNNANGDLFIDYHLPKSFSHIRAIQYNSIVQQPIGTIICQIYSGIFNQKISKNLLLVNTKTTTKQILGASPVINYNASLIHALAGETELKIVTDNAQRYALVNRGFAIGIKLLRDVFDAIALNTPCIFLLEDIHTIGERRPMLISDSGGTLTDDIGDIQLDFFGSQRDEVHEKNQVVYQLTRHAITHYKKPFRGDYSL</t>
  </si>
  <si>
    <t>SIPTNLYLADLFLKLPTQSTSNLSIVENHNSTIKNKIKNQSFLNFFSSLKTSYINIIRQAKKKLAPPSTSPFSVLLLKEEKKLQPNKIVEELPWTGLPSEQLSRKPRASYSVRAKVAMLAELSLSNMAAKLDMITDLLVIIDSVRSNKGFVVFATTDIPHILDPALRRPGRLDETICLPEISNSTYSNYEIIKSICLKDSNFKAVVKQVSMGLPIPKYFSNTLSNVILHSNDVLILNHIKKSCSLEKRALLIKQCLYLRPNSICQQVSELHSTFTAQAFNKKQKNKATAYYEVGKNLLNFYLNMCLCTNQLNIKPIPLLNKIFKTTNVLNLKTINSLSLYDCNIILHSKNKIVLQLMLLFGGKIGQLLGSKNFVNTIKLQSKNAILQRASFLTFDSSKLLEAVFSPTLFGFDGECISLQVTPNENLRITTSMLLSFIYKRYLYKKNLIVPKLLSFTDGNILEEPPCPPFSSLLIPAKRFENYKRVFYDSIVSNKMGQRKAQISFIEKLQNQTQLRKIKELKNLFSDAQKSKKATQNSVQQEQLKQFGNLTTVPDENFVQTTTNINWYYQNRILKRHGYYLTNQWWNGQLSEHNVETVFLSDIDWRSSFIKNKQISTKFQQKNSSDGLDILLDFPDSDQYYNPRRRRWLLNKGDWSFWFNFDKVYSEEIVSTCILESIIETYRFLHNNTEVLDFVTCKFIVHNYYQRKTQVVHEKITYPKNDRMLQRRSSQSLNNNLVKAIPKKELKTIITNSFQRF</t>
  </si>
  <si>
    <t>ATPase domain?</t>
  </si>
  <si>
    <t>Hyaloperonospora_arabidopsidis</t>
  </si>
  <si>
    <t>OOMYC</t>
  </si>
  <si>
    <t>UniProt</t>
  </si>
  <si>
    <t>M4BK12</t>
  </si>
  <si>
    <t>CIAEGTLVAMADGTSKSIELLVEGDRVMSPCVAKDNTVVADLDAACTRVLDNGSSECVELKFEDDRELVCTPDHRLLRFDGKWQTAGEVPIGCQISVAVSEKNTAVSGELSVKVIGLRVIQRRNVGVKRIFDLTVPGNDAFFAAGVAVHN</t>
  </si>
  <si>
    <t>MAEKDEHAGVGLSSTGHFDQDIYGTSTTASDCYSATFIEEGDDDNDDDQVNDSQPQRGNDHHSRNQSTQNSVPSLVSQQSDGRIDDSFDPFAEARSGTRIVDRENAYRKRRFDRLLSPERGDAFGDDTPVRSYKEIMQTQQLEQERADVVRQIQLKQKEQEQEEEEERKRQQLQQKGQLLDAQDSDATPKRRRKRMRWDQEAPVVDEEPTPEGEGGHVSEWDTAASETAEAATPARTSSRWDATPVTAGTATPGRKNRWDETPVASSGVSRWDATPVNVGCVTPAGTGKRSRWDETPVSGLSDLTPGKHGQLTPGASMTDIMNGTLTPELAQRMRWEREIEERNRPLTDEELDALFPATGYKVLDPPASYVPIRTPSRKLLTTPTPMGQTPGFAMQATPAREDYGVPIGTPSGGDGSSMPFIKPEDYQYFGKLMDEVNEEELDPEAARERKIMRLLLRIKNGTPPQRKTALRQLTDKAREFGAGALFNQILPLLMAPTLEDQERHLLVKVIDRVLYKLDDLVRPYVHKILVVIEPLLIDEDYYARVEGREIISNLAKAAGLATMISTMRPDIDIDDEYVRNTTARAFAVVASALGIPALLPFLKAVCQSRKSWQARHTGIKIVQQVAILMGCAVLPHLKHLVEIIEHGLEDEQKVRTITALALAALAEAAHPYGIESFDSVLRPLWRGTRKHHGKGLAAFLKAIGFIIPLMDAQYANYYTVEVMEILIREFQSPDEEMKKIVLKVVKQCVSTDGVEASYIKEKILPEFFRHFWVRRMALDRRNYRQLVETTVELANNVGASEIISRVVDDLKDESEPYRRMVMEAIQKVISNLGATDIGTELEEKLIDGILYAFQEQTSDDTFVMLDGFGIVVNALGIRAKNYLPQICGTIKWRLNNKPAKVRMQAADLINRIAVVMKTCDQEPLMGHMGVVLYEYLGEEYPEVLGSILGALKAIVNVIGMSKMTPPIKDLLPRLTPILKNRHEKVQEN</t>
  </si>
  <si>
    <t>CIDLVGRIADRGADLVSAREWMRICFELLDMLKAHKKGIRRAAVNTFGYIAKAIGPQDVLHTLLNNLKVQERQNRVCTTVAIAIVAETCSPFTVVPALMNEYRVPELNVQNGVLKAFSFMFEYIGEMGKDYIYAVAPLLQDALMDRDLVHRQTACTTVKHLALGVTGLGCEDALVHLLNFVWPNIFETSPHVINAVFEAVEGCRVALGPHVILQYVLQGLFHPARRVREVYWKIYNSLYMYAQDGLTPAYPVLEDDGVNTYNRTYLELVI</t>
  </si>
  <si>
    <t>No NCBI number</t>
  </si>
  <si>
    <t>uncharacterized protein / transitional endoplasmic reticulum ATPase (valosin-containing protein) / cell division control protein 48 (CDC48)</t>
  </si>
  <si>
    <t>APUSOZOA</t>
  </si>
  <si>
    <t>Thecamonas_trahens</t>
  </si>
  <si>
    <t>KNC47319</t>
  </si>
  <si>
    <t>CAIGSTIVTDYAGVGRRIDTYDTRHQVLTATVPTGAGAAPVPLPGEAPLDFDARRVTSALSAAPAEYRNNGPRTQFVEIVAQDGTELVFTPDHLFYARAPGASDFAYTPAKELTTEHVLWAQALPVTGNTDHTVAPGSAYAAALASPAVRAIALGDDDAALAETMAVLGRIAGLVMGGGSFTGRRARVILGSRLDVDALATDLDLLGFELGATRFVNNERTLVDEESSNMSGWECALPAAVRDAIAEIIPLDASGHKKSFHLPAVFSSAPPLFRREYIAGLHGADGDKAVARSGDSRRTFAVMGTSFSKDFSSADGPSQAELGELEAYQAALMAAYTDLGVAVRVNKTQVRSHAFNDDLASCVYTFDLVSEPSNIVAFQRNIGVRYSATKASSFAVNRGITGELARKNNVYNTVVEKLLEKALVMLGKHSSSNLRSQVIGQVLGELNDHDALFAPTEVQMDDAWESVLRFVKDQLATTGHPLDEPIPADVAGRIMDANRGRTMDAQVETDFVTSTRSCPAAGRDAAFHGELGIKAVARVTRPAEPVYDLIVPRAAHFHAEGILVHN</t>
  </si>
  <si>
    <t>MADDPSVPKDTKQDEIATAILRKKDRPNRLVVEEAENDDNSVVALNTATMERLQLFRGDTVLLKGKKRRDTVCIVLADDTCAENKIRMNKVVRNNLRVRLSDVVSIHPCPDVKYGSRIHVLPIDDTIEGVTGSLFDVFLKPYFLEAYRPVRKGDLFQVRGGMRAVEFKVVETDPLPYCIVAPETVIHCEGEPIKREDEERLDDVGYDDIGGCRKQLAQIREMVELPLRHPQLFKSIGVKPPRGILMYGPPGTGKTLIARAVANETGAFFFLLNGPEIMSKMAGESE</t>
  </si>
  <si>
    <t>SNLRKAFEEAEKNAPAIIFIDEVDSIAPKRDKTNGEVERRIVSQLLTLMDGVKSRSQVVVIAATNRPNSIDPALRRFGRFDRELDIGIPDQVGRLEILRIHTKNMKLSDDVDLEVVAADTHGHVGADLAQLCTEAALQCIREKMDIIDLDDDTIDAEILDSMAVTQDHFLYALEASNPSALRETTVEVPNVSWDDIGGLEGVKAELREMVQYPVQFPELFAKFGMAASRGVLFYGPPGCGKTLLAKAIANECQANFISVKAAELLTMWFGESEANVRELFDKARSAAPCILFFDELDSIARQRGGGGGDAGGAADRVINQLLTELDGAGVKKNVFIIGATNRPDILDSALMRPGRLDQLIYIPLPDLASRLSIFESLLRKSPVAPDVDLNVLAQSTAGFSGADIAEICQRAAKLAIRETISARMRAAREAAESGMELAVDDELEDPVPYISRAHFEAARSVARRSVSDADIRKYEMFSQTITTSGVDGVFGGVPPPAAPGAAPAAGLGLDADDDDDEDLYN</t>
  </si>
  <si>
    <t>uncharacterized protein / multihaem cytochrome (IPR011031) (somewhat questionable if these are true inteins)</t>
  </si>
  <si>
    <t>Lachancea fermentati</t>
  </si>
  <si>
    <t>SCW00327</t>
  </si>
  <si>
    <t>Lachancea mirantina</t>
  </si>
  <si>
    <t>SCU85350</t>
  </si>
  <si>
    <t>Lachancea nothofagi</t>
  </si>
  <si>
    <t>SCV05951</t>
  </si>
  <si>
    <t>a (H4)</t>
  </si>
  <si>
    <t>splicing factor 3B subunit 1 (SF3b_su1)</t>
  </si>
  <si>
    <t>Puccino</t>
  </si>
  <si>
    <t>Guillardia_theta</t>
  </si>
  <si>
    <t>Rhodomonas_salina</t>
  </si>
  <si>
    <t>Teleaulax_amphioxeia</t>
  </si>
  <si>
    <t>Costaria _costata</t>
  </si>
  <si>
    <t>Ectocarpus_siliculosus</t>
  </si>
  <si>
    <t>Fucus_vesiculosus</t>
  </si>
  <si>
    <t>Saccharina_japonica</t>
  </si>
  <si>
    <t>Sargassum_horneri</t>
  </si>
  <si>
    <t>Sargassum_thunbergii</t>
  </si>
  <si>
    <t>Undaria_pinnatifida</t>
  </si>
  <si>
    <t>Heterosigma_akashiwo</t>
  </si>
  <si>
    <t>Bangia_atropurpurea</t>
  </si>
  <si>
    <t>Porphyra_purpurea</t>
  </si>
  <si>
    <t>Porphyra_umbilicalis</t>
  </si>
  <si>
    <t>Total Fungal Intein+ Genomes</t>
  </si>
  <si>
    <t>Spizellomyces_punctatus_C</t>
  </si>
  <si>
    <t>red algae</t>
  </si>
  <si>
    <t>green algae</t>
  </si>
  <si>
    <t>brown algae and seaweeds</t>
  </si>
  <si>
    <t>cryptomonad algae</t>
  </si>
  <si>
    <t>no repeats</t>
  </si>
  <si>
    <t>no repeats / RRM_SF /  Binary_toxB</t>
  </si>
  <si>
    <r>
      <rPr>
        <b/>
        <sz val="12"/>
        <color theme="1"/>
        <rFont val="Arial"/>
        <family val="2"/>
      </rPr>
      <t>Not</t>
    </r>
    <r>
      <rPr>
        <b/>
        <sz val="12"/>
        <color theme="1"/>
        <rFont val="Arial"/>
        <family val="2"/>
      </rPr>
      <t xml:space="preserve"> in</t>
    </r>
    <r>
      <rPr>
        <b/>
        <sz val="12"/>
        <color theme="1"/>
        <rFont val="Arial"/>
        <family val="2"/>
      </rPr>
      <t xml:space="preserve"> Fig. 1B </t>
    </r>
    <r>
      <rPr>
        <b/>
        <sz val="12"/>
        <color theme="1"/>
        <rFont val="Arial"/>
        <family val="2"/>
      </rPr>
      <t>tree</t>
    </r>
  </si>
</sst>
</file>

<file path=xl/styles.xml><?xml version="1.0" encoding="utf-8"?>
<styleSheet xmlns="http://schemas.openxmlformats.org/spreadsheetml/2006/main" xmlns:mc="http://schemas.openxmlformats.org/markup-compatibility/2006" xmlns:x14ac="http://schemas.microsoft.com/office/spreadsheetml/2009/9/ac" mc:Ignorable="x14ac">
  <fonts count="22" x14ac:knownFonts="1">
    <font>
      <sz val="12"/>
      <color theme="1"/>
      <name val="Calibri"/>
      <family val="2"/>
      <scheme val="minor"/>
    </font>
    <font>
      <u/>
      <sz val="12"/>
      <color theme="10"/>
      <name val="Calibri"/>
      <family val="2"/>
      <scheme val="minor"/>
    </font>
    <font>
      <u/>
      <sz val="12"/>
      <color theme="11"/>
      <name val="Calibri"/>
      <family val="2"/>
      <scheme val="minor"/>
    </font>
    <font>
      <sz val="12"/>
      <color theme="1"/>
      <name val="Arial"/>
      <family val="2"/>
    </font>
    <font>
      <b/>
      <sz val="12"/>
      <color theme="1"/>
      <name val="Arial"/>
      <family val="2"/>
    </font>
    <font>
      <sz val="12"/>
      <color theme="1"/>
      <name val="Arial"/>
      <family val="2"/>
    </font>
    <font>
      <b/>
      <sz val="12"/>
      <color theme="1"/>
      <name val="Arial"/>
      <family val="2"/>
    </font>
    <font>
      <b/>
      <sz val="10"/>
      <color theme="1"/>
      <name val="Arial"/>
      <family val="2"/>
    </font>
    <font>
      <sz val="10"/>
      <color theme="1"/>
      <name val="Calibri"/>
      <family val="2"/>
      <scheme val="minor"/>
    </font>
    <font>
      <sz val="10"/>
      <color theme="1"/>
      <name val="Arial"/>
      <family val="2"/>
    </font>
    <font>
      <b/>
      <sz val="10"/>
      <name val="Arial"/>
      <family val="2"/>
    </font>
    <font>
      <b/>
      <sz val="12"/>
      <name val="Arial"/>
      <family val="2"/>
    </font>
    <font>
      <sz val="10"/>
      <color rgb="FF000000"/>
      <name val="Arial"/>
      <family val="2"/>
    </font>
    <font>
      <sz val="10"/>
      <name val="Arial"/>
      <family val="2"/>
    </font>
    <font>
      <b/>
      <sz val="10"/>
      <color theme="4"/>
      <name val="Arial"/>
      <family val="2"/>
    </font>
    <font>
      <b/>
      <sz val="12"/>
      <color theme="1"/>
      <name val="Calibri"/>
      <family val="2"/>
      <scheme val="minor"/>
    </font>
    <font>
      <b/>
      <sz val="10"/>
      <color theme="1"/>
      <name val="Calibri"/>
      <family val="2"/>
      <scheme val="minor"/>
    </font>
    <font>
      <i/>
      <sz val="10"/>
      <color theme="1"/>
      <name val="Arial"/>
      <family val="2"/>
    </font>
    <font>
      <i/>
      <sz val="10"/>
      <color rgb="FF000000"/>
      <name val="Arial"/>
      <family val="2"/>
    </font>
    <font>
      <i/>
      <sz val="10"/>
      <color theme="1"/>
      <name val="Calibri"/>
      <family val="2"/>
      <scheme val="minor"/>
    </font>
    <font>
      <i/>
      <sz val="10"/>
      <name val="Arial"/>
      <family val="2"/>
    </font>
    <font>
      <b/>
      <i/>
      <sz val="12"/>
      <color theme="1"/>
      <name val="Arial"/>
      <family val="2"/>
    </font>
  </fonts>
  <fills count="5">
    <fill>
      <patternFill patternType="none"/>
    </fill>
    <fill>
      <patternFill patternType="gray125"/>
    </fill>
    <fill>
      <patternFill patternType="solid">
        <fgColor rgb="FFFFFF00"/>
        <bgColor indexed="64"/>
      </patternFill>
    </fill>
    <fill>
      <patternFill patternType="solid">
        <fgColor rgb="FFCCFFCC"/>
        <bgColor indexed="64"/>
      </patternFill>
    </fill>
    <fill>
      <patternFill patternType="solid">
        <fgColor rgb="FFFF0000"/>
        <bgColor indexed="64"/>
      </patternFill>
    </fill>
  </fills>
  <borders count="1">
    <border>
      <left/>
      <right/>
      <top/>
      <bottom/>
      <diagonal/>
    </border>
  </borders>
  <cellStyleXfs count="1093">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47">
    <xf numFmtId="0" fontId="0" fillId="0" borderId="0" xfId="0"/>
    <xf numFmtId="0" fontId="3" fillId="0" borderId="0" xfId="0" applyFont="1"/>
    <xf numFmtId="0" fontId="4" fillId="0" borderId="0" xfId="0" applyFont="1"/>
    <xf numFmtId="0" fontId="5" fillId="0" borderId="0" xfId="0" applyFont="1"/>
    <xf numFmtId="0" fontId="6" fillId="0" borderId="0" xfId="0" applyFont="1" applyFill="1"/>
    <xf numFmtId="0" fontId="6" fillId="0" borderId="0" xfId="0" applyFont="1"/>
    <xf numFmtId="0" fontId="7" fillId="0" borderId="0" xfId="0" applyFont="1"/>
    <xf numFmtId="0" fontId="8" fillId="0" borderId="0" xfId="0" applyFont="1"/>
    <xf numFmtId="0" fontId="9" fillId="0" borderId="0" xfId="0" applyFont="1" applyFill="1"/>
    <xf numFmtId="0" fontId="9" fillId="0" borderId="0" xfId="0" applyFont="1"/>
    <xf numFmtId="0" fontId="10" fillId="0" borderId="0" xfId="0" applyFont="1"/>
    <xf numFmtId="0" fontId="9" fillId="0" borderId="0" xfId="0" applyFont="1" applyAlignment="1">
      <alignment vertical="center"/>
    </xf>
    <xf numFmtId="0" fontId="11" fillId="0" borderId="0" xfId="0" applyFont="1"/>
    <xf numFmtId="0" fontId="9" fillId="0" borderId="0" xfId="0" quotePrefix="1" applyFont="1"/>
    <xf numFmtId="0" fontId="13" fillId="0" borderId="0" xfId="0" applyFont="1"/>
    <xf numFmtId="0" fontId="12" fillId="0" borderId="0" xfId="0" applyFont="1"/>
    <xf numFmtId="0" fontId="14" fillId="0" borderId="0" xfId="0" applyFont="1"/>
    <xf numFmtId="0" fontId="15" fillId="0" borderId="0" xfId="0" applyFont="1"/>
    <xf numFmtId="0" fontId="16" fillId="0" borderId="0" xfId="0" applyFont="1"/>
    <xf numFmtId="0" fontId="9" fillId="0" borderId="0" xfId="0" applyFont="1" applyAlignment="1">
      <alignment horizontal="left" vertical="center"/>
    </xf>
    <xf numFmtId="0" fontId="17" fillId="0" borderId="0" xfId="0" applyFont="1"/>
    <xf numFmtId="0" fontId="17" fillId="0" borderId="0" xfId="0" applyFont="1" applyAlignment="1">
      <alignment horizontal="left" vertical="center"/>
    </xf>
    <xf numFmtId="0" fontId="17" fillId="0" borderId="0" xfId="0" applyFont="1" applyAlignment="1">
      <alignment vertical="center"/>
    </xf>
    <xf numFmtId="0" fontId="18" fillId="0" borderId="0" xfId="0" applyFont="1" applyAlignment="1">
      <alignment vertical="center"/>
    </xf>
    <xf numFmtId="0" fontId="19" fillId="0" borderId="0" xfId="0" applyFont="1"/>
    <xf numFmtId="0" fontId="21" fillId="0" borderId="0" xfId="0" applyFont="1"/>
    <xf numFmtId="0" fontId="6" fillId="0" borderId="0" xfId="0" applyFont="1" applyAlignment="1">
      <alignment horizontal="center"/>
    </xf>
    <xf numFmtId="0" fontId="7" fillId="0" borderId="0" xfId="0" applyFont="1" applyAlignment="1">
      <alignment horizontal="center"/>
    </xf>
    <xf numFmtId="0" fontId="7" fillId="0" borderId="0" xfId="0" applyFont="1" applyFill="1" applyAlignment="1">
      <alignment horizontal="center"/>
    </xf>
    <xf numFmtId="0" fontId="7" fillId="0" borderId="0" xfId="0" applyFont="1" applyAlignment="1">
      <alignment horizontal="left"/>
    </xf>
    <xf numFmtId="0" fontId="9" fillId="0" borderId="0" xfId="0" applyFont="1" applyAlignment="1">
      <alignment horizontal="center"/>
    </xf>
    <xf numFmtId="0" fontId="9" fillId="0" borderId="0" xfId="0" applyFont="1" applyFill="1" applyAlignment="1">
      <alignment horizontal="center"/>
    </xf>
    <xf numFmtId="0" fontId="17" fillId="0" borderId="0" xfId="0" applyFont="1" applyFill="1"/>
    <xf numFmtId="0" fontId="9" fillId="0" borderId="0" xfId="0" applyFont="1" applyAlignment="1">
      <alignment horizontal="left"/>
    </xf>
    <xf numFmtId="0" fontId="6" fillId="0" borderId="0" xfId="0" applyFont="1" applyFill="1" applyBorder="1" applyAlignment="1">
      <alignment horizontal="left"/>
    </xf>
    <xf numFmtId="0" fontId="6" fillId="0" borderId="0" xfId="0" applyFont="1" applyAlignment="1">
      <alignment horizontal="left"/>
    </xf>
    <xf numFmtId="14" fontId="9" fillId="0" borderId="0" xfId="0" applyNumberFormat="1" applyFont="1" applyAlignment="1">
      <alignment horizontal="left"/>
    </xf>
    <xf numFmtId="0" fontId="9" fillId="0" borderId="0" xfId="0" applyFont="1" applyFill="1" applyBorder="1" applyAlignment="1">
      <alignment horizontal="left"/>
    </xf>
    <xf numFmtId="0" fontId="13" fillId="0" borderId="0" xfId="0" applyFont="1" applyFill="1" applyAlignment="1">
      <alignment horizontal="center"/>
    </xf>
    <xf numFmtId="0" fontId="20" fillId="0" borderId="0" xfId="0" applyFont="1"/>
    <xf numFmtId="0" fontId="7" fillId="0" borderId="0" xfId="0" applyFont="1" applyFill="1"/>
    <xf numFmtId="0" fontId="9" fillId="2" borderId="0" xfId="0" applyFont="1" applyFill="1"/>
    <xf numFmtId="0" fontId="17" fillId="3" borderId="0" xfId="0" applyFont="1" applyFill="1"/>
    <xf numFmtId="0" fontId="13" fillId="4" borderId="0" xfId="0" applyFont="1" applyFill="1"/>
    <xf numFmtId="0" fontId="9" fillId="4" borderId="0" xfId="0" applyFont="1" applyFill="1"/>
    <xf numFmtId="0" fontId="9" fillId="0" borderId="0" xfId="0" applyFont="1" applyFill="1" applyAlignment="1">
      <alignment horizontal="left"/>
    </xf>
    <xf numFmtId="0" fontId="4" fillId="0" borderId="0" xfId="0" applyFont="1" applyAlignment="1">
      <alignment horizontal="left"/>
    </xf>
  </cellXfs>
  <cellStyles count="1093">
    <cellStyle name="Followed Hyperlink" xfId="86" builtinId="9" hidden="1"/>
    <cellStyle name="Followed Hyperlink" xfId="34" builtinId="9" hidden="1"/>
    <cellStyle name="Followed Hyperlink" xfId="4" builtinId="9" hidden="1"/>
    <cellStyle name="Followed Hyperlink" xfId="24" builtinId="9" hidden="1"/>
    <cellStyle name="Followed Hyperlink" xfId="68" builtinId="9" hidden="1"/>
    <cellStyle name="Followed Hyperlink" xfId="58" builtinId="9" hidden="1"/>
    <cellStyle name="Followed Hyperlink" xfId="92" builtinId="9" hidden="1"/>
    <cellStyle name="Followed Hyperlink" xfId="76" builtinId="9" hidden="1"/>
    <cellStyle name="Followed Hyperlink" xfId="40" builtinId="9" hidden="1"/>
    <cellStyle name="Followed Hyperlink" xfId="104" builtinId="9" hidden="1"/>
    <cellStyle name="Followed Hyperlink" xfId="108" builtinId="9" hidden="1"/>
    <cellStyle name="Followed Hyperlink" xfId="112" builtinId="9" hidden="1"/>
    <cellStyle name="Followed Hyperlink" xfId="116" builtinId="9" hidden="1"/>
    <cellStyle name="Followed Hyperlink" xfId="120" builtinId="9" hidden="1"/>
    <cellStyle name="Followed Hyperlink" xfId="124" builtinId="9" hidden="1"/>
    <cellStyle name="Followed Hyperlink" xfId="128" builtinId="9" hidden="1"/>
    <cellStyle name="Followed Hyperlink" xfId="132" builtinId="9" hidden="1"/>
    <cellStyle name="Followed Hyperlink" xfId="136" builtinId="9" hidden="1"/>
    <cellStyle name="Followed Hyperlink" xfId="140" builtinId="9" hidden="1"/>
    <cellStyle name="Followed Hyperlink" xfId="144" builtinId="9" hidden="1"/>
    <cellStyle name="Followed Hyperlink" xfId="148" builtinId="9" hidden="1"/>
    <cellStyle name="Followed Hyperlink" xfId="152" builtinId="9" hidden="1"/>
    <cellStyle name="Followed Hyperlink" xfId="156" builtinId="9" hidden="1"/>
    <cellStyle name="Followed Hyperlink" xfId="160" builtinId="9" hidden="1"/>
    <cellStyle name="Followed Hyperlink" xfId="164" builtinId="9" hidden="1"/>
    <cellStyle name="Followed Hyperlink" xfId="168" builtinId="9" hidden="1"/>
    <cellStyle name="Followed Hyperlink" xfId="172" builtinId="9" hidden="1"/>
    <cellStyle name="Followed Hyperlink" xfId="176" builtinId="9" hidden="1"/>
    <cellStyle name="Followed Hyperlink" xfId="180" builtinId="9" hidden="1"/>
    <cellStyle name="Followed Hyperlink" xfId="184" builtinId="9" hidden="1"/>
    <cellStyle name="Followed Hyperlink" xfId="188" builtinId="9" hidden="1"/>
    <cellStyle name="Followed Hyperlink" xfId="192" builtinId="9" hidden="1"/>
    <cellStyle name="Followed Hyperlink" xfId="196" builtinId="9" hidden="1"/>
    <cellStyle name="Followed Hyperlink" xfId="200" builtinId="9" hidden="1"/>
    <cellStyle name="Followed Hyperlink" xfId="204" builtinId="9" hidden="1"/>
    <cellStyle name="Followed Hyperlink" xfId="208" builtinId="9" hidden="1"/>
    <cellStyle name="Followed Hyperlink" xfId="212" builtinId="9" hidden="1"/>
    <cellStyle name="Followed Hyperlink" xfId="216" builtinId="9" hidden="1"/>
    <cellStyle name="Followed Hyperlink" xfId="220" builtinId="9" hidden="1"/>
    <cellStyle name="Followed Hyperlink" xfId="224" builtinId="9" hidden="1"/>
    <cellStyle name="Followed Hyperlink" xfId="228" builtinId="9" hidden="1"/>
    <cellStyle name="Followed Hyperlink" xfId="232" builtinId="9" hidden="1"/>
    <cellStyle name="Followed Hyperlink" xfId="236" builtinId="9" hidden="1"/>
    <cellStyle name="Followed Hyperlink" xfId="240" builtinId="9" hidden="1"/>
    <cellStyle name="Followed Hyperlink" xfId="244" builtinId="9" hidden="1"/>
    <cellStyle name="Followed Hyperlink" xfId="248" builtinId="9" hidden="1"/>
    <cellStyle name="Followed Hyperlink" xfId="252" builtinId="9" hidden="1"/>
    <cellStyle name="Followed Hyperlink" xfId="256" builtinId="9" hidden="1"/>
    <cellStyle name="Followed Hyperlink" xfId="260" builtinId="9" hidden="1"/>
    <cellStyle name="Followed Hyperlink" xfId="264" builtinId="9" hidden="1"/>
    <cellStyle name="Followed Hyperlink" xfId="268" builtinId="9" hidden="1"/>
    <cellStyle name="Followed Hyperlink" xfId="272" builtinId="9" hidden="1"/>
    <cellStyle name="Followed Hyperlink" xfId="276" builtinId="9" hidden="1"/>
    <cellStyle name="Followed Hyperlink" xfId="280" builtinId="9" hidden="1"/>
    <cellStyle name="Followed Hyperlink" xfId="284" builtinId="9" hidden="1"/>
    <cellStyle name="Followed Hyperlink" xfId="288" builtinId="9" hidden="1"/>
    <cellStyle name="Followed Hyperlink" xfId="292" builtinId="9" hidden="1"/>
    <cellStyle name="Followed Hyperlink" xfId="296" builtinId="9" hidden="1"/>
    <cellStyle name="Followed Hyperlink" xfId="300" builtinId="9" hidden="1"/>
    <cellStyle name="Followed Hyperlink" xfId="304" builtinId="9" hidden="1"/>
    <cellStyle name="Followed Hyperlink" xfId="308" builtinId="9" hidden="1"/>
    <cellStyle name="Followed Hyperlink" xfId="312" builtinId="9" hidden="1"/>
    <cellStyle name="Followed Hyperlink" xfId="316" builtinId="9" hidden="1"/>
    <cellStyle name="Followed Hyperlink" xfId="320" builtinId="9" hidden="1"/>
    <cellStyle name="Followed Hyperlink" xfId="324" builtinId="9" hidden="1"/>
    <cellStyle name="Followed Hyperlink" xfId="328" builtinId="9" hidden="1"/>
    <cellStyle name="Followed Hyperlink" xfId="332" builtinId="9" hidden="1"/>
    <cellStyle name="Followed Hyperlink" xfId="336" builtinId="9" hidden="1"/>
    <cellStyle name="Followed Hyperlink" xfId="340" builtinId="9" hidden="1"/>
    <cellStyle name="Followed Hyperlink" xfId="344" builtinId="9" hidden="1"/>
    <cellStyle name="Followed Hyperlink" xfId="348" builtinId="9" hidden="1"/>
    <cellStyle name="Followed Hyperlink" xfId="352" builtinId="9" hidden="1"/>
    <cellStyle name="Followed Hyperlink" xfId="356" builtinId="9" hidden="1"/>
    <cellStyle name="Followed Hyperlink" xfId="360" builtinId="9" hidden="1"/>
    <cellStyle name="Followed Hyperlink" xfId="364" builtinId="9" hidden="1"/>
    <cellStyle name="Followed Hyperlink" xfId="368" builtinId="9" hidden="1"/>
    <cellStyle name="Followed Hyperlink" xfId="372" builtinId="9" hidden="1"/>
    <cellStyle name="Followed Hyperlink" xfId="376" builtinId="9" hidden="1"/>
    <cellStyle name="Followed Hyperlink" xfId="380" builtinId="9" hidden="1"/>
    <cellStyle name="Followed Hyperlink" xfId="384" builtinId="9" hidden="1"/>
    <cellStyle name="Followed Hyperlink" xfId="388" builtinId="9" hidden="1"/>
    <cellStyle name="Followed Hyperlink" xfId="392" builtinId="9" hidden="1"/>
    <cellStyle name="Followed Hyperlink" xfId="396" builtinId="9" hidden="1"/>
    <cellStyle name="Followed Hyperlink" xfId="400" builtinId="9" hidden="1"/>
    <cellStyle name="Followed Hyperlink" xfId="404" builtinId="9" hidden="1"/>
    <cellStyle name="Followed Hyperlink" xfId="408" builtinId="9" hidden="1"/>
    <cellStyle name="Followed Hyperlink" xfId="412" builtinId="9" hidden="1"/>
    <cellStyle name="Followed Hyperlink" xfId="416" builtinId="9" hidden="1"/>
    <cellStyle name="Followed Hyperlink" xfId="420" builtinId="9" hidden="1"/>
    <cellStyle name="Followed Hyperlink" xfId="424" builtinId="9" hidden="1"/>
    <cellStyle name="Followed Hyperlink" xfId="428" builtinId="9" hidden="1"/>
    <cellStyle name="Followed Hyperlink" xfId="432" builtinId="9" hidden="1"/>
    <cellStyle name="Followed Hyperlink" xfId="436" builtinId="9" hidden="1"/>
    <cellStyle name="Followed Hyperlink" xfId="440" builtinId="9" hidden="1"/>
    <cellStyle name="Followed Hyperlink" xfId="444" builtinId="9" hidden="1"/>
    <cellStyle name="Followed Hyperlink" xfId="448" builtinId="9" hidden="1"/>
    <cellStyle name="Followed Hyperlink" xfId="452" builtinId="9" hidden="1"/>
    <cellStyle name="Followed Hyperlink" xfId="456" builtinId="9" hidden="1"/>
    <cellStyle name="Followed Hyperlink" xfId="458" builtinId="9" hidden="1"/>
    <cellStyle name="Followed Hyperlink" xfId="454" builtinId="9" hidden="1"/>
    <cellStyle name="Followed Hyperlink" xfId="450" builtinId="9" hidden="1"/>
    <cellStyle name="Followed Hyperlink" xfId="446" builtinId="9" hidden="1"/>
    <cellStyle name="Followed Hyperlink" xfId="442" builtinId="9" hidden="1"/>
    <cellStyle name="Followed Hyperlink" xfId="438" builtinId="9" hidden="1"/>
    <cellStyle name="Followed Hyperlink" xfId="434" builtinId="9" hidden="1"/>
    <cellStyle name="Followed Hyperlink" xfId="430" builtinId="9" hidden="1"/>
    <cellStyle name="Followed Hyperlink" xfId="426" builtinId="9" hidden="1"/>
    <cellStyle name="Followed Hyperlink" xfId="422" builtinId="9" hidden="1"/>
    <cellStyle name="Followed Hyperlink" xfId="418" builtinId="9" hidden="1"/>
    <cellStyle name="Followed Hyperlink" xfId="414" builtinId="9" hidden="1"/>
    <cellStyle name="Followed Hyperlink" xfId="410" builtinId="9" hidden="1"/>
    <cellStyle name="Followed Hyperlink" xfId="406" builtinId="9" hidden="1"/>
    <cellStyle name="Followed Hyperlink" xfId="402" builtinId="9" hidden="1"/>
    <cellStyle name="Followed Hyperlink" xfId="398" builtinId="9" hidden="1"/>
    <cellStyle name="Followed Hyperlink" xfId="394" builtinId="9" hidden="1"/>
    <cellStyle name="Followed Hyperlink" xfId="390" builtinId="9" hidden="1"/>
    <cellStyle name="Followed Hyperlink" xfId="386" builtinId="9" hidden="1"/>
    <cellStyle name="Followed Hyperlink" xfId="382" builtinId="9" hidden="1"/>
    <cellStyle name="Followed Hyperlink" xfId="378" builtinId="9" hidden="1"/>
    <cellStyle name="Followed Hyperlink" xfId="374" builtinId="9" hidden="1"/>
    <cellStyle name="Followed Hyperlink" xfId="370" builtinId="9" hidden="1"/>
    <cellStyle name="Followed Hyperlink" xfId="366" builtinId="9" hidden="1"/>
    <cellStyle name="Followed Hyperlink" xfId="362" builtinId="9" hidden="1"/>
    <cellStyle name="Followed Hyperlink" xfId="358" builtinId="9" hidden="1"/>
    <cellStyle name="Followed Hyperlink" xfId="354" builtinId="9" hidden="1"/>
    <cellStyle name="Followed Hyperlink" xfId="350" builtinId="9" hidden="1"/>
    <cellStyle name="Followed Hyperlink" xfId="346" builtinId="9" hidden="1"/>
    <cellStyle name="Followed Hyperlink" xfId="342" builtinId="9" hidden="1"/>
    <cellStyle name="Followed Hyperlink" xfId="338" builtinId="9" hidden="1"/>
    <cellStyle name="Followed Hyperlink" xfId="334" builtinId="9" hidden="1"/>
    <cellStyle name="Followed Hyperlink" xfId="330" builtinId="9" hidden="1"/>
    <cellStyle name="Followed Hyperlink" xfId="326" builtinId="9" hidden="1"/>
    <cellStyle name="Followed Hyperlink" xfId="322" builtinId="9" hidden="1"/>
    <cellStyle name="Followed Hyperlink" xfId="318" builtinId="9" hidden="1"/>
    <cellStyle name="Followed Hyperlink" xfId="314" builtinId="9" hidden="1"/>
    <cellStyle name="Followed Hyperlink" xfId="310" builtinId="9" hidden="1"/>
    <cellStyle name="Followed Hyperlink" xfId="306" builtinId="9" hidden="1"/>
    <cellStyle name="Followed Hyperlink" xfId="302" builtinId="9" hidden="1"/>
    <cellStyle name="Followed Hyperlink" xfId="298" builtinId="9" hidden="1"/>
    <cellStyle name="Followed Hyperlink" xfId="294" builtinId="9" hidden="1"/>
    <cellStyle name="Followed Hyperlink" xfId="290" builtinId="9" hidden="1"/>
    <cellStyle name="Followed Hyperlink" xfId="286" builtinId="9" hidden="1"/>
    <cellStyle name="Followed Hyperlink" xfId="282" builtinId="9" hidden="1"/>
    <cellStyle name="Followed Hyperlink" xfId="278" builtinId="9" hidden="1"/>
    <cellStyle name="Followed Hyperlink" xfId="274" builtinId="9" hidden="1"/>
    <cellStyle name="Followed Hyperlink" xfId="270" builtinId="9" hidden="1"/>
    <cellStyle name="Followed Hyperlink" xfId="266" builtinId="9" hidden="1"/>
    <cellStyle name="Followed Hyperlink" xfId="262" builtinId="9" hidden="1"/>
    <cellStyle name="Followed Hyperlink" xfId="258" builtinId="9" hidden="1"/>
    <cellStyle name="Followed Hyperlink" xfId="254" builtinId="9" hidden="1"/>
    <cellStyle name="Followed Hyperlink" xfId="250" builtinId="9" hidden="1"/>
    <cellStyle name="Followed Hyperlink" xfId="246" builtinId="9" hidden="1"/>
    <cellStyle name="Followed Hyperlink" xfId="242" builtinId="9" hidden="1"/>
    <cellStyle name="Followed Hyperlink" xfId="238" builtinId="9" hidden="1"/>
    <cellStyle name="Followed Hyperlink" xfId="234" builtinId="9" hidden="1"/>
    <cellStyle name="Followed Hyperlink" xfId="230" builtinId="9" hidden="1"/>
    <cellStyle name="Followed Hyperlink" xfId="226" builtinId="9" hidden="1"/>
    <cellStyle name="Followed Hyperlink" xfId="222" builtinId="9" hidden="1"/>
    <cellStyle name="Followed Hyperlink" xfId="218" builtinId="9" hidden="1"/>
    <cellStyle name="Followed Hyperlink" xfId="214" builtinId="9" hidden="1"/>
    <cellStyle name="Followed Hyperlink" xfId="210" builtinId="9" hidden="1"/>
    <cellStyle name="Followed Hyperlink" xfId="206" builtinId="9" hidden="1"/>
    <cellStyle name="Followed Hyperlink" xfId="202" builtinId="9" hidden="1"/>
    <cellStyle name="Followed Hyperlink" xfId="198" builtinId="9" hidden="1"/>
    <cellStyle name="Followed Hyperlink" xfId="194" builtinId="9" hidden="1"/>
    <cellStyle name="Followed Hyperlink" xfId="190" builtinId="9" hidden="1"/>
    <cellStyle name="Followed Hyperlink" xfId="186" builtinId="9" hidden="1"/>
    <cellStyle name="Followed Hyperlink" xfId="182" builtinId="9" hidden="1"/>
    <cellStyle name="Followed Hyperlink" xfId="178" builtinId="9" hidden="1"/>
    <cellStyle name="Followed Hyperlink" xfId="174" builtinId="9" hidden="1"/>
    <cellStyle name="Followed Hyperlink" xfId="170" builtinId="9" hidden="1"/>
    <cellStyle name="Followed Hyperlink" xfId="166" builtinId="9" hidden="1"/>
    <cellStyle name="Followed Hyperlink" xfId="162" builtinId="9" hidden="1"/>
    <cellStyle name="Followed Hyperlink" xfId="158" builtinId="9" hidden="1"/>
    <cellStyle name="Followed Hyperlink" xfId="154" builtinId="9" hidden="1"/>
    <cellStyle name="Followed Hyperlink" xfId="150" builtinId="9" hidden="1"/>
    <cellStyle name="Followed Hyperlink" xfId="146" builtinId="9" hidden="1"/>
    <cellStyle name="Followed Hyperlink" xfId="142" builtinId="9" hidden="1"/>
    <cellStyle name="Followed Hyperlink" xfId="138" builtinId="9" hidden="1"/>
    <cellStyle name="Followed Hyperlink" xfId="134" builtinId="9" hidden="1"/>
    <cellStyle name="Followed Hyperlink" xfId="130" builtinId="9" hidden="1"/>
    <cellStyle name="Followed Hyperlink" xfId="126" builtinId="9" hidden="1"/>
    <cellStyle name="Followed Hyperlink" xfId="122" builtinId="9" hidden="1"/>
    <cellStyle name="Followed Hyperlink" xfId="118" builtinId="9" hidden="1"/>
    <cellStyle name="Followed Hyperlink" xfId="114" builtinId="9" hidden="1"/>
    <cellStyle name="Followed Hyperlink" xfId="110" builtinId="9" hidden="1"/>
    <cellStyle name="Followed Hyperlink" xfId="106" builtinId="9" hidden="1"/>
    <cellStyle name="Followed Hyperlink" xfId="102" builtinId="9" hidden="1"/>
    <cellStyle name="Followed Hyperlink" xfId="74" builtinId="9" hidden="1"/>
    <cellStyle name="Followed Hyperlink" xfId="20" builtinId="9" hidden="1"/>
    <cellStyle name="Followed Hyperlink" xfId="44" builtinId="9" hidden="1"/>
    <cellStyle name="Followed Hyperlink" xfId="94" builtinId="9" hidden="1"/>
    <cellStyle name="Followed Hyperlink" xfId="100" builtinId="9" hidden="1"/>
    <cellStyle name="Followed Hyperlink" xfId="78" builtinId="9" hidden="1"/>
    <cellStyle name="Followed Hyperlink" xfId="48" builtinId="9" hidden="1"/>
    <cellStyle name="Followed Hyperlink" xfId="60" builtinId="9" hidden="1"/>
    <cellStyle name="Followed Hyperlink" xfId="10" builtinId="9" hidden="1"/>
    <cellStyle name="Followed Hyperlink" xfId="54" builtinId="9" hidden="1"/>
    <cellStyle name="Followed Hyperlink" xfId="22" builtinId="9" hidden="1"/>
    <cellStyle name="Followed Hyperlink" xfId="18" builtinId="9" hidden="1"/>
    <cellStyle name="Followed Hyperlink" xfId="56" builtinId="9" hidden="1"/>
    <cellStyle name="Followed Hyperlink" xfId="66" builtinId="9" hidden="1"/>
    <cellStyle name="Followed Hyperlink" xfId="82" builtinId="9" hidden="1"/>
    <cellStyle name="Followed Hyperlink" xfId="80" builtinId="9" hidden="1"/>
    <cellStyle name="Followed Hyperlink" xfId="88" builtinId="9" hidden="1"/>
    <cellStyle name="Followed Hyperlink" xfId="62" builtinId="9" hidden="1"/>
    <cellStyle name="Followed Hyperlink" xfId="28" builtinId="9" hidden="1"/>
    <cellStyle name="Followed Hyperlink" xfId="8" builtinId="9" hidden="1"/>
    <cellStyle name="Followed Hyperlink" xfId="12" builtinId="9" hidden="1"/>
    <cellStyle name="Followed Hyperlink" xfId="42" builtinId="9" hidden="1"/>
    <cellStyle name="Followed Hyperlink" xfId="96" builtinId="9" hidden="1"/>
    <cellStyle name="Followed Hyperlink" xfId="84" builtinId="9" hidden="1"/>
    <cellStyle name="Followed Hyperlink" xfId="16" builtinId="9" hidden="1"/>
    <cellStyle name="Followed Hyperlink" xfId="52" builtinId="9" hidden="1"/>
    <cellStyle name="Followed Hyperlink" xfId="70" builtinId="9" hidden="1"/>
    <cellStyle name="Followed Hyperlink" xfId="36" builtinId="9" hidden="1"/>
    <cellStyle name="Followed Hyperlink" xfId="72" builtinId="9" hidden="1"/>
    <cellStyle name="Followed Hyperlink" xfId="30" builtinId="9" hidden="1"/>
    <cellStyle name="Followed Hyperlink" xfId="90" builtinId="9" hidden="1"/>
    <cellStyle name="Followed Hyperlink" xfId="2" builtinId="9" hidden="1"/>
    <cellStyle name="Followed Hyperlink" xfId="64" builtinId="9" hidden="1"/>
    <cellStyle name="Followed Hyperlink" xfId="6" builtinId="9" hidden="1"/>
    <cellStyle name="Followed Hyperlink" xfId="50" builtinId="9" hidden="1"/>
    <cellStyle name="Followed Hyperlink" xfId="32" builtinId="9" hidden="1"/>
    <cellStyle name="Followed Hyperlink" xfId="14" builtinId="9" hidden="1"/>
    <cellStyle name="Followed Hyperlink" xfId="98" builtinId="9" hidden="1"/>
    <cellStyle name="Followed Hyperlink" xfId="38" builtinId="9" hidden="1"/>
    <cellStyle name="Followed Hyperlink" xfId="46" builtinId="9" hidden="1"/>
    <cellStyle name="Followed Hyperlink" xfId="26"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Hyperlink" xfId="179" builtinId="8" hidden="1"/>
    <cellStyle name="Hyperlink" xfId="181" builtinId="8" hidden="1"/>
    <cellStyle name="Hyperlink" xfId="185" builtinId="8" hidden="1"/>
    <cellStyle name="Hyperlink" xfId="187" builtinId="8" hidden="1"/>
    <cellStyle name="Hyperlink" xfId="189" builtinId="8" hidden="1"/>
    <cellStyle name="Hyperlink" xfId="193" builtinId="8" hidden="1"/>
    <cellStyle name="Hyperlink" xfId="195" builtinId="8" hidden="1"/>
    <cellStyle name="Hyperlink" xfId="197" builtinId="8" hidden="1"/>
    <cellStyle name="Hyperlink" xfId="201" builtinId="8" hidden="1"/>
    <cellStyle name="Hyperlink" xfId="203" builtinId="8" hidden="1"/>
    <cellStyle name="Hyperlink" xfId="205" builtinId="8" hidden="1"/>
    <cellStyle name="Hyperlink" xfId="209" builtinId="8" hidden="1"/>
    <cellStyle name="Hyperlink" xfId="211" builtinId="8" hidden="1"/>
    <cellStyle name="Hyperlink" xfId="213" builtinId="8" hidden="1"/>
    <cellStyle name="Hyperlink" xfId="217" builtinId="8" hidden="1"/>
    <cellStyle name="Hyperlink" xfId="219" builtinId="8" hidden="1"/>
    <cellStyle name="Hyperlink" xfId="221" builtinId="8" hidden="1"/>
    <cellStyle name="Hyperlink" xfId="225" builtinId="8" hidden="1"/>
    <cellStyle name="Hyperlink" xfId="227" builtinId="8" hidden="1"/>
    <cellStyle name="Hyperlink" xfId="229" builtinId="8" hidden="1"/>
    <cellStyle name="Hyperlink" xfId="233" builtinId="8" hidden="1"/>
    <cellStyle name="Hyperlink" xfId="235" builtinId="8" hidden="1"/>
    <cellStyle name="Hyperlink" xfId="237" builtinId="8" hidden="1"/>
    <cellStyle name="Hyperlink" xfId="241" builtinId="8" hidden="1"/>
    <cellStyle name="Hyperlink" xfId="243" builtinId="8" hidden="1"/>
    <cellStyle name="Hyperlink" xfId="245" builtinId="8" hidden="1"/>
    <cellStyle name="Hyperlink" xfId="249" builtinId="8" hidden="1"/>
    <cellStyle name="Hyperlink" xfId="251" builtinId="8" hidden="1"/>
    <cellStyle name="Hyperlink" xfId="253" builtinId="8" hidden="1"/>
    <cellStyle name="Hyperlink" xfId="257" builtinId="8" hidden="1"/>
    <cellStyle name="Hyperlink" xfId="259" builtinId="8" hidden="1"/>
    <cellStyle name="Hyperlink" xfId="261" builtinId="8" hidden="1"/>
    <cellStyle name="Hyperlink" xfId="265" builtinId="8" hidden="1"/>
    <cellStyle name="Hyperlink" xfId="267" builtinId="8" hidden="1"/>
    <cellStyle name="Hyperlink" xfId="269" builtinId="8" hidden="1"/>
    <cellStyle name="Hyperlink" xfId="273" builtinId="8" hidden="1"/>
    <cellStyle name="Hyperlink" xfId="275" builtinId="8" hidden="1"/>
    <cellStyle name="Hyperlink" xfId="277" builtinId="8" hidden="1"/>
    <cellStyle name="Hyperlink" xfId="281" builtinId="8" hidden="1"/>
    <cellStyle name="Hyperlink" xfId="283" builtinId="8" hidden="1"/>
    <cellStyle name="Hyperlink" xfId="285" builtinId="8" hidden="1"/>
    <cellStyle name="Hyperlink" xfId="289" builtinId="8" hidden="1"/>
    <cellStyle name="Hyperlink" xfId="291" builtinId="8" hidden="1"/>
    <cellStyle name="Hyperlink" xfId="293" builtinId="8" hidden="1"/>
    <cellStyle name="Hyperlink" xfId="297" builtinId="8" hidden="1"/>
    <cellStyle name="Hyperlink" xfId="299" builtinId="8" hidden="1"/>
    <cellStyle name="Hyperlink" xfId="301" builtinId="8" hidden="1"/>
    <cellStyle name="Hyperlink" xfId="305" builtinId="8" hidden="1"/>
    <cellStyle name="Hyperlink" xfId="307" builtinId="8" hidden="1"/>
    <cellStyle name="Hyperlink" xfId="309" builtinId="8" hidden="1"/>
    <cellStyle name="Hyperlink" xfId="313" builtinId="8" hidden="1"/>
    <cellStyle name="Hyperlink" xfId="315" builtinId="8" hidden="1"/>
    <cellStyle name="Hyperlink" xfId="317" builtinId="8" hidden="1"/>
    <cellStyle name="Hyperlink" xfId="321" builtinId="8" hidden="1"/>
    <cellStyle name="Hyperlink" xfId="323" builtinId="8" hidden="1"/>
    <cellStyle name="Hyperlink" xfId="325" builtinId="8" hidden="1"/>
    <cellStyle name="Hyperlink" xfId="329" builtinId="8" hidden="1"/>
    <cellStyle name="Hyperlink" xfId="331" builtinId="8" hidden="1"/>
    <cellStyle name="Hyperlink" xfId="333" builtinId="8" hidden="1"/>
    <cellStyle name="Hyperlink" xfId="337" builtinId="8" hidden="1"/>
    <cellStyle name="Hyperlink" xfId="339" builtinId="8" hidden="1"/>
    <cellStyle name="Hyperlink" xfId="341" builtinId="8" hidden="1"/>
    <cellStyle name="Hyperlink" xfId="345" builtinId="8" hidden="1"/>
    <cellStyle name="Hyperlink" xfId="347" builtinId="8" hidden="1"/>
    <cellStyle name="Hyperlink" xfId="349" builtinId="8" hidden="1"/>
    <cellStyle name="Hyperlink" xfId="353" builtinId="8" hidden="1"/>
    <cellStyle name="Hyperlink" xfId="355" builtinId="8" hidden="1"/>
    <cellStyle name="Hyperlink" xfId="357" builtinId="8" hidden="1"/>
    <cellStyle name="Hyperlink" xfId="361" builtinId="8" hidden="1"/>
    <cellStyle name="Hyperlink" xfId="363" builtinId="8" hidden="1"/>
    <cellStyle name="Hyperlink" xfId="365" builtinId="8" hidden="1"/>
    <cellStyle name="Hyperlink" xfId="369" builtinId="8" hidden="1"/>
    <cellStyle name="Hyperlink" xfId="371" builtinId="8" hidden="1"/>
    <cellStyle name="Hyperlink" xfId="373" builtinId="8" hidden="1"/>
    <cellStyle name="Hyperlink" xfId="377" builtinId="8" hidden="1"/>
    <cellStyle name="Hyperlink" xfId="379" builtinId="8" hidden="1"/>
    <cellStyle name="Hyperlink" xfId="381" builtinId="8" hidden="1"/>
    <cellStyle name="Hyperlink" xfId="385" builtinId="8" hidden="1"/>
    <cellStyle name="Hyperlink" xfId="387" builtinId="8" hidden="1"/>
    <cellStyle name="Hyperlink" xfId="389" builtinId="8" hidden="1"/>
    <cellStyle name="Hyperlink" xfId="393" builtinId="8" hidden="1"/>
    <cellStyle name="Hyperlink" xfId="395" builtinId="8" hidden="1"/>
    <cellStyle name="Hyperlink" xfId="397" builtinId="8" hidden="1"/>
    <cellStyle name="Hyperlink" xfId="401" builtinId="8" hidden="1"/>
    <cellStyle name="Hyperlink" xfId="403" builtinId="8" hidden="1"/>
    <cellStyle name="Hyperlink" xfId="405" builtinId="8" hidden="1"/>
    <cellStyle name="Hyperlink" xfId="409" builtinId="8" hidden="1"/>
    <cellStyle name="Hyperlink" xfId="411" builtinId="8" hidden="1"/>
    <cellStyle name="Hyperlink" xfId="413" builtinId="8" hidden="1"/>
    <cellStyle name="Hyperlink" xfId="417" builtinId="8" hidden="1"/>
    <cellStyle name="Hyperlink" xfId="419" builtinId="8" hidden="1"/>
    <cellStyle name="Hyperlink" xfId="421" builtinId="8" hidden="1"/>
    <cellStyle name="Hyperlink" xfId="425" builtinId="8" hidden="1"/>
    <cellStyle name="Hyperlink" xfId="427" builtinId="8" hidden="1"/>
    <cellStyle name="Hyperlink" xfId="429" builtinId="8" hidden="1"/>
    <cellStyle name="Hyperlink" xfId="433" builtinId="8" hidden="1"/>
    <cellStyle name="Hyperlink" xfId="435" builtinId="8" hidden="1"/>
    <cellStyle name="Hyperlink" xfId="437" builtinId="8" hidden="1"/>
    <cellStyle name="Hyperlink" xfId="441" builtinId="8" hidden="1"/>
    <cellStyle name="Hyperlink" xfId="443" builtinId="8" hidden="1"/>
    <cellStyle name="Hyperlink" xfId="445" builtinId="8" hidden="1"/>
    <cellStyle name="Hyperlink" xfId="449" builtinId="8" hidden="1"/>
    <cellStyle name="Hyperlink" xfId="451" builtinId="8" hidden="1"/>
    <cellStyle name="Hyperlink" xfId="453" builtinId="8" hidden="1"/>
    <cellStyle name="Hyperlink" xfId="457" builtinId="8" hidden="1"/>
    <cellStyle name="Hyperlink" xfId="455" builtinId="8" hidden="1"/>
    <cellStyle name="Hyperlink" xfId="447" builtinId="8" hidden="1"/>
    <cellStyle name="Hyperlink" xfId="439" builtinId="8" hidden="1"/>
    <cellStyle name="Hyperlink" xfId="431" builtinId="8" hidden="1"/>
    <cellStyle name="Hyperlink" xfId="423" builtinId="8" hidden="1"/>
    <cellStyle name="Hyperlink" xfId="415" builtinId="8" hidden="1"/>
    <cellStyle name="Hyperlink" xfId="407" builtinId="8" hidden="1"/>
    <cellStyle name="Hyperlink" xfId="399" builtinId="8" hidden="1"/>
    <cellStyle name="Hyperlink" xfId="391" builtinId="8" hidden="1"/>
    <cellStyle name="Hyperlink" xfId="383" builtinId="8" hidden="1"/>
    <cellStyle name="Hyperlink" xfId="375" builtinId="8" hidden="1"/>
    <cellStyle name="Hyperlink" xfId="367" builtinId="8" hidden="1"/>
    <cellStyle name="Hyperlink" xfId="359" builtinId="8" hidden="1"/>
    <cellStyle name="Hyperlink" xfId="351" builtinId="8" hidden="1"/>
    <cellStyle name="Hyperlink" xfId="343" builtinId="8" hidden="1"/>
    <cellStyle name="Hyperlink" xfId="335" builtinId="8" hidden="1"/>
    <cellStyle name="Hyperlink" xfId="327" builtinId="8" hidden="1"/>
    <cellStyle name="Hyperlink" xfId="319" builtinId="8" hidden="1"/>
    <cellStyle name="Hyperlink" xfId="311" builtinId="8" hidden="1"/>
    <cellStyle name="Hyperlink" xfId="303" builtinId="8" hidden="1"/>
    <cellStyle name="Hyperlink" xfId="295" builtinId="8" hidden="1"/>
    <cellStyle name="Hyperlink" xfId="287" builtinId="8" hidden="1"/>
    <cellStyle name="Hyperlink" xfId="279" builtinId="8" hidden="1"/>
    <cellStyle name="Hyperlink" xfId="271" builtinId="8" hidden="1"/>
    <cellStyle name="Hyperlink" xfId="263" builtinId="8" hidden="1"/>
    <cellStyle name="Hyperlink" xfId="255" builtinId="8" hidden="1"/>
    <cellStyle name="Hyperlink" xfId="247" builtinId="8" hidden="1"/>
    <cellStyle name="Hyperlink" xfId="239" builtinId="8" hidden="1"/>
    <cellStyle name="Hyperlink" xfId="231" builtinId="8" hidden="1"/>
    <cellStyle name="Hyperlink" xfId="223" builtinId="8" hidden="1"/>
    <cellStyle name="Hyperlink" xfId="215" builtinId="8" hidden="1"/>
    <cellStyle name="Hyperlink" xfId="207" builtinId="8" hidden="1"/>
    <cellStyle name="Hyperlink" xfId="199" builtinId="8" hidden="1"/>
    <cellStyle name="Hyperlink" xfId="191" builtinId="8" hidden="1"/>
    <cellStyle name="Hyperlink" xfId="183" builtinId="8" hidden="1"/>
    <cellStyle name="Hyperlink" xfId="9" builtinId="8" hidden="1"/>
    <cellStyle name="Hyperlink" xfId="79" builtinId="8" hidden="1"/>
    <cellStyle name="Hyperlink" xfId="81" builtinId="8" hidden="1"/>
    <cellStyle name="Hyperlink" xfId="83" builtinId="8" hidden="1"/>
    <cellStyle name="Hyperlink" xfId="75" builtinId="8" hidden="1"/>
    <cellStyle name="Hyperlink" xfId="63" builtinId="8" hidden="1"/>
    <cellStyle name="Hyperlink" xfId="21" builtinId="8" hidden="1"/>
    <cellStyle name="Hyperlink" xfId="11" builtinId="8" hidden="1"/>
    <cellStyle name="Hyperlink" xfId="47" builtinId="8" hidden="1"/>
    <cellStyle name="Hyperlink" xfId="7" builtinId="8" hidden="1"/>
    <cellStyle name="Hyperlink" xfId="5" builtinId="8" hidden="1"/>
    <cellStyle name="Hyperlink" xfId="101"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67" builtinId="8" hidden="1"/>
    <cellStyle name="Hyperlink" xfId="151" builtinId="8" hidden="1"/>
    <cellStyle name="Hyperlink" xfId="135" builtinId="8" hidden="1"/>
    <cellStyle name="Hyperlink" xfId="119" builtinId="8" hidden="1"/>
    <cellStyle name="Hyperlink" xfId="103" builtinId="8" hidden="1"/>
    <cellStyle name="Hyperlink" xfId="97" builtinId="8" hidden="1"/>
    <cellStyle name="Hyperlink" xfId="13" builtinId="8" hidden="1"/>
    <cellStyle name="Hyperlink" xfId="95" builtinId="8" hidden="1"/>
    <cellStyle name="Hyperlink" xfId="59" builtinId="8" hidden="1"/>
    <cellStyle name="Hyperlink" xfId="35" builtinId="8" hidden="1"/>
    <cellStyle name="Hyperlink" xfId="41" builtinId="8" hidden="1"/>
    <cellStyle name="Hyperlink" xfId="25" builtinId="8" hidden="1"/>
    <cellStyle name="Hyperlink" xfId="37" builtinId="8" hidden="1"/>
    <cellStyle name="Hyperlink" xfId="89" builtinId="8" hidden="1"/>
    <cellStyle name="Hyperlink" xfId="27" builtinId="8" hidden="1"/>
    <cellStyle name="Hyperlink" xfId="55" builtinId="8" hidden="1"/>
    <cellStyle name="Hyperlink" xfId="1" builtinId="8" hidden="1"/>
    <cellStyle name="Hyperlink" xfId="51" builtinId="8" hidden="1"/>
    <cellStyle name="Hyperlink" xfId="43" builtinId="8" hidden="1"/>
    <cellStyle name="Hyperlink" xfId="53" builtinId="8" hidden="1"/>
    <cellStyle name="Hyperlink" xfId="23" builtinId="8" hidden="1"/>
    <cellStyle name="Hyperlink" xfId="45" builtinId="8" hidden="1"/>
    <cellStyle name="Hyperlink" xfId="69" builtinId="8" hidden="1"/>
    <cellStyle name="Hyperlink" xfId="57" builtinId="8" hidden="1"/>
    <cellStyle name="Hyperlink" xfId="33" builtinId="8" hidden="1"/>
    <cellStyle name="Hyperlink" xfId="99" builtinId="8" hidden="1"/>
    <cellStyle name="Hyperlink" xfId="39" builtinId="8" hidden="1"/>
    <cellStyle name="Hyperlink" xfId="17" builtinId="8" hidden="1"/>
    <cellStyle name="Hyperlink" xfId="19" builtinId="8" hidden="1"/>
    <cellStyle name="Hyperlink" xfId="29" builtinId="8" hidden="1"/>
    <cellStyle name="Hyperlink" xfId="3" builtinId="8" hidden="1"/>
    <cellStyle name="Hyperlink" xfId="85" builtinId="8" hidden="1"/>
    <cellStyle name="Hyperlink" xfId="61" builtinId="8" hidden="1"/>
    <cellStyle name="Hyperlink" xfId="93" builtinId="8" hidden="1"/>
    <cellStyle name="Hyperlink" xfId="91" builtinId="8" hidden="1"/>
    <cellStyle name="Hyperlink" xfId="77" builtinId="8" hidden="1"/>
    <cellStyle name="Hyperlink" xfId="31" builtinId="8" hidden="1"/>
    <cellStyle name="Hyperlink" xfId="71" builtinId="8" hidden="1"/>
    <cellStyle name="Hyperlink" xfId="49" builtinId="8" hidden="1"/>
    <cellStyle name="Hyperlink" xfId="15" builtinId="8" hidden="1"/>
    <cellStyle name="Hyperlink" xfId="87" builtinId="8" hidden="1"/>
    <cellStyle name="Hyperlink" xfId="73" builtinId="8" hidden="1"/>
    <cellStyle name="Hyperlink" xfId="67" builtinId="8" hidden="1"/>
    <cellStyle name="Hyperlink" xfId="65"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1" Type="http://schemas.openxmlformats.org/officeDocument/2006/relationships/theme" Target="theme/theme1.xml"/><Relationship Id="rId12" Type="http://schemas.openxmlformats.org/officeDocument/2006/relationships/styles" Target="styles.xml"/><Relationship Id="rId13" Type="http://schemas.openxmlformats.org/officeDocument/2006/relationships/sharedStrings" Target="sharedStrings.xml"/><Relationship Id="rId14"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8"/>
  <sheetViews>
    <sheetView workbookViewId="0">
      <selection activeCell="C43" sqref="C43"/>
    </sheetView>
  </sheetViews>
  <sheetFormatPr baseColWidth="10" defaultColWidth="10.6640625" defaultRowHeight="12" x14ac:dyDescent="0"/>
  <cols>
    <col min="1" max="1" width="10.6640625" style="33"/>
    <col min="2" max="2" width="25.6640625" style="33" customWidth="1"/>
    <col min="3" max="14" width="7.6640625" style="33" customWidth="1"/>
    <col min="15" max="15" width="7.1640625" style="33" customWidth="1"/>
    <col min="16" max="16" width="8.1640625" style="33" customWidth="1"/>
    <col min="17" max="16384" width="10.6640625" style="33"/>
  </cols>
  <sheetData>
    <row r="1" spans="1:13">
      <c r="A1" s="36"/>
      <c r="C1" s="36"/>
      <c r="D1" s="36"/>
      <c r="E1" s="36"/>
    </row>
    <row r="3" spans="1:13" ht="15">
      <c r="B3" s="34"/>
      <c r="C3" s="35" t="s">
        <v>16</v>
      </c>
      <c r="D3" s="35" t="s">
        <v>17</v>
      </c>
      <c r="E3" s="35" t="s">
        <v>18</v>
      </c>
      <c r="F3" s="35" t="s">
        <v>19</v>
      </c>
      <c r="G3" s="35" t="s">
        <v>20</v>
      </c>
      <c r="H3" s="35" t="s">
        <v>21</v>
      </c>
      <c r="I3" s="35" t="s">
        <v>22</v>
      </c>
      <c r="J3" s="35" t="s">
        <v>23</v>
      </c>
      <c r="K3" s="35" t="s">
        <v>24</v>
      </c>
      <c r="L3" s="35" t="s">
        <v>0</v>
      </c>
    </row>
    <row r="4" spans="1:13">
      <c r="B4" s="37" t="s">
        <v>1</v>
      </c>
      <c r="L4" s="33">
        <f t="shared" ref="L4:L21" si="0">SUM(C4:K4)</f>
        <v>0</v>
      </c>
    </row>
    <row r="5" spans="1:13">
      <c r="B5" s="37" t="s">
        <v>2</v>
      </c>
      <c r="C5" s="33">
        <v>1</v>
      </c>
      <c r="L5" s="33">
        <f t="shared" si="0"/>
        <v>1</v>
      </c>
    </row>
    <row r="6" spans="1:13">
      <c r="B6" s="37" t="s">
        <v>25</v>
      </c>
      <c r="C6" s="33">
        <v>81</v>
      </c>
      <c r="D6" s="33">
        <v>9</v>
      </c>
      <c r="E6" s="33">
        <v>4</v>
      </c>
      <c r="G6" s="33">
        <v>4</v>
      </c>
      <c r="H6" s="33">
        <v>3</v>
      </c>
      <c r="L6" s="33">
        <f t="shared" si="0"/>
        <v>101</v>
      </c>
    </row>
    <row r="7" spans="1:13">
      <c r="B7" s="37" t="s">
        <v>26</v>
      </c>
      <c r="D7" s="33">
        <v>31</v>
      </c>
      <c r="F7" s="33">
        <v>5</v>
      </c>
      <c r="H7" s="33">
        <v>2</v>
      </c>
      <c r="L7" s="33">
        <f t="shared" si="0"/>
        <v>38</v>
      </c>
    </row>
    <row r="8" spans="1:13">
      <c r="B8" s="37" t="s">
        <v>27</v>
      </c>
      <c r="D8" s="33">
        <v>1</v>
      </c>
      <c r="L8" s="33">
        <f t="shared" si="0"/>
        <v>1</v>
      </c>
    </row>
    <row r="9" spans="1:13">
      <c r="B9" s="37" t="s">
        <v>28</v>
      </c>
      <c r="C9" s="33">
        <v>5</v>
      </c>
      <c r="E9" s="33">
        <v>1</v>
      </c>
      <c r="L9" s="33">
        <f t="shared" si="0"/>
        <v>6</v>
      </c>
    </row>
    <row r="10" spans="1:13">
      <c r="B10" s="37" t="s">
        <v>29</v>
      </c>
      <c r="C10" s="33">
        <v>3</v>
      </c>
      <c r="E10" s="33">
        <v>5</v>
      </c>
      <c r="L10" s="33">
        <f t="shared" si="0"/>
        <v>8</v>
      </c>
    </row>
    <row r="11" spans="1:13">
      <c r="B11" s="37" t="s">
        <v>3</v>
      </c>
      <c r="C11" s="33">
        <v>5</v>
      </c>
      <c r="K11" s="33">
        <v>1</v>
      </c>
      <c r="L11" s="33">
        <f t="shared" si="0"/>
        <v>6</v>
      </c>
    </row>
    <row r="12" spans="1:13">
      <c r="B12" s="37" t="s">
        <v>30</v>
      </c>
      <c r="C12" s="33">
        <v>1</v>
      </c>
      <c r="E12" s="33">
        <v>1</v>
      </c>
      <c r="L12" s="33">
        <f t="shared" si="0"/>
        <v>2</v>
      </c>
      <c r="M12" s="33" t="s">
        <v>1374</v>
      </c>
    </row>
    <row r="13" spans="1:13">
      <c r="B13" s="37" t="s">
        <v>4</v>
      </c>
      <c r="C13" s="33">
        <v>2</v>
      </c>
      <c r="E13" s="33">
        <v>1</v>
      </c>
      <c r="K13" s="33">
        <v>2</v>
      </c>
      <c r="L13" s="33">
        <f t="shared" si="0"/>
        <v>5</v>
      </c>
      <c r="M13" s="33">
        <v>169</v>
      </c>
    </row>
    <row r="14" spans="1:13">
      <c r="B14" s="37" t="s">
        <v>5</v>
      </c>
      <c r="C14" s="33">
        <v>2</v>
      </c>
      <c r="E14" s="33">
        <v>7</v>
      </c>
      <c r="L14" s="33">
        <f t="shared" si="0"/>
        <v>9</v>
      </c>
    </row>
    <row r="15" spans="1:13">
      <c r="B15" s="37" t="s">
        <v>6</v>
      </c>
      <c r="J15" s="33">
        <v>45</v>
      </c>
      <c r="L15" s="33">
        <f t="shared" si="0"/>
        <v>45</v>
      </c>
      <c r="M15" s="33" t="s">
        <v>1376</v>
      </c>
    </row>
    <row r="16" spans="1:13">
      <c r="B16" s="37" t="s">
        <v>7</v>
      </c>
      <c r="C16" s="33">
        <v>1</v>
      </c>
      <c r="E16" s="33">
        <v>12</v>
      </c>
      <c r="I16" s="33">
        <v>3</v>
      </c>
      <c r="K16" s="33">
        <v>1</v>
      </c>
      <c r="L16" s="33">
        <f t="shared" si="0"/>
        <v>17</v>
      </c>
      <c r="M16" s="33" t="s">
        <v>1377</v>
      </c>
    </row>
    <row r="17" spans="2:13">
      <c r="B17" s="37" t="s">
        <v>8</v>
      </c>
      <c r="L17" s="33">
        <f t="shared" si="0"/>
        <v>0</v>
      </c>
    </row>
    <row r="18" spans="2:13">
      <c r="B18" s="37" t="s">
        <v>9</v>
      </c>
      <c r="J18" s="33">
        <v>8</v>
      </c>
      <c r="L18" s="33">
        <f t="shared" si="0"/>
        <v>8</v>
      </c>
      <c r="M18" s="33" t="s">
        <v>1378</v>
      </c>
    </row>
    <row r="19" spans="2:13">
      <c r="B19" s="37" t="s">
        <v>10</v>
      </c>
      <c r="K19" s="33">
        <v>1</v>
      </c>
      <c r="L19" s="33">
        <f t="shared" si="0"/>
        <v>1</v>
      </c>
    </row>
    <row r="20" spans="2:13">
      <c r="B20" s="37" t="s">
        <v>11</v>
      </c>
      <c r="J20" s="33">
        <v>3</v>
      </c>
      <c r="L20" s="33">
        <f t="shared" si="0"/>
        <v>3</v>
      </c>
      <c r="M20" s="33" t="s">
        <v>1379</v>
      </c>
    </row>
    <row r="21" spans="2:13">
      <c r="B21" s="37" t="s">
        <v>12</v>
      </c>
      <c r="K21" s="33">
        <v>1</v>
      </c>
      <c r="L21" s="33">
        <f t="shared" si="0"/>
        <v>1</v>
      </c>
    </row>
    <row r="22" spans="2:13">
      <c r="B22" s="45" t="s">
        <v>1359</v>
      </c>
      <c r="C22" s="45"/>
      <c r="D22" s="45">
        <v>1</v>
      </c>
      <c r="L22" s="33">
        <v>1</v>
      </c>
    </row>
    <row r="23" spans="2:13" ht="15">
      <c r="B23" s="46" t="s">
        <v>1382</v>
      </c>
    </row>
    <row r="24" spans="2:13">
      <c r="B24" s="33" t="s">
        <v>13</v>
      </c>
      <c r="C24" s="33">
        <v>3</v>
      </c>
      <c r="E24" s="33">
        <v>1</v>
      </c>
      <c r="L24" s="33">
        <f>SUM(C24:K24)</f>
        <v>4</v>
      </c>
    </row>
    <row r="25" spans="2:13">
      <c r="B25" s="33" t="s">
        <v>14</v>
      </c>
      <c r="K25" s="33">
        <v>1</v>
      </c>
      <c r="L25" s="33">
        <f>SUM(C25:K25)</f>
        <v>1</v>
      </c>
    </row>
    <row r="26" spans="2:13">
      <c r="B26" s="33" t="s">
        <v>15</v>
      </c>
      <c r="E26" s="33">
        <v>1</v>
      </c>
      <c r="L26" s="33">
        <f>SUM(C26:K26)</f>
        <v>1</v>
      </c>
    </row>
    <row r="28" spans="2:13" ht="15">
      <c r="B28" s="35"/>
      <c r="C28" s="33">
        <f>SUM(C4:C26)</f>
        <v>104</v>
      </c>
      <c r="D28" s="33">
        <f t="shared" ref="D28:L28" si="1">SUM(D4:D26)</f>
        <v>42</v>
      </c>
      <c r="E28" s="33">
        <f t="shared" si="1"/>
        <v>33</v>
      </c>
      <c r="F28" s="33">
        <f t="shared" si="1"/>
        <v>5</v>
      </c>
      <c r="G28" s="33">
        <f t="shared" si="1"/>
        <v>4</v>
      </c>
      <c r="H28" s="33">
        <f t="shared" si="1"/>
        <v>5</v>
      </c>
      <c r="I28" s="33">
        <f t="shared" si="1"/>
        <v>3</v>
      </c>
      <c r="J28" s="33">
        <f t="shared" si="1"/>
        <v>56</v>
      </c>
      <c r="K28" s="33">
        <f t="shared" si="1"/>
        <v>7</v>
      </c>
      <c r="L28" s="33">
        <f t="shared" si="1"/>
        <v>259</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11"/>
  <sheetViews>
    <sheetView tabSelected="1" topLeftCell="A7" workbookViewId="0">
      <selection activeCell="O3" sqref="O3:O5"/>
    </sheetView>
  </sheetViews>
  <sheetFormatPr baseColWidth="10" defaultColWidth="8.6640625" defaultRowHeight="15" x14ac:dyDescent="0"/>
  <cols>
    <col min="1" max="1" width="17.5" style="3" customWidth="1"/>
    <col min="2" max="2" width="27.6640625" style="9" bestFit="1" customWidth="1"/>
    <col min="3" max="3" width="9.83203125" style="9" bestFit="1" customWidth="1"/>
    <col min="4" max="4" width="9.6640625" style="9" bestFit="1" customWidth="1"/>
    <col min="5" max="5" width="10" style="9" bestFit="1" customWidth="1"/>
    <col min="6" max="6" width="2" style="9" bestFit="1" customWidth="1"/>
    <col min="7" max="7" width="5.1640625" style="9" bestFit="1" customWidth="1"/>
    <col min="8" max="8" width="6.6640625" style="9" bestFit="1" customWidth="1"/>
    <col min="9" max="9" width="12.1640625" style="9" bestFit="1" customWidth="1"/>
    <col min="10" max="10" width="12.1640625" style="9" customWidth="1"/>
    <col min="11" max="11" width="22.6640625" style="20" customWidth="1"/>
    <col min="12" max="13" width="8.6640625" style="9"/>
    <col min="14" max="14" width="8.6640625" style="30"/>
    <col min="15" max="15" width="15.1640625" style="30" bestFit="1" customWidth="1"/>
    <col min="16" max="16" width="10.6640625" style="30" bestFit="1" customWidth="1"/>
    <col min="17" max="17" width="13.6640625" style="9" bestFit="1" customWidth="1"/>
    <col min="18" max="16384" width="8.6640625" style="9"/>
  </cols>
  <sheetData>
    <row r="1" spans="1:17">
      <c r="A1" s="5" t="s">
        <v>1299</v>
      </c>
    </row>
    <row r="2" spans="1:17">
      <c r="A2" s="5" t="s">
        <v>32</v>
      </c>
      <c r="B2" s="9" t="s">
        <v>33</v>
      </c>
      <c r="I2" s="27" t="s">
        <v>34</v>
      </c>
      <c r="J2" s="28" t="s">
        <v>35</v>
      </c>
      <c r="K2" s="27" t="s">
        <v>36</v>
      </c>
      <c r="L2" s="27" t="s">
        <v>37</v>
      </c>
      <c r="M2" s="27" t="s">
        <v>38</v>
      </c>
      <c r="N2" s="28" t="s">
        <v>39</v>
      </c>
      <c r="O2" s="28" t="s">
        <v>40</v>
      </c>
      <c r="P2" s="28" t="s">
        <v>41</v>
      </c>
      <c r="Q2" s="27" t="s">
        <v>42</v>
      </c>
    </row>
    <row r="3" spans="1:17">
      <c r="B3" s="8" t="s">
        <v>504</v>
      </c>
      <c r="C3" s="8" t="s">
        <v>33</v>
      </c>
      <c r="D3" s="8" t="s">
        <v>505</v>
      </c>
      <c r="E3" s="8"/>
      <c r="F3" s="8" t="s">
        <v>52</v>
      </c>
      <c r="G3" s="8" t="s">
        <v>838</v>
      </c>
      <c r="H3" s="9" t="s">
        <v>46</v>
      </c>
      <c r="I3" s="9" t="s">
        <v>1300</v>
      </c>
      <c r="K3" s="20" t="s">
        <v>1301</v>
      </c>
      <c r="L3" s="13" t="s">
        <v>1302</v>
      </c>
      <c r="M3" s="13" t="s">
        <v>1303</v>
      </c>
      <c r="N3" s="30" t="s">
        <v>52</v>
      </c>
      <c r="O3" s="30" t="s">
        <v>53</v>
      </c>
      <c r="P3" s="30" t="s">
        <v>1304</v>
      </c>
    </row>
    <row r="4" spans="1:17">
      <c r="B4" s="8" t="s">
        <v>1305</v>
      </c>
      <c r="C4" s="8" t="s">
        <v>33</v>
      </c>
      <c r="D4" s="8" t="s">
        <v>505</v>
      </c>
      <c r="E4" s="8"/>
      <c r="F4" s="8"/>
      <c r="G4" s="8"/>
      <c r="H4" s="9" t="s">
        <v>124</v>
      </c>
      <c r="I4" s="9" t="s">
        <v>1306</v>
      </c>
      <c r="K4" s="20" t="s">
        <v>1307</v>
      </c>
      <c r="L4" s="13" t="s">
        <v>1308</v>
      </c>
      <c r="M4" s="13" t="s">
        <v>1309</v>
      </c>
      <c r="N4" s="30" t="s">
        <v>52</v>
      </c>
      <c r="O4" s="30" t="s">
        <v>53</v>
      </c>
    </row>
    <row r="5" spans="1:17">
      <c r="B5" s="8" t="s">
        <v>1310</v>
      </c>
      <c r="C5" s="8" t="s">
        <v>33</v>
      </c>
      <c r="D5" s="8" t="s">
        <v>1311</v>
      </c>
      <c r="E5" s="8"/>
      <c r="F5" s="8"/>
      <c r="G5" s="8"/>
      <c r="H5" s="9" t="s">
        <v>124</v>
      </c>
      <c r="I5" s="9" t="s">
        <v>1312</v>
      </c>
      <c r="K5" s="20" t="s">
        <v>1313</v>
      </c>
      <c r="L5" s="13" t="s">
        <v>1314</v>
      </c>
      <c r="M5" s="13" t="s">
        <v>1315</v>
      </c>
      <c r="N5" s="30" t="s">
        <v>52</v>
      </c>
      <c r="O5" s="30" t="s">
        <v>53</v>
      </c>
      <c r="Q5" s="9" t="s">
        <v>1316</v>
      </c>
    </row>
    <row r="9" spans="1:17">
      <c r="A9" s="5" t="s">
        <v>1317</v>
      </c>
      <c r="B9" s="6"/>
      <c r="C9" s="6"/>
      <c r="D9" s="6"/>
      <c r="E9" s="6"/>
      <c r="F9" s="6"/>
      <c r="G9" s="6"/>
      <c r="H9" s="6"/>
      <c r="I9" s="6"/>
      <c r="J9" s="6"/>
    </row>
    <row r="10" spans="1:17">
      <c r="A10" s="5" t="s">
        <v>32</v>
      </c>
      <c r="B10" s="9" t="s">
        <v>33</v>
      </c>
      <c r="C10" s="8"/>
      <c r="D10" s="6"/>
      <c r="E10" s="6"/>
      <c r="F10" s="6"/>
      <c r="G10" s="6"/>
      <c r="H10" s="6"/>
      <c r="I10" s="6"/>
      <c r="J10" s="6"/>
    </row>
    <row r="11" spans="1:17">
      <c r="B11" s="9" t="s">
        <v>1310</v>
      </c>
      <c r="C11" s="8" t="s">
        <v>33</v>
      </c>
      <c r="D11" s="9" t="s">
        <v>516</v>
      </c>
      <c r="F11" s="9" t="s">
        <v>54</v>
      </c>
      <c r="G11" s="13" t="s">
        <v>582</v>
      </c>
      <c r="H11" s="9" t="s">
        <v>124</v>
      </c>
      <c r="I11" s="9" t="s">
        <v>1318</v>
      </c>
      <c r="K11" s="20" t="s">
        <v>1319</v>
      </c>
      <c r="L11" s="9" t="s">
        <v>1320</v>
      </c>
      <c r="M11" s="9" t="s">
        <v>1321</v>
      </c>
    </row>
    <row r="12" spans="1:17">
      <c r="M12" s="41" t="s">
        <v>1322</v>
      </c>
    </row>
    <row r="15" spans="1:17">
      <c r="A15" s="5" t="s">
        <v>1323</v>
      </c>
      <c r="B15" s="6"/>
      <c r="C15" s="6"/>
      <c r="D15" s="6"/>
      <c r="E15" s="6"/>
      <c r="F15" s="6"/>
      <c r="G15" s="6"/>
      <c r="H15" s="6"/>
      <c r="I15" s="6"/>
      <c r="J15" s="6"/>
    </row>
    <row r="16" spans="1:17">
      <c r="A16" s="5" t="s">
        <v>32</v>
      </c>
      <c r="B16" s="9" t="s">
        <v>33</v>
      </c>
      <c r="C16" s="8"/>
      <c r="D16" s="8"/>
    </row>
    <row r="17" spans="1:17">
      <c r="A17" s="5"/>
      <c r="B17" s="9" t="s">
        <v>1324</v>
      </c>
      <c r="C17" s="8" t="s">
        <v>33</v>
      </c>
      <c r="D17" s="8" t="s">
        <v>505</v>
      </c>
      <c r="F17" s="9" t="s">
        <v>54</v>
      </c>
      <c r="G17" s="13" t="s">
        <v>582</v>
      </c>
      <c r="H17" s="9" t="s">
        <v>46</v>
      </c>
      <c r="I17" s="9" t="s">
        <v>1325</v>
      </c>
      <c r="K17" s="20" t="s">
        <v>1326</v>
      </c>
      <c r="L17" s="9" t="s">
        <v>1327</v>
      </c>
      <c r="M17" s="9" t="s">
        <v>1328</v>
      </c>
    </row>
    <row r="21" spans="1:17">
      <c r="A21" s="2" t="s">
        <v>1329</v>
      </c>
      <c r="B21" s="1"/>
      <c r="C21" s="1"/>
      <c r="D21" s="1"/>
      <c r="E21" s="1"/>
      <c r="F21" s="1"/>
      <c r="G21" s="1"/>
      <c r="H21" s="1"/>
      <c r="I21" s="1"/>
      <c r="J21" s="1"/>
    </row>
    <row r="22" spans="1:17">
      <c r="A22" s="5" t="s">
        <v>886</v>
      </c>
      <c r="B22" s="8" t="s">
        <v>571</v>
      </c>
      <c r="C22" s="1"/>
      <c r="D22" s="1"/>
      <c r="E22" s="1"/>
      <c r="F22" s="1"/>
      <c r="G22" s="1"/>
      <c r="H22" s="1"/>
      <c r="I22" s="1"/>
      <c r="J22" s="1"/>
    </row>
    <row r="23" spans="1:17" ht="12">
      <c r="A23" s="9"/>
      <c r="B23" s="9" t="s">
        <v>920</v>
      </c>
      <c r="C23" s="8" t="s">
        <v>573</v>
      </c>
      <c r="D23" s="8" t="s">
        <v>574</v>
      </c>
      <c r="F23" s="9" t="s">
        <v>54</v>
      </c>
      <c r="G23" s="13" t="s">
        <v>582</v>
      </c>
      <c r="H23" s="9" t="s">
        <v>124</v>
      </c>
      <c r="I23" s="9" t="s">
        <v>1330</v>
      </c>
      <c r="K23" s="20" t="s">
        <v>1331</v>
      </c>
      <c r="L23" s="9" t="s">
        <v>1332</v>
      </c>
      <c r="M23" s="9" t="s">
        <v>1333</v>
      </c>
    </row>
    <row r="24" spans="1:17">
      <c r="M24" s="41" t="s">
        <v>1334</v>
      </c>
    </row>
    <row r="25" spans="1:17">
      <c r="B25" s="6"/>
      <c r="C25" s="6"/>
      <c r="D25" s="6"/>
      <c r="E25" s="6"/>
      <c r="F25" s="6"/>
      <c r="G25" s="6"/>
      <c r="H25" s="6"/>
      <c r="I25" s="6"/>
      <c r="J25" s="6"/>
    </row>
    <row r="27" spans="1:17">
      <c r="A27" s="5" t="s">
        <v>1358</v>
      </c>
      <c r="B27" s="16"/>
      <c r="C27" s="16"/>
      <c r="D27" s="16"/>
      <c r="E27" s="16"/>
      <c r="F27" s="16"/>
      <c r="G27" s="16"/>
      <c r="H27" s="16"/>
      <c r="I27" s="16"/>
      <c r="J27" s="16"/>
    </row>
    <row r="28" spans="1:17">
      <c r="A28" s="5" t="s">
        <v>32</v>
      </c>
      <c r="B28" s="9" t="s">
        <v>14</v>
      </c>
      <c r="C28" s="6"/>
      <c r="D28" s="6"/>
      <c r="E28" s="6"/>
      <c r="F28" s="6"/>
      <c r="G28" s="6"/>
      <c r="H28" s="6"/>
      <c r="I28" s="6"/>
      <c r="J28" s="6"/>
    </row>
    <row r="29" spans="1:17">
      <c r="B29" s="9" t="s">
        <v>1335</v>
      </c>
      <c r="C29" s="9" t="s">
        <v>1038</v>
      </c>
      <c r="D29" s="9" t="s">
        <v>1336</v>
      </c>
      <c r="H29" s="9" t="s">
        <v>1337</v>
      </c>
      <c r="I29" s="9" t="s">
        <v>1338</v>
      </c>
      <c r="K29" s="20" t="s">
        <v>1339</v>
      </c>
      <c r="L29" s="9" t="s">
        <v>1340</v>
      </c>
      <c r="M29" s="9" t="s">
        <v>1341</v>
      </c>
      <c r="Q29" s="9" t="s">
        <v>1342</v>
      </c>
    </row>
    <row r="33" spans="1:15">
      <c r="A33" s="5" t="s">
        <v>1343</v>
      </c>
      <c r="B33" s="6"/>
      <c r="C33" s="6"/>
      <c r="D33" s="6"/>
      <c r="E33" s="6"/>
      <c r="F33" s="6"/>
      <c r="G33" s="6"/>
      <c r="H33" s="6"/>
      <c r="I33" s="6"/>
      <c r="J33" s="6"/>
    </row>
    <row r="34" spans="1:15">
      <c r="A34" s="5" t="s">
        <v>32</v>
      </c>
      <c r="B34" s="9" t="s">
        <v>1344</v>
      </c>
    </row>
    <row r="35" spans="1:15">
      <c r="B35" s="9" t="s">
        <v>1345</v>
      </c>
      <c r="C35" s="9" t="s">
        <v>1344</v>
      </c>
      <c r="H35" s="9" t="s">
        <v>124</v>
      </c>
      <c r="I35" s="9" t="s">
        <v>1346</v>
      </c>
      <c r="K35" s="20" t="s">
        <v>1347</v>
      </c>
      <c r="L35" s="9" t="s">
        <v>1348</v>
      </c>
      <c r="M35" s="9" t="s">
        <v>1349</v>
      </c>
    </row>
    <row r="36" spans="1:15">
      <c r="B36" s="6"/>
      <c r="C36" s="6"/>
      <c r="D36" s="6"/>
      <c r="E36" s="6"/>
      <c r="F36" s="6"/>
      <c r="G36" s="6"/>
      <c r="H36" s="6"/>
      <c r="I36" s="6"/>
      <c r="J36" s="6"/>
    </row>
    <row r="37" spans="1:15">
      <c r="K37" s="22"/>
    </row>
    <row r="38" spans="1:15">
      <c r="K38" s="22"/>
    </row>
    <row r="39" spans="1:15">
      <c r="A39" s="5" t="s">
        <v>1350</v>
      </c>
    </row>
    <row r="40" spans="1:15">
      <c r="B40" s="9" t="s">
        <v>33</v>
      </c>
    </row>
    <row r="41" spans="1:15">
      <c r="B41" s="9" t="s">
        <v>1351</v>
      </c>
      <c r="C41" s="8" t="s">
        <v>33</v>
      </c>
      <c r="D41" s="8" t="s">
        <v>44</v>
      </c>
      <c r="E41" s="8" t="s">
        <v>623</v>
      </c>
      <c r="H41" s="9" t="s">
        <v>124</v>
      </c>
      <c r="I41" s="9" t="s">
        <v>1352</v>
      </c>
      <c r="N41" s="30" t="s">
        <v>52</v>
      </c>
      <c r="O41" s="30" t="s">
        <v>53</v>
      </c>
    </row>
    <row r="42" spans="1:15">
      <c r="B42" s="9" t="s">
        <v>1353</v>
      </c>
      <c r="C42" s="8" t="s">
        <v>33</v>
      </c>
      <c r="D42" s="8" t="s">
        <v>44</v>
      </c>
      <c r="E42" s="8" t="s">
        <v>623</v>
      </c>
      <c r="H42" s="9" t="s">
        <v>124</v>
      </c>
      <c r="I42" s="9" t="s">
        <v>1354</v>
      </c>
    </row>
    <row r="43" spans="1:15">
      <c r="B43" s="9" t="s">
        <v>1355</v>
      </c>
      <c r="C43" s="8" t="s">
        <v>33</v>
      </c>
      <c r="D43" s="8" t="s">
        <v>44</v>
      </c>
      <c r="E43" s="8" t="s">
        <v>623</v>
      </c>
      <c r="H43" s="9" t="s">
        <v>124</v>
      </c>
      <c r="I43" s="9" t="s">
        <v>1356</v>
      </c>
    </row>
    <row r="44" spans="1:15">
      <c r="C44" s="8"/>
      <c r="D44" s="8"/>
      <c r="E44" s="8"/>
    </row>
    <row r="46" spans="1:15">
      <c r="B46" s="6"/>
      <c r="C46" s="6"/>
      <c r="D46" s="6"/>
      <c r="E46" s="6"/>
      <c r="F46" s="6"/>
      <c r="G46" s="6"/>
      <c r="H46" s="6"/>
      <c r="I46" s="6"/>
      <c r="J46" s="6"/>
    </row>
    <row r="50" spans="2:10">
      <c r="B50" s="6"/>
      <c r="C50" s="6"/>
      <c r="D50" s="6"/>
      <c r="E50" s="6"/>
      <c r="F50" s="6"/>
      <c r="G50" s="6"/>
      <c r="H50" s="6"/>
      <c r="I50" s="6"/>
      <c r="J50" s="6"/>
    </row>
    <row r="51" spans="2:10">
      <c r="B51" s="11"/>
      <c r="C51" s="11"/>
      <c r="D51" s="11"/>
      <c r="E51" s="11"/>
      <c r="F51" s="11"/>
      <c r="G51" s="11"/>
      <c r="H51" s="11"/>
      <c r="I51" s="11"/>
      <c r="J51" s="11"/>
    </row>
    <row r="53" spans="2:10">
      <c r="B53" s="6"/>
      <c r="C53" s="6"/>
      <c r="D53" s="6"/>
      <c r="E53" s="6"/>
      <c r="F53" s="6"/>
      <c r="G53" s="6"/>
      <c r="H53" s="6"/>
      <c r="I53" s="6"/>
      <c r="J53" s="6"/>
    </row>
    <row r="59" spans="2:10">
      <c r="B59" s="6"/>
      <c r="C59" s="6"/>
      <c r="D59" s="6"/>
      <c r="E59" s="6"/>
      <c r="F59" s="6"/>
      <c r="G59" s="6"/>
      <c r="H59" s="6"/>
      <c r="I59" s="6"/>
      <c r="J59" s="6"/>
    </row>
    <row r="109" spans="2:10">
      <c r="B109" s="8"/>
      <c r="C109" s="8"/>
      <c r="D109" s="8"/>
      <c r="E109" s="8"/>
      <c r="F109" s="8"/>
      <c r="G109" s="8"/>
      <c r="H109" s="8"/>
      <c r="I109" s="8"/>
      <c r="J109" s="8"/>
    </row>
    <row r="110" spans="2:10">
      <c r="B110" s="8"/>
      <c r="C110" s="8"/>
      <c r="D110" s="8"/>
      <c r="E110" s="8"/>
      <c r="F110" s="8"/>
      <c r="G110" s="8"/>
      <c r="H110" s="8"/>
      <c r="I110" s="8"/>
      <c r="J110" s="8"/>
    </row>
    <row r="111" spans="2:10">
      <c r="B111" s="8"/>
      <c r="C111" s="8"/>
      <c r="D111" s="8"/>
      <c r="E111" s="8"/>
      <c r="F111" s="8"/>
      <c r="G111" s="8"/>
      <c r="H111" s="8"/>
      <c r="I111" s="8"/>
      <c r="J111" s="8"/>
    </row>
  </sheetData>
  <pageMargins left="0.7" right="0.7" top="0.75" bottom="0.75" header="0.3" footer="0.3"/>
  <pageSetup orientation="portrait" horizontalDpi="1200" verticalDpi="1200"/>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13"/>
  <sheetViews>
    <sheetView topLeftCell="A86" workbookViewId="0">
      <selection activeCell="J102" sqref="J102"/>
    </sheetView>
  </sheetViews>
  <sheetFormatPr baseColWidth="10" defaultColWidth="8.6640625" defaultRowHeight="13.25" customHeight="1" x14ac:dyDescent="0"/>
  <cols>
    <col min="1" max="1" width="8.6640625" style="9"/>
    <col min="2" max="2" width="34.1640625" style="9" bestFit="1" customWidth="1"/>
    <col min="3" max="3" width="8" style="9" bestFit="1" customWidth="1"/>
    <col min="4" max="4" width="10.1640625" style="8" bestFit="1" customWidth="1"/>
    <col min="5" max="5" width="10.5" style="8" bestFit="1" customWidth="1"/>
    <col min="6" max="6" width="3.6640625" style="9" customWidth="1"/>
    <col min="7" max="7" width="7.6640625" style="9" customWidth="1"/>
    <col min="8" max="8" width="8.6640625" style="9"/>
    <col min="9" max="9" width="24" style="9" bestFit="1" customWidth="1"/>
    <col min="10" max="10" width="7.6640625" style="31" bestFit="1" customWidth="1"/>
    <col min="11" max="11" width="17.1640625" style="20" customWidth="1"/>
    <col min="12" max="13" width="8.6640625" style="9"/>
    <col min="14" max="14" width="4.6640625" style="31" bestFit="1" customWidth="1"/>
    <col min="15" max="15" width="15.1640625" style="31" bestFit="1" customWidth="1"/>
    <col min="16" max="16" width="10.6640625" style="31" bestFit="1" customWidth="1"/>
    <col min="17" max="17" width="64" style="9" bestFit="1" customWidth="1"/>
    <col min="18" max="18" width="16.1640625" style="9" customWidth="1"/>
    <col min="19" max="16384" width="8.6640625" style="9"/>
  </cols>
  <sheetData>
    <row r="1" spans="1:17" ht="17" customHeight="1">
      <c r="A1" s="5" t="s">
        <v>31</v>
      </c>
    </row>
    <row r="2" spans="1:17" s="27" customFormat="1" ht="13.25" customHeight="1">
      <c r="A2" s="26" t="s">
        <v>32</v>
      </c>
      <c r="B2" s="29" t="s">
        <v>33</v>
      </c>
      <c r="D2" s="28"/>
      <c r="E2" s="28"/>
      <c r="I2" s="27" t="s">
        <v>34</v>
      </c>
      <c r="J2" s="28" t="s">
        <v>35</v>
      </c>
      <c r="K2" s="27" t="s">
        <v>36</v>
      </c>
      <c r="L2" s="27" t="s">
        <v>37</v>
      </c>
      <c r="M2" s="27" t="s">
        <v>38</v>
      </c>
      <c r="N2" s="28" t="s">
        <v>39</v>
      </c>
      <c r="O2" s="28" t="s">
        <v>40</v>
      </c>
      <c r="P2" s="28" t="s">
        <v>41</v>
      </c>
      <c r="Q2" s="27" t="s">
        <v>42</v>
      </c>
    </row>
    <row r="3" spans="1:17" ht="13.25" customHeight="1">
      <c r="A3" s="9">
        <v>1</v>
      </c>
      <c r="B3" s="43" t="s">
        <v>43</v>
      </c>
      <c r="C3" s="9" t="s">
        <v>33</v>
      </c>
      <c r="D3" s="8" t="s">
        <v>44</v>
      </c>
      <c r="E3" s="8" t="s">
        <v>45</v>
      </c>
      <c r="H3" s="9" t="s">
        <v>46</v>
      </c>
      <c r="I3" s="9" t="s">
        <v>47</v>
      </c>
      <c r="J3" s="31" t="s">
        <v>48</v>
      </c>
      <c r="K3" s="20" t="s">
        <v>49</v>
      </c>
      <c r="L3" s="9" t="s">
        <v>50</v>
      </c>
      <c r="M3" s="9" t="s">
        <v>51</v>
      </c>
      <c r="N3" s="31" t="s">
        <v>52</v>
      </c>
      <c r="O3" s="31" t="s">
        <v>53</v>
      </c>
      <c r="P3" s="31" t="s">
        <v>54</v>
      </c>
      <c r="Q3" s="9" t="s">
        <v>55</v>
      </c>
    </row>
    <row r="4" spans="1:17" ht="13.25" customHeight="1">
      <c r="A4" s="9">
        <v>1</v>
      </c>
      <c r="B4" s="44" t="s">
        <v>56</v>
      </c>
      <c r="C4" s="9" t="s">
        <v>33</v>
      </c>
      <c r="D4" s="8" t="s">
        <v>44</v>
      </c>
      <c r="E4" s="8" t="s">
        <v>45</v>
      </c>
      <c r="I4" s="9" t="s">
        <v>57</v>
      </c>
      <c r="J4" s="31" t="s">
        <v>48</v>
      </c>
      <c r="K4" s="20" t="s">
        <v>58</v>
      </c>
      <c r="L4" s="9" t="s">
        <v>59</v>
      </c>
      <c r="M4" s="9" t="s">
        <v>60</v>
      </c>
      <c r="N4" s="31" t="s">
        <v>52</v>
      </c>
      <c r="O4" s="31" t="s">
        <v>53</v>
      </c>
      <c r="P4" s="31" t="s">
        <v>54</v>
      </c>
    </row>
    <row r="5" spans="1:17" ht="13.25" customHeight="1">
      <c r="A5" s="9">
        <v>1</v>
      </c>
      <c r="B5" s="44" t="s">
        <v>61</v>
      </c>
      <c r="C5" s="9" t="s">
        <v>33</v>
      </c>
      <c r="D5" s="8" t="s">
        <v>44</v>
      </c>
      <c r="E5" s="8" t="s">
        <v>45</v>
      </c>
      <c r="I5" s="9" t="s">
        <v>62</v>
      </c>
      <c r="J5" s="31" t="s">
        <v>48</v>
      </c>
      <c r="K5" s="20" t="s">
        <v>63</v>
      </c>
      <c r="L5" s="9" t="s">
        <v>64</v>
      </c>
      <c r="M5" s="9" t="s">
        <v>65</v>
      </c>
      <c r="N5" s="31" t="s">
        <v>52</v>
      </c>
      <c r="O5" s="31" t="s">
        <v>53</v>
      </c>
      <c r="P5" s="31" t="s">
        <v>54</v>
      </c>
    </row>
    <row r="6" spans="1:17" ht="13.25" customHeight="1">
      <c r="A6" s="9">
        <v>1</v>
      </c>
      <c r="B6" s="44" t="s">
        <v>66</v>
      </c>
      <c r="C6" s="9" t="s">
        <v>33</v>
      </c>
      <c r="D6" s="8" t="s">
        <v>44</v>
      </c>
      <c r="E6" s="8" t="s">
        <v>45</v>
      </c>
      <c r="I6" s="9" t="s">
        <v>67</v>
      </c>
      <c r="J6" s="31" t="s">
        <v>48</v>
      </c>
      <c r="K6" s="20" t="s">
        <v>68</v>
      </c>
      <c r="L6" s="9" t="s">
        <v>69</v>
      </c>
      <c r="M6" s="9" t="s">
        <v>70</v>
      </c>
      <c r="N6" s="31" t="s">
        <v>52</v>
      </c>
      <c r="O6" s="31" t="s">
        <v>53</v>
      </c>
      <c r="P6" s="31" t="s">
        <v>54</v>
      </c>
      <c r="Q6" s="9" t="s">
        <v>71</v>
      </c>
    </row>
    <row r="7" spans="1:17" ht="13.25" customHeight="1">
      <c r="A7" s="9">
        <v>1</v>
      </c>
      <c r="B7" s="44" t="s">
        <v>72</v>
      </c>
      <c r="C7" s="9" t="s">
        <v>33</v>
      </c>
      <c r="D7" s="8" t="s">
        <v>44</v>
      </c>
      <c r="E7" s="8" t="s">
        <v>45</v>
      </c>
      <c r="I7" s="9" t="s">
        <v>73</v>
      </c>
      <c r="J7" s="31" t="s">
        <v>48</v>
      </c>
      <c r="K7" s="20" t="s">
        <v>74</v>
      </c>
      <c r="L7" s="9" t="s">
        <v>75</v>
      </c>
      <c r="M7" s="9" t="s">
        <v>76</v>
      </c>
      <c r="N7" s="31" t="s">
        <v>52</v>
      </c>
      <c r="O7" s="31" t="s">
        <v>53</v>
      </c>
      <c r="P7" s="31" t="s">
        <v>77</v>
      </c>
    </row>
    <row r="8" spans="1:17" ht="13.25" customHeight="1">
      <c r="B8" s="9" t="s">
        <v>78</v>
      </c>
      <c r="C8" s="9" t="s">
        <v>33</v>
      </c>
      <c r="D8" s="8" t="s">
        <v>44</v>
      </c>
      <c r="E8" s="8" t="s">
        <v>45</v>
      </c>
      <c r="H8" s="9" t="s">
        <v>46</v>
      </c>
      <c r="I8" s="9" t="s">
        <v>79</v>
      </c>
      <c r="J8" s="31" t="s">
        <v>48</v>
      </c>
      <c r="K8" s="20" t="s">
        <v>80</v>
      </c>
      <c r="L8" s="9" t="s">
        <v>81</v>
      </c>
      <c r="M8" s="9" t="s">
        <v>82</v>
      </c>
      <c r="N8" s="31" t="s">
        <v>54</v>
      </c>
      <c r="Q8" s="8" t="s">
        <v>83</v>
      </c>
    </row>
    <row r="9" spans="1:17" ht="13.25" customHeight="1">
      <c r="A9" s="9">
        <v>1</v>
      </c>
      <c r="B9" s="44" t="s">
        <v>84</v>
      </c>
      <c r="C9" s="9" t="s">
        <v>33</v>
      </c>
      <c r="D9" s="8" t="s">
        <v>44</v>
      </c>
      <c r="E9" s="8" t="s">
        <v>45</v>
      </c>
      <c r="I9" s="9" t="s">
        <v>85</v>
      </c>
      <c r="J9" s="31" t="s">
        <v>48</v>
      </c>
      <c r="K9" s="20" t="s">
        <v>86</v>
      </c>
      <c r="L9" s="9" t="s">
        <v>87</v>
      </c>
      <c r="M9" s="9" t="s">
        <v>88</v>
      </c>
      <c r="N9" s="31" t="s">
        <v>52</v>
      </c>
      <c r="O9" s="31" t="s">
        <v>53</v>
      </c>
      <c r="P9" s="31" t="s">
        <v>54</v>
      </c>
    </row>
    <row r="10" spans="1:17" ht="13.25" customHeight="1">
      <c r="B10" s="9" t="s">
        <v>89</v>
      </c>
      <c r="C10" s="9" t="s">
        <v>33</v>
      </c>
      <c r="D10" s="8" t="s">
        <v>44</v>
      </c>
      <c r="E10" s="8" t="s">
        <v>45</v>
      </c>
      <c r="H10" s="9" t="s">
        <v>46</v>
      </c>
      <c r="I10" s="9" t="s">
        <v>90</v>
      </c>
      <c r="J10" s="31" t="s">
        <v>48</v>
      </c>
      <c r="K10" s="22" t="s">
        <v>91</v>
      </c>
      <c r="L10" s="9" t="s">
        <v>92</v>
      </c>
      <c r="M10" s="9" t="s">
        <v>93</v>
      </c>
      <c r="N10" s="31" t="s">
        <v>54</v>
      </c>
      <c r="Q10" s="8" t="s">
        <v>83</v>
      </c>
    </row>
    <row r="11" spans="1:17" ht="13.25" customHeight="1">
      <c r="B11" s="9" t="s">
        <v>94</v>
      </c>
      <c r="C11" s="9" t="s">
        <v>33</v>
      </c>
      <c r="D11" s="8" t="s">
        <v>44</v>
      </c>
      <c r="E11" s="8" t="s">
        <v>45</v>
      </c>
      <c r="I11" s="9" t="s">
        <v>95</v>
      </c>
      <c r="J11" s="31" t="s">
        <v>48</v>
      </c>
      <c r="K11" s="20" t="s">
        <v>96</v>
      </c>
      <c r="L11" s="9" t="s">
        <v>97</v>
      </c>
      <c r="M11" s="9" t="s">
        <v>98</v>
      </c>
      <c r="N11" s="31" t="s">
        <v>54</v>
      </c>
    </row>
    <row r="12" spans="1:17" ht="13.25" customHeight="1">
      <c r="B12" s="9" t="s">
        <v>99</v>
      </c>
      <c r="C12" s="9" t="s">
        <v>33</v>
      </c>
      <c r="D12" s="8" t="s">
        <v>44</v>
      </c>
      <c r="E12" s="8" t="s">
        <v>45</v>
      </c>
      <c r="I12" s="9" t="s">
        <v>100</v>
      </c>
      <c r="J12" s="31" t="s">
        <v>48</v>
      </c>
      <c r="K12" s="20" t="s">
        <v>101</v>
      </c>
      <c r="L12" s="9" t="s">
        <v>97</v>
      </c>
      <c r="M12" s="9" t="s">
        <v>98</v>
      </c>
      <c r="N12" s="31" t="s">
        <v>54</v>
      </c>
    </row>
    <row r="13" spans="1:17" ht="13.25" customHeight="1">
      <c r="B13" s="9" t="s">
        <v>102</v>
      </c>
      <c r="C13" s="9" t="s">
        <v>33</v>
      </c>
      <c r="D13" s="8" t="s">
        <v>44</v>
      </c>
      <c r="E13" s="8" t="s">
        <v>45</v>
      </c>
      <c r="I13" s="9" t="s">
        <v>103</v>
      </c>
      <c r="J13" s="31" t="s">
        <v>48</v>
      </c>
      <c r="K13" s="20" t="s">
        <v>104</v>
      </c>
      <c r="L13" s="9" t="s">
        <v>105</v>
      </c>
      <c r="M13" s="11" t="s">
        <v>106</v>
      </c>
      <c r="N13" s="31" t="s">
        <v>54</v>
      </c>
    </row>
    <row r="14" spans="1:17" ht="13.25" customHeight="1">
      <c r="B14" s="9" t="s">
        <v>107</v>
      </c>
      <c r="C14" s="9" t="s">
        <v>33</v>
      </c>
      <c r="D14" s="8" t="s">
        <v>44</v>
      </c>
      <c r="E14" s="8" t="s">
        <v>45</v>
      </c>
      <c r="H14" s="9" t="s">
        <v>46</v>
      </c>
      <c r="I14" s="9" t="s">
        <v>108</v>
      </c>
      <c r="J14" s="31" t="s">
        <v>48</v>
      </c>
      <c r="K14" s="22" t="s">
        <v>109</v>
      </c>
      <c r="L14" s="9" t="s">
        <v>81</v>
      </c>
      <c r="M14" s="9" t="s">
        <v>82</v>
      </c>
      <c r="N14" s="31" t="s">
        <v>54</v>
      </c>
      <c r="Q14" s="8" t="s">
        <v>83</v>
      </c>
    </row>
    <row r="15" spans="1:17" ht="13.25" customHeight="1">
      <c r="A15" s="9">
        <v>1</v>
      </c>
      <c r="B15" s="44" t="s">
        <v>110</v>
      </c>
      <c r="C15" s="9" t="s">
        <v>33</v>
      </c>
      <c r="D15" s="8" t="s">
        <v>44</v>
      </c>
      <c r="E15" s="8" t="s">
        <v>45</v>
      </c>
      <c r="I15" s="9" t="s">
        <v>111</v>
      </c>
      <c r="J15" s="31" t="s">
        <v>48</v>
      </c>
      <c r="K15" s="20" t="s">
        <v>112</v>
      </c>
      <c r="L15" s="9" t="s">
        <v>113</v>
      </c>
      <c r="M15" s="9" t="s">
        <v>114</v>
      </c>
      <c r="N15" s="31" t="s">
        <v>54</v>
      </c>
    </row>
    <row r="16" spans="1:17" ht="13.25" customHeight="1">
      <c r="A16" s="9">
        <v>1</v>
      </c>
      <c r="B16" s="44" t="s">
        <v>115</v>
      </c>
      <c r="C16" s="9" t="s">
        <v>33</v>
      </c>
      <c r="D16" s="8" t="s">
        <v>44</v>
      </c>
      <c r="E16" s="8" t="s">
        <v>45</v>
      </c>
      <c r="I16" s="9" t="s">
        <v>116</v>
      </c>
      <c r="J16" s="31" t="s">
        <v>48</v>
      </c>
      <c r="K16" s="20" t="s">
        <v>117</v>
      </c>
      <c r="L16" s="9" t="s">
        <v>118</v>
      </c>
      <c r="M16" s="9" t="s">
        <v>119</v>
      </c>
      <c r="N16" s="31" t="s">
        <v>52</v>
      </c>
      <c r="O16" s="31" t="s">
        <v>53</v>
      </c>
      <c r="P16" s="31" t="s">
        <v>54</v>
      </c>
    </row>
    <row r="17" spans="1:17" ht="13.25" customHeight="1">
      <c r="A17" s="9">
        <v>1</v>
      </c>
      <c r="B17" s="44" t="s">
        <v>120</v>
      </c>
      <c r="C17" s="9" t="s">
        <v>33</v>
      </c>
      <c r="D17" s="8" t="s">
        <v>44</v>
      </c>
      <c r="E17" s="8" t="s">
        <v>45</v>
      </c>
      <c r="I17" s="9" t="s">
        <v>121</v>
      </c>
      <c r="J17" s="31" t="s">
        <v>48</v>
      </c>
      <c r="K17" s="20" t="s">
        <v>58</v>
      </c>
      <c r="L17" s="9" t="s">
        <v>122</v>
      </c>
      <c r="M17" s="9" t="s">
        <v>60</v>
      </c>
      <c r="N17" s="31" t="s">
        <v>52</v>
      </c>
      <c r="O17" s="31" t="s">
        <v>53</v>
      </c>
      <c r="P17" s="31" t="s">
        <v>54</v>
      </c>
    </row>
    <row r="18" spans="1:17" ht="13.25" customHeight="1">
      <c r="A18" s="9">
        <v>1</v>
      </c>
      <c r="B18" s="44" t="s">
        <v>123</v>
      </c>
      <c r="C18" s="9" t="s">
        <v>33</v>
      </c>
      <c r="D18" s="8" t="s">
        <v>44</v>
      </c>
      <c r="E18" s="8" t="s">
        <v>45</v>
      </c>
      <c r="H18" s="9" t="s">
        <v>124</v>
      </c>
      <c r="I18" s="9" t="s">
        <v>125</v>
      </c>
      <c r="J18" s="31" t="s">
        <v>48</v>
      </c>
      <c r="K18" s="20" t="s">
        <v>126</v>
      </c>
      <c r="L18" s="9" t="s">
        <v>127</v>
      </c>
      <c r="M18" s="9" t="s">
        <v>60</v>
      </c>
      <c r="N18" s="31" t="s">
        <v>52</v>
      </c>
      <c r="O18" s="31" t="s">
        <v>53</v>
      </c>
      <c r="P18" s="31" t="s">
        <v>54</v>
      </c>
    </row>
    <row r="19" spans="1:17" ht="13.25" customHeight="1">
      <c r="A19" s="9">
        <v>1</v>
      </c>
      <c r="B19" s="44" t="s">
        <v>128</v>
      </c>
      <c r="C19" s="9" t="s">
        <v>33</v>
      </c>
      <c r="D19" s="8" t="s">
        <v>44</v>
      </c>
      <c r="E19" s="8" t="s">
        <v>45</v>
      </c>
      <c r="I19" s="9" t="s">
        <v>129</v>
      </c>
      <c r="J19" s="31" t="s">
        <v>48</v>
      </c>
      <c r="K19" s="20" t="s">
        <v>130</v>
      </c>
      <c r="L19" s="9" t="s">
        <v>131</v>
      </c>
      <c r="M19" s="9" t="s">
        <v>132</v>
      </c>
      <c r="N19" s="31" t="s">
        <v>54</v>
      </c>
    </row>
    <row r="20" spans="1:17" ht="13.25" customHeight="1">
      <c r="A20" s="9">
        <v>1</v>
      </c>
      <c r="B20" s="44" t="s">
        <v>133</v>
      </c>
      <c r="C20" s="9" t="s">
        <v>33</v>
      </c>
      <c r="D20" s="8" t="s">
        <v>44</v>
      </c>
      <c r="E20" s="8" t="s">
        <v>45</v>
      </c>
      <c r="I20" s="9" t="s">
        <v>134</v>
      </c>
      <c r="J20" s="31" t="s">
        <v>48</v>
      </c>
      <c r="K20" s="20" t="s">
        <v>135</v>
      </c>
      <c r="L20" s="9" t="s">
        <v>136</v>
      </c>
      <c r="M20" s="9" t="s">
        <v>137</v>
      </c>
      <c r="N20" s="31" t="s">
        <v>54</v>
      </c>
    </row>
    <row r="21" spans="1:17" ht="13.25" customHeight="1">
      <c r="A21" s="9">
        <v>1</v>
      </c>
      <c r="B21" s="44" t="s">
        <v>138</v>
      </c>
      <c r="C21" s="9" t="s">
        <v>33</v>
      </c>
      <c r="D21" s="8" t="s">
        <v>44</v>
      </c>
      <c r="E21" s="8" t="s">
        <v>45</v>
      </c>
      <c r="H21" s="9" t="s">
        <v>46</v>
      </c>
      <c r="I21" s="9" t="s">
        <v>139</v>
      </c>
      <c r="J21" s="31" t="s">
        <v>48</v>
      </c>
      <c r="K21" s="20" t="s">
        <v>140</v>
      </c>
      <c r="L21" s="9" t="s">
        <v>141</v>
      </c>
      <c r="M21" s="9" t="s">
        <v>142</v>
      </c>
      <c r="N21" s="31" t="s">
        <v>52</v>
      </c>
      <c r="O21" s="31" t="s">
        <v>53</v>
      </c>
      <c r="P21" s="31" t="s">
        <v>54</v>
      </c>
      <c r="Q21" s="9" t="s">
        <v>143</v>
      </c>
    </row>
    <row r="22" spans="1:17" ht="13.25" customHeight="1">
      <c r="B22" s="9" t="s">
        <v>144</v>
      </c>
      <c r="C22" s="9" t="s">
        <v>33</v>
      </c>
      <c r="D22" s="8" t="s">
        <v>44</v>
      </c>
      <c r="E22" s="8" t="s">
        <v>45</v>
      </c>
      <c r="H22" s="9" t="s">
        <v>124</v>
      </c>
      <c r="I22" s="9" t="s">
        <v>145</v>
      </c>
      <c r="J22" s="31" t="s">
        <v>48</v>
      </c>
      <c r="K22" s="20" t="s">
        <v>146</v>
      </c>
      <c r="L22" s="9" t="s">
        <v>147</v>
      </c>
      <c r="Q22" s="9" t="s">
        <v>148</v>
      </c>
    </row>
    <row r="23" spans="1:17" ht="13.25" customHeight="1">
      <c r="B23" s="9" t="s">
        <v>149</v>
      </c>
      <c r="C23" s="9" t="s">
        <v>33</v>
      </c>
      <c r="D23" s="8" t="s">
        <v>44</v>
      </c>
      <c r="E23" s="8" t="s">
        <v>45</v>
      </c>
      <c r="I23" s="11" t="s">
        <v>150</v>
      </c>
      <c r="J23" s="31" t="s">
        <v>48</v>
      </c>
      <c r="K23" s="20" t="s">
        <v>151</v>
      </c>
      <c r="L23" s="9" t="s">
        <v>152</v>
      </c>
      <c r="M23" s="9" t="s">
        <v>153</v>
      </c>
      <c r="N23" s="31" t="s">
        <v>54</v>
      </c>
    </row>
    <row r="24" spans="1:17" ht="13.25" customHeight="1">
      <c r="A24" s="9">
        <v>1</v>
      </c>
      <c r="B24" s="44" t="s">
        <v>154</v>
      </c>
      <c r="C24" s="9" t="s">
        <v>33</v>
      </c>
      <c r="D24" s="8" t="s">
        <v>44</v>
      </c>
      <c r="E24" s="8" t="s">
        <v>45</v>
      </c>
      <c r="I24" s="9" t="s">
        <v>155</v>
      </c>
      <c r="J24" s="31" t="s">
        <v>48</v>
      </c>
      <c r="K24" s="20" t="s">
        <v>156</v>
      </c>
      <c r="L24" s="9" t="s">
        <v>157</v>
      </c>
      <c r="M24" s="9" t="s">
        <v>158</v>
      </c>
      <c r="N24" s="31" t="s">
        <v>52</v>
      </c>
      <c r="O24" s="31" t="s">
        <v>53</v>
      </c>
      <c r="P24" s="31" t="s">
        <v>54</v>
      </c>
    </row>
    <row r="25" spans="1:17" ht="13.25" customHeight="1">
      <c r="B25" s="9" t="s">
        <v>159</v>
      </c>
      <c r="C25" s="9" t="s">
        <v>33</v>
      </c>
      <c r="D25" s="8" t="s">
        <v>44</v>
      </c>
      <c r="E25" s="8" t="s">
        <v>45</v>
      </c>
      <c r="I25" s="9" t="s">
        <v>160</v>
      </c>
      <c r="J25" s="31" t="s">
        <v>48</v>
      </c>
      <c r="K25" s="20" t="s">
        <v>161</v>
      </c>
      <c r="L25" s="9" t="s">
        <v>162</v>
      </c>
      <c r="M25" s="9" t="s">
        <v>163</v>
      </c>
      <c r="N25" s="31" t="s">
        <v>54</v>
      </c>
    </row>
    <row r="26" spans="1:17" ht="13.25" customHeight="1">
      <c r="B26" s="9" t="s">
        <v>164</v>
      </c>
      <c r="C26" s="9" t="s">
        <v>33</v>
      </c>
      <c r="D26" s="8" t="s">
        <v>44</v>
      </c>
      <c r="E26" s="8" t="s">
        <v>45</v>
      </c>
      <c r="I26" s="9" t="s">
        <v>165</v>
      </c>
      <c r="J26" s="31" t="s">
        <v>48</v>
      </c>
      <c r="K26" s="20" t="s">
        <v>166</v>
      </c>
      <c r="L26" s="9" t="s">
        <v>167</v>
      </c>
      <c r="M26" s="9" t="s">
        <v>168</v>
      </c>
      <c r="N26" s="31" t="s">
        <v>52</v>
      </c>
      <c r="O26" s="31" t="s">
        <v>53</v>
      </c>
      <c r="P26" s="31" t="s">
        <v>54</v>
      </c>
    </row>
    <row r="27" spans="1:17" ht="13.25" customHeight="1">
      <c r="B27" s="9" t="s">
        <v>169</v>
      </c>
      <c r="C27" s="9" t="s">
        <v>33</v>
      </c>
      <c r="D27" s="8" t="s">
        <v>44</v>
      </c>
      <c r="E27" s="8" t="s">
        <v>45</v>
      </c>
      <c r="I27" s="9" t="s">
        <v>170</v>
      </c>
      <c r="J27" s="31" t="s">
        <v>48</v>
      </c>
      <c r="K27" s="20" t="s">
        <v>171</v>
      </c>
      <c r="L27" s="9" t="s">
        <v>172</v>
      </c>
      <c r="M27" s="9" t="s">
        <v>173</v>
      </c>
      <c r="N27" s="31" t="s">
        <v>54</v>
      </c>
    </row>
    <row r="28" spans="1:17" ht="13.25" customHeight="1">
      <c r="A28" s="9">
        <v>1</v>
      </c>
      <c r="B28" s="44" t="s">
        <v>174</v>
      </c>
      <c r="C28" s="9" t="s">
        <v>33</v>
      </c>
      <c r="D28" s="8" t="s">
        <v>44</v>
      </c>
      <c r="E28" s="8" t="s">
        <v>45</v>
      </c>
      <c r="I28" s="9" t="s">
        <v>175</v>
      </c>
      <c r="J28" s="31" t="s">
        <v>48</v>
      </c>
      <c r="K28" s="20" t="s">
        <v>176</v>
      </c>
      <c r="L28" s="9" t="s">
        <v>177</v>
      </c>
      <c r="M28" s="9" t="s">
        <v>178</v>
      </c>
      <c r="N28" s="31" t="s">
        <v>54</v>
      </c>
      <c r="P28" s="31" t="s">
        <v>179</v>
      </c>
      <c r="Q28" s="8" t="s">
        <v>180</v>
      </c>
    </row>
    <row r="29" spans="1:17" ht="13.25" customHeight="1">
      <c r="A29" s="9">
        <v>1</v>
      </c>
      <c r="B29" s="44" t="s">
        <v>181</v>
      </c>
      <c r="C29" s="9" t="s">
        <v>33</v>
      </c>
      <c r="D29" s="8" t="s">
        <v>44</v>
      </c>
      <c r="E29" s="8" t="s">
        <v>45</v>
      </c>
      <c r="I29" s="9" t="s">
        <v>182</v>
      </c>
      <c r="J29" s="31" t="s">
        <v>48</v>
      </c>
      <c r="K29" s="20" t="s">
        <v>183</v>
      </c>
      <c r="L29" s="9" t="s">
        <v>184</v>
      </c>
      <c r="M29" s="9" t="s">
        <v>185</v>
      </c>
      <c r="N29" s="31" t="s">
        <v>52</v>
      </c>
      <c r="O29" s="31" t="s">
        <v>53</v>
      </c>
      <c r="P29" s="31" t="s">
        <v>54</v>
      </c>
    </row>
    <row r="30" spans="1:17" ht="13.25" customHeight="1">
      <c r="B30" s="9" t="s">
        <v>186</v>
      </c>
      <c r="C30" s="9" t="s">
        <v>33</v>
      </c>
      <c r="D30" s="8" t="s">
        <v>44</v>
      </c>
      <c r="E30" s="8" t="s">
        <v>45</v>
      </c>
      <c r="I30" s="9" t="s">
        <v>187</v>
      </c>
      <c r="J30" s="31" t="s">
        <v>48</v>
      </c>
      <c r="K30" s="20" t="s">
        <v>188</v>
      </c>
      <c r="L30" s="9" t="s">
        <v>189</v>
      </c>
      <c r="M30" s="9" t="s">
        <v>190</v>
      </c>
      <c r="N30" s="31" t="s">
        <v>52</v>
      </c>
      <c r="O30" s="31" t="s">
        <v>53</v>
      </c>
      <c r="P30" s="31" t="s">
        <v>54</v>
      </c>
    </row>
    <row r="31" spans="1:17" ht="13.25" customHeight="1">
      <c r="B31" s="9" t="s">
        <v>191</v>
      </c>
      <c r="C31" s="9" t="s">
        <v>33</v>
      </c>
      <c r="D31" s="8" t="s">
        <v>44</v>
      </c>
      <c r="E31" s="8" t="s">
        <v>45</v>
      </c>
      <c r="I31" s="9" t="s">
        <v>192</v>
      </c>
      <c r="J31" s="31" t="s">
        <v>48</v>
      </c>
      <c r="K31" s="20" t="s">
        <v>193</v>
      </c>
      <c r="L31" s="9" t="s">
        <v>194</v>
      </c>
      <c r="M31" s="9" t="s">
        <v>195</v>
      </c>
      <c r="N31" s="31" t="s">
        <v>52</v>
      </c>
      <c r="O31" s="31" t="s">
        <v>53</v>
      </c>
      <c r="P31" s="31" t="s">
        <v>54</v>
      </c>
    </row>
    <row r="32" spans="1:17" ht="13.25" customHeight="1">
      <c r="B32" s="9" t="s">
        <v>196</v>
      </c>
      <c r="C32" s="9" t="s">
        <v>33</v>
      </c>
      <c r="D32" s="8" t="s">
        <v>44</v>
      </c>
      <c r="E32" s="8" t="s">
        <v>45</v>
      </c>
      <c r="I32" s="8" t="s">
        <v>197</v>
      </c>
      <c r="J32" s="31" t="s">
        <v>48</v>
      </c>
      <c r="K32" s="20" t="s">
        <v>198</v>
      </c>
      <c r="L32" s="9" t="s">
        <v>199</v>
      </c>
      <c r="M32" s="9" t="s">
        <v>200</v>
      </c>
      <c r="N32" s="31" t="s">
        <v>54</v>
      </c>
    </row>
    <row r="33" spans="1:17" ht="13.25" customHeight="1">
      <c r="A33" s="9">
        <v>1</v>
      </c>
      <c r="B33" s="44" t="s">
        <v>201</v>
      </c>
      <c r="C33" s="9" t="s">
        <v>33</v>
      </c>
      <c r="D33" s="8" t="s">
        <v>44</v>
      </c>
      <c r="E33" s="8" t="s">
        <v>45</v>
      </c>
      <c r="I33" s="9" t="s">
        <v>202</v>
      </c>
      <c r="J33" s="31" t="s">
        <v>48</v>
      </c>
      <c r="K33" s="20" t="s">
        <v>203</v>
      </c>
      <c r="L33" s="9" t="s">
        <v>204</v>
      </c>
      <c r="M33" s="9" t="s">
        <v>205</v>
      </c>
      <c r="N33" s="31" t="s">
        <v>54</v>
      </c>
    </row>
    <row r="34" spans="1:17" ht="13.25" customHeight="1">
      <c r="A34" s="9">
        <v>1</v>
      </c>
      <c r="B34" s="44" t="s">
        <v>206</v>
      </c>
      <c r="C34" s="9" t="s">
        <v>33</v>
      </c>
      <c r="D34" s="8" t="s">
        <v>44</v>
      </c>
      <c r="E34" s="8" t="s">
        <v>45</v>
      </c>
      <c r="I34" s="9" t="s">
        <v>207</v>
      </c>
      <c r="J34" s="31" t="s">
        <v>48</v>
      </c>
      <c r="K34" s="20" t="s">
        <v>208</v>
      </c>
      <c r="L34" s="9" t="s">
        <v>209</v>
      </c>
      <c r="M34" s="9" t="s">
        <v>210</v>
      </c>
      <c r="N34" s="31" t="s">
        <v>54</v>
      </c>
    </row>
    <row r="35" spans="1:17" ht="13.25" customHeight="1">
      <c r="A35" s="9">
        <v>1</v>
      </c>
      <c r="B35" s="44" t="s">
        <v>211</v>
      </c>
      <c r="C35" s="9" t="s">
        <v>33</v>
      </c>
      <c r="D35" s="8" t="s">
        <v>44</v>
      </c>
      <c r="E35" s="8" t="s">
        <v>45</v>
      </c>
      <c r="I35" s="9" t="s">
        <v>212</v>
      </c>
      <c r="J35" s="31" t="s">
        <v>48</v>
      </c>
      <c r="K35" s="20" t="s">
        <v>213</v>
      </c>
      <c r="L35" s="9" t="s">
        <v>214</v>
      </c>
      <c r="M35" s="9" t="s">
        <v>215</v>
      </c>
      <c r="N35" s="31" t="s">
        <v>54</v>
      </c>
    </row>
    <row r="36" spans="1:17" ht="13.25" customHeight="1">
      <c r="A36" s="9">
        <v>1</v>
      </c>
      <c r="B36" s="44" t="s">
        <v>216</v>
      </c>
      <c r="C36" s="9" t="s">
        <v>33</v>
      </c>
      <c r="D36" s="8" t="s">
        <v>44</v>
      </c>
      <c r="E36" s="8" t="s">
        <v>45</v>
      </c>
      <c r="I36" s="9" t="s">
        <v>217</v>
      </c>
      <c r="J36" s="31" t="s">
        <v>48</v>
      </c>
      <c r="K36" s="20" t="s">
        <v>218</v>
      </c>
      <c r="L36" s="9" t="s">
        <v>219</v>
      </c>
      <c r="M36" s="9" t="s">
        <v>220</v>
      </c>
      <c r="N36" s="31" t="s">
        <v>52</v>
      </c>
      <c r="O36" s="31" t="s">
        <v>53</v>
      </c>
      <c r="P36" s="31" t="s">
        <v>54</v>
      </c>
    </row>
    <row r="37" spans="1:17" ht="13.25" customHeight="1">
      <c r="A37" s="9">
        <v>1</v>
      </c>
      <c r="B37" s="44" t="s">
        <v>221</v>
      </c>
      <c r="C37" s="9" t="s">
        <v>33</v>
      </c>
      <c r="D37" s="8" t="s">
        <v>44</v>
      </c>
      <c r="E37" s="8" t="s">
        <v>45</v>
      </c>
      <c r="I37" s="9" t="s">
        <v>222</v>
      </c>
      <c r="J37" s="31" t="s">
        <v>48</v>
      </c>
      <c r="K37" s="20" t="s">
        <v>223</v>
      </c>
      <c r="L37" s="9" t="s">
        <v>224</v>
      </c>
      <c r="M37" s="9" t="s">
        <v>225</v>
      </c>
      <c r="N37" s="31" t="s">
        <v>54</v>
      </c>
    </row>
    <row r="38" spans="1:17" ht="13.25" customHeight="1">
      <c r="A38" s="9">
        <v>1</v>
      </c>
      <c r="B38" s="44" t="s">
        <v>226</v>
      </c>
      <c r="C38" s="9" t="s">
        <v>33</v>
      </c>
      <c r="D38" s="8" t="s">
        <v>44</v>
      </c>
      <c r="E38" s="8" t="s">
        <v>45</v>
      </c>
      <c r="I38" s="9" t="s">
        <v>227</v>
      </c>
      <c r="J38" s="31" t="s">
        <v>48</v>
      </c>
      <c r="K38" s="20" t="s">
        <v>228</v>
      </c>
      <c r="L38" s="9" t="s">
        <v>229</v>
      </c>
      <c r="M38" s="9" t="s">
        <v>230</v>
      </c>
      <c r="N38" s="31" t="s">
        <v>52</v>
      </c>
      <c r="O38" s="31" t="s">
        <v>53</v>
      </c>
      <c r="P38" s="31" t="s">
        <v>54</v>
      </c>
    </row>
    <row r="39" spans="1:17" ht="13.25" customHeight="1">
      <c r="B39" s="9" t="s">
        <v>231</v>
      </c>
      <c r="C39" s="9" t="s">
        <v>33</v>
      </c>
      <c r="D39" s="8" t="s">
        <v>44</v>
      </c>
      <c r="E39" s="8" t="s">
        <v>45</v>
      </c>
      <c r="I39" s="9" t="s">
        <v>232</v>
      </c>
      <c r="J39" s="31" t="s">
        <v>48</v>
      </c>
      <c r="K39" s="20" t="s">
        <v>233</v>
      </c>
      <c r="L39" s="9" t="s">
        <v>234</v>
      </c>
      <c r="M39" s="9" t="s">
        <v>235</v>
      </c>
      <c r="N39" s="31" t="s">
        <v>54</v>
      </c>
      <c r="Q39" s="9" t="s">
        <v>236</v>
      </c>
    </row>
    <row r="40" spans="1:17" ht="13.25" customHeight="1">
      <c r="A40" s="9">
        <v>1</v>
      </c>
      <c r="B40" s="44" t="s">
        <v>237</v>
      </c>
      <c r="C40" s="9" t="s">
        <v>33</v>
      </c>
      <c r="D40" s="8" t="s">
        <v>44</v>
      </c>
      <c r="E40" s="8" t="s">
        <v>45</v>
      </c>
      <c r="I40" s="14" t="s">
        <v>238</v>
      </c>
      <c r="J40" s="31" t="s">
        <v>48</v>
      </c>
      <c r="K40" s="20" t="s">
        <v>239</v>
      </c>
      <c r="L40" s="9" t="s">
        <v>240</v>
      </c>
      <c r="M40" s="9" t="s">
        <v>241</v>
      </c>
      <c r="N40" s="31" t="s">
        <v>54</v>
      </c>
      <c r="Q40" s="9" t="s">
        <v>236</v>
      </c>
    </row>
    <row r="41" spans="1:17" ht="13.25" customHeight="1">
      <c r="A41" s="9">
        <v>1</v>
      </c>
      <c r="B41" s="44" t="s">
        <v>242</v>
      </c>
      <c r="C41" s="9" t="s">
        <v>33</v>
      </c>
      <c r="D41" s="8" t="s">
        <v>44</v>
      </c>
      <c r="E41" s="8" t="s">
        <v>45</v>
      </c>
      <c r="I41" s="9" t="s">
        <v>243</v>
      </c>
      <c r="J41" s="31" t="s">
        <v>48</v>
      </c>
      <c r="K41" s="20" t="s">
        <v>244</v>
      </c>
      <c r="L41" s="9" t="s">
        <v>245</v>
      </c>
      <c r="M41" s="9" t="s">
        <v>246</v>
      </c>
      <c r="N41" s="31" t="s">
        <v>54</v>
      </c>
      <c r="Q41" s="9" t="s">
        <v>236</v>
      </c>
    </row>
    <row r="42" spans="1:17" ht="13.25" customHeight="1">
      <c r="A42" s="9">
        <v>1</v>
      </c>
      <c r="B42" s="44" t="s">
        <v>247</v>
      </c>
      <c r="C42" s="9" t="s">
        <v>33</v>
      </c>
      <c r="D42" s="8" t="s">
        <v>44</v>
      </c>
      <c r="E42" s="8" t="s">
        <v>45</v>
      </c>
      <c r="I42" s="9" t="s">
        <v>248</v>
      </c>
      <c r="J42" s="31" t="s">
        <v>48</v>
      </c>
      <c r="K42" s="20" t="s">
        <v>249</v>
      </c>
      <c r="L42" s="9" t="s">
        <v>250</v>
      </c>
      <c r="M42" s="9" t="s">
        <v>251</v>
      </c>
      <c r="N42" s="31" t="s">
        <v>54</v>
      </c>
      <c r="Q42" s="9" t="s">
        <v>236</v>
      </c>
    </row>
    <row r="43" spans="1:17" ht="13.25" customHeight="1">
      <c r="B43" s="9" t="s">
        <v>252</v>
      </c>
      <c r="C43" s="9" t="s">
        <v>33</v>
      </c>
      <c r="D43" s="8" t="s">
        <v>44</v>
      </c>
      <c r="E43" s="8" t="s">
        <v>45</v>
      </c>
      <c r="I43" s="9" t="s">
        <v>253</v>
      </c>
      <c r="J43" s="31" t="s">
        <v>48</v>
      </c>
      <c r="K43" s="20" t="s">
        <v>254</v>
      </c>
      <c r="L43" s="9" t="s">
        <v>255</v>
      </c>
      <c r="M43" s="9" t="s">
        <v>256</v>
      </c>
      <c r="N43" s="31" t="s">
        <v>54</v>
      </c>
      <c r="Q43" s="9" t="s">
        <v>236</v>
      </c>
    </row>
    <row r="44" spans="1:17" ht="13.25" customHeight="1">
      <c r="B44" s="9" t="s">
        <v>257</v>
      </c>
      <c r="C44" s="9" t="s">
        <v>33</v>
      </c>
      <c r="D44" s="8" t="s">
        <v>44</v>
      </c>
      <c r="E44" s="8" t="s">
        <v>45</v>
      </c>
      <c r="I44" s="9" t="s">
        <v>258</v>
      </c>
      <c r="J44" s="31" t="s">
        <v>48</v>
      </c>
      <c r="K44" s="20" t="s">
        <v>259</v>
      </c>
      <c r="L44" s="9" t="s">
        <v>260</v>
      </c>
      <c r="M44" s="9" t="s">
        <v>261</v>
      </c>
      <c r="N44" s="31" t="s">
        <v>54</v>
      </c>
      <c r="Q44" s="9" t="s">
        <v>236</v>
      </c>
    </row>
    <row r="45" spans="1:17" ht="13.25" customHeight="1">
      <c r="A45" s="9">
        <v>1</v>
      </c>
      <c r="B45" s="44" t="s">
        <v>262</v>
      </c>
      <c r="C45" s="9" t="s">
        <v>33</v>
      </c>
      <c r="D45" s="8" t="s">
        <v>44</v>
      </c>
      <c r="E45" s="8" t="s">
        <v>45</v>
      </c>
      <c r="I45" s="9" t="s">
        <v>263</v>
      </c>
      <c r="J45" s="31" t="s">
        <v>48</v>
      </c>
      <c r="K45" s="20" t="s">
        <v>264</v>
      </c>
      <c r="L45" s="9" t="s">
        <v>265</v>
      </c>
      <c r="M45" s="9" t="s">
        <v>266</v>
      </c>
      <c r="N45" s="31" t="s">
        <v>54</v>
      </c>
      <c r="Q45" s="9" t="s">
        <v>236</v>
      </c>
    </row>
    <row r="46" spans="1:17" ht="13.25" customHeight="1">
      <c r="A46" s="9">
        <v>1</v>
      </c>
      <c r="B46" s="44" t="s">
        <v>267</v>
      </c>
      <c r="C46" s="9" t="s">
        <v>33</v>
      </c>
      <c r="D46" s="8" t="s">
        <v>44</v>
      </c>
      <c r="E46" s="8" t="s">
        <v>45</v>
      </c>
      <c r="I46" s="9" t="s">
        <v>268</v>
      </c>
      <c r="J46" s="31" t="s">
        <v>48</v>
      </c>
      <c r="K46" s="20" t="s">
        <v>269</v>
      </c>
      <c r="L46" s="9" t="s">
        <v>270</v>
      </c>
      <c r="M46" s="9" t="s">
        <v>256</v>
      </c>
      <c r="N46" s="31" t="s">
        <v>54</v>
      </c>
      <c r="Q46" s="9" t="s">
        <v>236</v>
      </c>
    </row>
    <row r="47" spans="1:17" ht="13.25" customHeight="1">
      <c r="A47" s="9">
        <v>1</v>
      </c>
      <c r="B47" s="44" t="s">
        <v>271</v>
      </c>
      <c r="C47" s="9" t="s">
        <v>33</v>
      </c>
      <c r="D47" s="8" t="s">
        <v>44</v>
      </c>
      <c r="E47" s="8" t="s">
        <v>45</v>
      </c>
      <c r="I47" s="9" t="s">
        <v>272</v>
      </c>
      <c r="J47" s="31" t="s">
        <v>48</v>
      </c>
      <c r="K47" s="20" t="s">
        <v>273</v>
      </c>
      <c r="L47" s="9" t="s">
        <v>274</v>
      </c>
      <c r="M47" s="9" t="s">
        <v>275</v>
      </c>
      <c r="N47" s="31" t="s">
        <v>54</v>
      </c>
      <c r="Q47" s="9" t="s">
        <v>236</v>
      </c>
    </row>
    <row r="48" spans="1:17" ht="13.25" customHeight="1">
      <c r="B48" s="9" t="s">
        <v>276</v>
      </c>
      <c r="C48" s="9" t="s">
        <v>33</v>
      </c>
      <c r="D48" s="8" t="s">
        <v>44</v>
      </c>
      <c r="E48" s="8" t="s">
        <v>45</v>
      </c>
      <c r="H48" s="9" t="s">
        <v>46</v>
      </c>
      <c r="I48" s="9" t="s">
        <v>277</v>
      </c>
      <c r="J48" s="31" t="s">
        <v>48</v>
      </c>
      <c r="K48" s="20" t="s">
        <v>278</v>
      </c>
      <c r="L48" s="9" t="s">
        <v>92</v>
      </c>
      <c r="M48" s="9" t="s">
        <v>93</v>
      </c>
      <c r="N48" s="31" t="s">
        <v>54</v>
      </c>
      <c r="Q48" s="8" t="s">
        <v>279</v>
      </c>
    </row>
    <row r="49" spans="1:17" ht="13.25" customHeight="1">
      <c r="B49" s="9" t="s">
        <v>280</v>
      </c>
      <c r="C49" s="9" t="s">
        <v>33</v>
      </c>
      <c r="D49" s="8" t="s">
        <v>44</v>
      </c>
      <c r="E49" s="8" t="s">
        <v>45</v>
      </c>
      <c r="H49" s="9" t="s">
        <v>46</v>
      </c>
      <c r="I49" s="9" t="s">
        <v>281</v>
      </c>
      <c r="J49" s="31" t="s">
        <v>48</v>
      </c>
      <c r="K49" s="22" t="s">
        <v>282</v>
      </c>
      <c r="L49" s="9" t="s">
        <v>283</v>
      </c>
      <c r="M49" s="9" t="s">
        <v>93</v>
      </c>
      <c r="N49" s="31" t="s">
        <v>54</v>
      </c>
      <c r="Q49" s="9" t="s">
        <v>279</v>
      </c>
    </row>
    <row r="50" spans="1:17" ht="13.25" customHeight="1">
      <c r="B50" s="9" t="s">
        <v>284</v>
      </c>
      <c r="C50" s="9" t="s">
        <v>33</v>
      </c>
      <c r="D50" s="8" t="s">
        <v>44</v>
      </c>
      <c r="E50" s="8" t="s">
        <v>45</v>
      </c>
      <c r="I50" s="9" t="s">
        <v>285</v>
      </c>
      <c r="J50" s="31" t="s">
        <v>48</v>
      </c>
      <c r="K50" s="20" t="s">
        <v>286</v>
      </c>
      <c r="L50" s="9" t="s">
        <v>287</v>
      </c>
      <c r="M50" s="9" t="s">
        <v>288</v>
      </c>
      <c r="N50" s="31" t="s">
        <v>52</v>
      </c>
      <c r="O50" s="31" t="s">
        <v>53</v>
      </c>
      <c r="P50" s="31" t="s">
        <v>54</v>
      </c>
      <c r="Q50" s="9" t="s">
        <v>236</v>
      </c>
    </row>
    <row r="51" spans="1:17" ht="13.25" customHeight="1">
      <c r="B51" s="9" t="s">
        <v>289</v>
      </c>
      <c r="C51" s="9" t="s">
        <v>33</v>
      </c>
      <c r="D51" s="8" t="s">
        <v>44</v>
      </c>
      <c r="E51" s="8" t="s">
        <v>45</v>
      </c>
      <c r="I51" s="9" t="s">
        <v>290</v>
      </c>
      <c r="J51" s="31" t="s">
        <v>48</v>
      </c>
      <c r="K51" s="20" t="s">
        <v>291</v>
      </c>
      <c r="L51" s="9" t="s">
        <v>292</v>
      </c>
      <c r="M51" s="9" t="s">
        <v>88</v>
      </c>
      <c r="N51" s="31" t="s">
        <v>52</v>
      </c>
      <c r="O51" s="31" t="s">
        <v>53</v>
      </c>
      <c r="P51" s="31" t="s">
        <v>54</v>
      </c>
      <c r="Q51" s="9" t="s">
        <v>236</v>
      </c>
    </row>
    <row r="52" spans="1:17" ht="13.25" customHeight="1">
      <c r="B52" s="9" t="s">
        <v>293</v>
      </c>
      <c r="C52" s="9" t="s">
        <v>33</v>
      </c>
      <c r="D52" s="8" t="s">
        <v>44</v>
      </c>
      <c r="E52" s="8" t="s">
        <v>45</v>
      </c>
      <c r="H52" s="9" t="s">
        <v>46</v>
      </c>
      <c r="I52" s="9" t="s">
        <v>294</v>
      </c>
      <c r="J52" s="31" t="s">
        <v>48</v>
      </c>
      <c r="K52" s="22" t="s">
        <v>295</v>
      </c>
      <c r="L52" s="9" t="s">
        <v>81</v>
      </c>
      <c r="M52" s="9" t="s">
        <v>82</v>
      </c>
      <c r="N52" s="31" t="s">
        <v>54</v>
      </c>
      <c r="Q52" s="9" t="s">
        <v>279</v>
      </c>
    </row>
    <row r="53" spans="1:17" ht="13.25" customHeight="1">
      <c r="B53" s="9" t="s">
        <v>296</v>
      </c>
      <c r="C53" s="9" t="s">
        <v>33</v>
      </c>
      <c r="D53" s="8" t="s">
        <v>44</v>
      </c>
      <c r="E53" s="8" t="s">
        <v>45</v>
      </c>
      <c r="H53" s="9" t="s">
        <v>46</v>
      </c>
      <c r="I53" s="9" t="s">
        <v>297</v>
      </c>
      <c r="J53" s="31" t="s">
        <v>48</v>
      </c>
      <c r="K53" s="20" t="s">
        <v>298</v>
      </c>
      <c r="L53" s="9" t="s">
        <v>299</v>
      </c>
      <c r="M53" s="9" t="s">
        <v>82</v>
      </c>
      <c r="N53" s="31" t="s">
        <v>54</v>
      </c>
      <c r="Q53" s="9" t="s">
        <v>279</v>
      </c>
    </row>
    <row r="54" spans="1:17" ht="13.25" customHeight="1">
      <c r="B54" s="9" t="s">
        <v>300</v>
      </c>
      <c r="C54" s="9" t="s">
        <v>33</v>
      </c>
      <c r="D54" s="8" t="s">
        <v>44</v>
      </c>
      <c r="E54" s="8" t="s">
        <v>45</v>
      </c>
      <c r="H54" s="9" t="s">
        <v>46</v>
      </c>
      <c r="I54" s="9" t="s">
        <v>301</v>
      </c>
      <c r="J54" s="31" t="s">
        <v>48</v>
      </c>
      <c r="K54" s="20" t="s">
        <v>302</v>
      </c>
      <c r="L54" s="9" t="s">
        <v>81</v>
      </c>
      <c r="M54" s="9" t="s">
        <v>82</v>
      </c>
      <c r="N54" s="31" t="s">
        <v>54</v>
      </c>
      <c r="Q54" s="9" t="s">
        <v>303</v>
      </c>
    </row>
    <row r="55" spans="1:17" ht="13.25" customHeight="1">
      <c r="A55" s="9">
        <v>1</v>
      </c>
      <c r="B55" s="44" t="s">
        <v>304</v>
      </c>
      <c r="C55" s="9" t="s">
        <v>33</v>
      </c>
      <c r="D55" s="8" t="s">
        <v>44</v>
      </c>
      <c r="E55" s="8" t="s">
        <v>45</v>
      </c>
      <c r="I55" s="9" t="s">
        <v>305</v>
      </c>
      <c r="J55" s="31" t="s">
        <v>48</v>
      </c>
      <c r="K55" s="20" t="s">
        <v>306</v>
      </c>
      <c r="L55" s="9" t="s">
        <v>307</v>
      </c>
      <c r="M55" s="9" t="s">
        <v>308</v>
      </c>
      <c r="N55" s="31" t="s">
        <v>52</v>
      </c>
      <c r="O55" s="31" t="s">
        <v>53</v>
      </c>
      <c r="P55" s="31" t="s">
        <v>54</v>
      </c>
      <c r="Q55" s="9" t="s">
        <v>236</v>
      </c>
    </row>
    <row r="56" spans="1:17" ht="13.25" customHeight="1">
      <c r="B56" s="9" t="s">
        <v>309</v>
      </c>
      <c r="C56" s="9" t="s">
        <v>33</v>
      </c>
      <c r="D56" s="8" t="s">
        <v>44</v>
      </c>
      <c r="E56" s="8" t="s">
        <v>45</v>
      </c>
      <c r="I56" s="9" t="s">
        <v>310</v>
      </c>
      <c r="J56" s="31" t="s">
        <v>48</v>
      </c>
      <c r="K56" s="20" t="s">
        <v>311</v>
      </c>
      <c r="L56" s="9" t="s">
        <v>312</v>
      </c>
      <c r="M56" s="9" t="s">
        <v>313</v>
      </c>
      <c r="N56" s="31" t="s">
        <v>52</v>
      </c>
      <c r="O56" s="31" t="s">
        <v>53</v>
      </c>
      <c r="P56" s="31" t="s">
        <v>54</v>
      </c>
      <c r="Q56" s="9" t="s">
        <v>236</v>
      </c>
    </row>
    <row r="57" spans="1:17" ht="13.25" customHeight="1">
      <c r="B57" s="9" t="s">
        <v>314</v>
      </c>
      <c r="C57" s="9" t="s">
        <v>33</v>
      </c>
      <c r="D57" s="8" t="s">
        <v>44</v>
      </c>
      <c r="E57" s="8" t="s">
        <v>45</v>
      </c>
      <c r="I57" s="9" t="s">
        <v>315</v>
      </c>
      <c r="J57" s="31" t="s">
        <v>48</v>
      </c>
      <c r="K57" s="20" t="s">
        <v>316</v>
      </c>
      <c r="L57" s="9" t="s">
        <v>317</v>
      </c>
      <c r="M57" s="9" t="s">
        <v>318</v>
      </c>
      <c r="N57" s="31" t="s">
        <v>54</v>
      </c>
    </row>
    <row r="58" spans="1:17" ht="13.25" customHeight="1">
      <c r="A58" s="9">
        <v>1</v>
      </c>
      <c r="B58" s="44" t="s">
        <v>319</v>
      </c>
      <c r="C58" s="9" t="s">
        <v>33</v>
      </c>
      <c r="D58" s="8" t="s">
        <v>44</v>
      </c>
      <c r="E58" s="8" t="s">
        <v>45</v>
      </c>
      <c r="H58" s="9" t="s">
        <v>46</v>
      </c>
      <c r="I58" s="9" t="s">
        <v>320</v>
      </c>
      <c r="J58" s="31" t="s">
        <v>48</v>
      </c>
      <c r="K58" s="22" t="s">
        <v>321</v>
      </c>
      <c r="L58" s="9" t="s">
        <v>322</v>
      </c>
      <c r="M58" s="9" t="s">
        <v>323</v>
      </c>
      <c r="N58" s="31" t="s">
        <v>54</v>
      </c>
      <c r="Q58" s="9" t="s">
        <v>324</v>
      </c>
    </row>
    <row r="59" spans="1:17" ht="13.25" customHeight="1">
      <c r="A59" s="9">
        <v>1</v>
      </c>
      <c r="B59" s="44" t="s">
        <v>325</v>
      </c>
      <c r="C59" s="9" t="s">
        <v>33</v>
      </c>
      <c r="D59" s="8" t="s">
        <v>44</v>
      </c>
      <c r="E59" s="8" t="s">
        <v>45</v>
      </c>
      <c r="I59" s="9" t="s">
        <v>326</v>
      </c>
      <c r="J59" s="31" t="s">
        <v>48</v>
      </c>
      <c r="K59" s="20" t="s">
        <v>327</v>
      </c>
      <c r="L59" s="9" t="s">
        <v>328</v>
      </c>
      <c r="M59" s="9" t="s">
        <v>329</v>
      </c>
      <c r="N59" s="31" t="s">
        <v>54</v>
      </c>
      <c r="Q59" s="9" t="s">
        <v>236</v>
      </c>
    </row>
    <row r="60" spans="1:17" ht="13.25" customHeight="1">
      <c r="A60" s="9">
        <v>1</v>
      </c>
      <c r="B60" s="44" t="s">
        <v>330</v>
      </c>
      <c r="C60" s="9" t="s">
        <v>33</v>
      </c>
      <c r="D60" s="8" t="s">
        <v>44</v>
      </c>
      <c r="E60" s="8" t="s">
        <v>45</v>
      </c>
      <c r="I60" s="9" t="s">
        <v>331</v>
      </c>
      <c r="J60" s="31" t="s">
        <v>48</v>
      </c>
      <c r="K60" s="20" t="s">
        <v>332</v>
      </c>
      <c r="L60" s="9" t="s">
        <v>333</v>
      </c>
      <c r="M60" s="9" t="s">
        <v>334</v>
      </c>
      <c r="N60" s="31" t="s">
        <v>54</v>
      </c>
      <c r="Q60" s="9" t="s">
        <v>236</v>
      </c>
    </row>
    <row r="61" spans="1:17" ht="13.25" customHeight="1">
      <c r="A61" s="9">
        <v>1</v>
      </c>
      <c r="B61" s="44" t="s">
        <v>335</v>
      </c>
      <c r="C61" s="9" t="s">
        <v>33</v>
      </c>
      <c r="D61" s="8" t="s">
        <v>44</v>
      </c>
      <c r="E61" s="8" t="s">
        <v>45</v>
      </c>
      <c r="I61" s="9" t="s">
        <v>336</v>
      </c>
      <c r="J61" s="31" t="s">
        <v>48</v>
      </c>
      <c r="K61" s="20" t="s">
        <v>337</v>
      </c>
      <c r="L61" s="9" t="s">
        <v>338</v>
      </c>
      <c r="M61" s="9" t="s">
        <v>339</v>
      </c>
      <c r="N61" s="31" t="s">
        <v>54</v>
      </c>
      <c r="Q61" s="9" t="s">
        <v>236</v>
      </c>
    </row>
    <row r="62" spans="1:17" ht="13.25" customHeight="1">
      <c r="B62" s="9" t="s">
        <v>340</v>
      </c>
      <c r="C62" s="9" t="s">
        <v>33</v>
      </c>
      <c r="D62" s="8" t="s">
        <v>44</v>
      </c>
      <c r="E62" s="8" t="s">
        <v>45</v>
      </c>
      <c r="I62" s="9" t="s">
        <v>341</v>
      </c>
      <c r="J62" s="31" t="s">
        <v>48</v>
      </c>
      <c r="K62" s="20" t="s">
        <v>342</v>
      </c>
      <c r="L62" s="9" t="s">
        <v>343</v>
      </c>
      <c r="M62" s="9" t="s">
        <v>344</v>
      </c>
      <c r="N62" s="31" t="s">
        <v>54</v>
      </c>
      <c r="Q62" s="9" t="s">
        <v>236</v>
      </c>
    </row>
    <row r="63" spans="1:17" ht="13.25" customHeight="1">
      <c r="B63" s="9" t="s">
        <v>345</v>
      </c>
      <c r="C63" s="9" t="s">
        <v>33</v>
      </c>
      <c r="D63" s="8" t="s">
        <v>44</v>
      </c>
      <c r="E63" s="8" t="s">
        <v>45</v>
      </c>
      <c r="I63" s="9" t="s">
        <v>346</v>
      </c>
      <c r="J63" s="31" t="s">
        <v>48</v>
      </c>
      <c r="K63" s="20" t="s">
        <v>347</v>
      </c>
      <c r="L63" s="9" t="s">
        <v>348</v>
      </c>
      <c r="M63" s="9" t="s">
        <v>349</v>
      </c>
      <c r="N63" s="31" t="s">
        <v>54</v>
      </c>
      <c r="Q63" s="9" t="s">
        <v>236</v>
      </c>
    </row>
    <row r="64" spans="1:17" ht="13.25" customHeight="1">
      <c r="B64" s="9" t="s">
        <v>350</v>
      </c>
      <c r="C64" s="9" t="s">
        <v>33</v>
      </c>
      <c r="D64" s="8" t="s">
        <v>44</v>
      </c>
      <c r="E64" s="8" t="s">
        <v>45</v>
      </c>
      <c r="I64" s="9" t="s">
        <v>351</v>
      </c>
      <c r="J64" s="31" t="s">
        <v>48</v>
      </c>
      <c r="K64" s="20" t="s">
        <v>352</v>
      </c>
      <c r="L64" s="9" t="s">
        <v>353</v>
      </c>
      <c r="M64" s="9" t="s">
        <v>354</v>
      </c>
      <c r="N64" s="31" t="s">
        <v>54</v>
      </c>
      <c r="Q64" s="9" t="s">
        <v>236</v>
      </c>
    </row>
    <row r="65" spans="1:17" ht="13.25" customHeight="1">
      <c r="B65" s="9" t="s">
        <v>355</v>
      </c>
      <c r="C65" s="9" t="s">
        <v>33</v>
      </c>
      <c r="D65" s="8" t="s">
        <v>44</v>
      </c>
      <c r="E65" s="8" t="s">
        <v>45</v>
      </c>
      <c r="H65" s="9" t="s">
        <v>46</v>
      </c>
      <c r="I65" s="9" t="s">
        <v>356</v>
      </c>
      <c r="J65" s="31" t="s">
        <v>48</v>
      </c>
      <c r="K65" s="22" t="s">
        <v>332</v>
      </c>
      <c r="L65" s="9" t="s">
        <v>322</v>
      </c>
      <c r="M65" s="9" t="s">
        <v>323</v>
      </c>
      <c r="N65" s="31" t="s">
        <v>54</v>
      </c>
      <c r="Q65" s="9" t="s">
        <v>324</v>
      </c>
    </row>
    <row r="66" spans="1:17" ht="13.25" customHeight="1">
      <c r="A66" s="9">
        <v>1</v>
      </c>
      <c r="B66" s="44" t="s">
        <v>357</v>
      </c>
      <c r="C66" s="9" t="s">
        <v>33</v>
      </c>
      <c r="D66" s="8" t="s">
        <v>44</v>
      </c>
      <c r="E66" s="8" t="s">
        <v>45</v>
      </c>
      <c r="I66" s="9" t="s">
        <v>358</v>
      </c>
      <c r="J66" s="31" t="s">
        <v>48</v>
      </c>
      <c r="K66" s="20" t="s">
        <v>359</v>
      </c>
      <c r="L66" s="9" t="s">
        <v>360</v>
      </c>
      <c r="M66" s="9" t="s">
        <v>361</v>
      </c>
      <c r="N66" s="31" t="s">
        <v>52</v>
      </c>
      <c r="O66" s="31" t="s">
        <v>53</v>
      </c>
      <c r="P66" s="31" t="s">
        <v>54</v>
      </c>
      <c r="Q66" s="9" t="s">
        <v>236</v>
      </c>
    </row>
    <row r="67" spans="1:17" ht="13.25" customHeight="1">
      <c r="A67" s="9">
        <v>1</v>
      </c>
      <c r="B67" s="44" t="s">
        <v>362</v>
      </c>
      <c r="C67" s="9" t="s">
        <v>33</v>
      </c>
      <c r="D67" s="8" t="s">
        <v>44</v>
      </c>
      <c r="E67" s="8" t="s">
        <v>45</v>
      </c>
      <c r="I67" s="9" t="s">
        <v>363</v>
      </c>
      <c r="J67" s="31" t="s">
        <v>48</v>
      </c>
      <c r="K67" s="20" t="s">
        <v>364</v>
      </c>
      <c r="L67" s="9" t="s">
        <v>365</v>
      </c>
      <c r="M67" s="9" t="s">
        <v>366</v>
      </c>
      <c r="N67" s="31" t="s">
        <v>52</v>
      </c>
      <c r="O67" s="31" t="s">
        <v>53</v>
      </c>
      <c r="P67" s="31" t="s">
        <v>54</v>
      </c>
      <c r="Q67" s="9" t="s">
        <v>236</v>
      </c>
    </row>
    <row r="68" spans="1:17" ht="13.25" customHeight="1">
      <c r="A68" s="9">
        <v>1</v>
      </c>
      <c r="B68" s="44" t="s">
        <v>367</v>
      </c>
      <c r="C68" s="9" t="s">
        <v>33</v>
      </c>
      <c r="D68" s="8" t="s">
        <v>44</v>
      </c>
      <c r="E68" s="8" t="s">
        <v>45</v>
      </c>
      <c r="I68" s="9" t="s">
        <v>368</v>
      </c>
      <c r="J68" s="31" t="s">
        <v>48</v>
      </c>
      <c r="K68" s="20" t="s">
        <v>369</v>
      </c>
      <c r="L68" s="9" t="s">
        <v>370</v>
      </c>
      <c r="M68" s="9" t="s">
        <v>371</v>
      </c>
      <c r="N68" s="31" t="s">
        <v>52</v>
      </c>
      <c r="O68" s="31" t="s">
        <v>53</v>
      </c>
      <c r="P68" s="31" t="s">
        <v>54</v>
      </c>
      <c r="Q68" s="9" t="s">
        <v>372</v>
      </c>
    </row>
    <row r="69" spans="1:17" ht="13.25" customHeight="1">
      <c r="A69" s="9">
        <v>1</v>
      </c>
      <c r="B69" s="44" t="s">
        <v>373</v>
      </c>
      <c r="C69" s="9" t="s">
        <v>33</v>
      </c>
      <c r="D69" s="8" t="s">
        <v>44</v>
      </c>
      <c r="E69" s="8" t="s">
        <v>45</v>
      </c>
      <c r="I69" s="9" t="s">
        <v>374</v>
      </c>
      <c r="J69" s="31" t="s">
        <v>48</v>
      </c>
      <c r="K69" s="42" t="s">
        <v>375</v>
      </c>
      <c r="L69" s="9" t="s">
        <v>376</v>
      </c>
      <c r="M69" s="9" t="s">
        <v>377</v>
      </c>
      <c r="N69" s="31" t="s">
        <v>52</v>
      </c>
      <c r="O69" s="31" t="s">
        <v>53</v>
      </c>
      <c r="P69" s="31" t="s">
        <v>54</v>
      </c>
      <c r="Q69" s="9" t="s">
        <v>236</v>
      </c>
    </row>
    <row r="70" spans="1:17" ht="13.25" customHeight="1">
      <c r="A70" s="9">
        <v>1</v>
      </c>
      <c r="B70" s="44" t="s">
        <v>378</v>
      </c>
      <c r="C70" s="9" t="s">
        <v>33</v>
      </c>
      <c r="D70" s="8" t="s">
        <v>44</v>
      </c>
      <c r="E70" s="8" t="s">
        <v>45</v>
      </c>
      <c r="I70" s="9" t="s">
        <v>379</v>
      </c>
      <c r="J70" s="31" t="s">
        <v>48</v>
      </c>
      <c r="K70" s="20" t="s">
        <v>380</v>
      </c>
      <c r="M70" s="9" t="s">
        <v>381</v>
      </c>
      <c r="N70" s="31" t="s">
        <v>52</v>
      </c>
      <c r="O70" s="31" t="s">
        <v>53</v>
      </c>
      <c r="P70" s="31" t="s">
        <v>54</v>
      </c>
      <c r="Q70" s="9" t="s">
        <v>236</v>
      </c>
    </row>
    <row r="71" spans="1:17" ht="13.25" customHeight="1">
      <c r="A71" s="9">
        <v>1</v>
      </c>
      <c r="B71" s="44" t="s">
        <v>382</v>
      </c>
      <c r="C71" s="9" t="s">
        <v>33</v>
      </c>
      <c r="D71" s="8" t="s">
        <v>44</v>
      </c>
      <c r="E71" s="8" t="s">
        <v>45</v>
      </c>
      <c r="I71" s="9" t="s">
        <v>383</v>
      </c>
      <c r="J71" s="31" t="s">
        <v>48</v>
      </c>
      <c r="K71" s="20" t="s">
        <v>384</v>
      </c>
      <c r="L71" s="9" t="s">
        <v>385</v>
      </c>
      <c r="M71" s="9" t="s">
        <v>386</v>
      </c>
      <c r="N71" s="31" t="s">
        <v>52</v>
      </c>
      <c r="O71" s="31" t="s">
        <v>53</v>
      </c>
      <c r="P71" s="31" t="s">
        <v>54</v>
      </c>
      <c r="Q71" s="9" t="s">
        <v>236</v>
      </c>
    </row>
    <row r="72" spans="1:17" ht="13.25" customHeight="1">
      <c r="A72" s="9">
        <v>1</v>
      </c>
      <c r="B72" s="44" t="s">
        <v>387</v>
      </c>
      <c r="C72" s="9" t="s">
        <v>33</v>
      </c>
      <c r="D72" s="8" t="s">
        <v>44</v>
      </c>
      <c r="E72" s="8" t="s">
        <v>45</v>
      </c>
      <c r="I72" s="9" t="s">
        <v>388</v>
      </c>
      <c r="J72" s="31" t="s">
        <v>48</v>
      </c>
      <c r="K72" s="20" t="s">
        <v>389</v>
      </c>
      <c r="L72" s="9" t="s">
        <v>390</v>
      </c>
      <c r="M72" s="9" t="s">
        <v>391</v>
      </c>
      <c r="N72" s="31" t="s">
        <v>54</v>
      </c>
      <c r="Q72" s="9" t="s">
        <v>236</v>
      </c>
    </row>
    <row r="73" spans="1:17" ht="13.25" customHeight="1">
      <c r="B73" s="9" t="s">
        <v>392</v>
      </c>
      <c r="C73" s="9" t="s">
        <v>33</v>
      </c>
      <c r="D73" s="8" t="s">
        <v>44</v>
      </c>
      <c r="E73" s="8" t="s">
        <v>45</v>
      </c>
      <c r="I73" s="9" t="s">
        <v>393</v>
      </c>
      <c r="J73" s="31" t="s">
        <v>48</v>
      </c>
      <c r="K73" s="20" t="s">
        <v>394</v>
      </c>
      <c r="L73" s="9" t="s">
        <v>395</v>
      </c>
      <c r="M73" s="9" t="s">
        <v>396</v>
      </c>
      <c r="N73" s="31" t="s">
        <v>54</v>
      </c>
      <c r="Q73" s="9" t="s">
        <v>236</v>
      </c>
    </row>
    <row r="74" spans="1:17" ht="13.25" customHeight="1">
      <c r="A74" s="9">
        <v>1</v>
      </c>
      <c r="B74" s="44" t="s">
        <v>397</v>
      </c>
      <c r="C74" s="9" t="s">
        <v>33</v>
      </c>
      <c r="D74" s="8" t="s">
        <v>44</v>
      </c>
      <c r="E74" s="8" t="s">
        <v>45</v>
      </c>
      <c r="I74" s="9" t="s">
        <v>398</v>
      </c>
      <c r="J74" s="31" t="s">
        <v>48</v>
      </c>
      <c r="K74" s="20" t="s">
        <v>399</v>
      </c>
      <c r="L74" s="9" t="s">
        <v>400</v>
      </c>
      <c r="M74" s="9" t="s">
        <v>65</v>
      </c>
      <c r="N74" s="31" t="s">
        <v>52</v>
      </c>
      <c r="O74" s="31" t="s">
        <v>53</v>
      </c>
      <c r="P74" s="31" t="s">
        <v>54</v>
      </c>
      <c r="Q74" s="9" t="s">
        <v>236</v>
      </c>
    </row>
    <row r="75" spans="1:17" ht="13.25" customHeight="1">
      <c r="A75" s="9">
        <v>1</v>
      </c>
      <c r="B75" s="44" t="s">
        <v>401</v>
      </c>
      <c r="C75" s="9" t="s">
        <v>33</v>
      </c>
      <c r="D75" s="8" t="s">
        <v>44</v>
      </c>
      <c r="E75" s="8" t="s">
        <v>45</v>
      </c>
      <c r="I75" s="9" t="s">
        <v>402</v>
      </c>
      <c r="J75" s="31" t="s">
        <v>48</v>
      </c>
      <c r="K75" s="20" t="s">
        <v>403</v>
      </c>
      <c r="L75" s="9" t="s">
        <v>404</v>
      </c>
      <c r="M75" s="9" t="s">
        <v>405</v>
      </c>
      <c r="N75" s="31" t="s">
        <v>52</v>
      </c>
      <c r="O75" s="31" t="s">
        <v>53</v>
      </c>
      <c r="P75" s="31" t="s">
        <v>54</v>
      </c>
      <c r="Q75" s="9" t="s">
        <v>236</v>
      </c>
    </row>
    <row r="76" spans="1:17" ht="13.25" customHeight="1">
      <c r="A76" s="9">
        <v>1</v>
      </c>
      <c r="B76" s="44" t="s">
        <v>406</v>
      </c>
      <c r="C76" s="9" t="s">
        <v>33</v>
      </c>
      <c r="D76" s="8" t="s">
        <v>44</v>
      </c>
      <c r="E76" s="8" t="s">
        <v>45</v>
      </c>
      <c r="I76" s="9" t="s">
        <v>407</v>
      </c>
      <c r="J76" s="31" t="s">
        <v>48</v>
      </c>
      <c r="K76" s="20" t="s">
        <v>403</v>
      </c>
      <c r="L76" s="9" t="s">
        <v>408</v>
      </c>
      <c r="M76" s="9" t="s">
        <v>405</v>
      </c>
      <c r="N76" s="31" t="s">
        <v>52</v>
      </c>
      <c r="O76" s="31" t="s">
        <v>53</v>
      </c>
      <c r="P76" s="31" t="s">
        <v>54</v>
      </c>
      <c r="Q76" s="9" t="s">
        <v>236</v>
      </c>
    </row>
    <row r="77" spans="1:17" ht="13.25" customHeight="1">
      <c r="A77" s="9">
        <v>1</v>
      </c>
      <c r="B77" s="44" t="s">
        <v>409</v>
      </c>
      <c r="C77" s="9" t="s">
        <v>33</v>
      </c>
      <c r="D77" s="8" t="s">
        <v>44</v>
      </c>
      <c r="E77" s="8" t="s">
        <v>45</v>
      </c>
      <c r="I77" s="9" t="s">
        <v>410</v>
      </c>
      <c r="J77" s="31" t="s">
        <v>48</v>
      </c>
      <c r="K77" s="20" t="s">
        <v>411</v>
      </c>
      <c r="L77" s="9" t="s">
        <v>412</v>
      </c>
      <c r="M77" s="9" t="s">
        <v>413</v>
      </c>
      <c r="N77" s="31" t="s">
        <v>52</v>
      </c>
      <c r="O77" s="31" t="s">
        <v>53</v>
      </c>
      <c r="P77" s="31" t="s">
        <v>54</v>
      </c>
      <c r="Q77" s="9" t="s">
        <v>236</v>
      </c>
    </row>
    <row r="78" spans="1:17" ht="13.25" customHeight="1">
      <c r="A78" s="9">
        <v>1</v>
      </c>
      <c r="B78" s="44" t="s">
        <v>414</v>
      </c>
      <c r="C78" s="9" t="s">
        <v>33</v>
      </c>
      <c r="D78" s="8" t="s">
        <v>44</v>
      </c>
      <c r="E78" s="8" t="s">
        <v>45</v>
      </c>
      <c r="I78" s="9" t="s">
        <v>415</v>
      </c>
      <c r="J78" s="31" t="s">
        <v>48</v>
      </c>
      <c r="K78" s="20" t="s">
        <v>416</v>
      </c>
      <c r="L78" s="9" t="s">
        <v>64</v>
      </c>
      <c r="M78" s="9" t="s">
        <v>417</v>
      </c>
      <c r="N78" s="31" t="s">
        <v>52</v>
      </c>
      <c r="O78" s="31" t="s">
        <v>53</v>
      </c>
      <c r="P78" s="31" t="s">
        <v>54</v>
      </c>
      <c r="Q78" s="9" t="s">
        <v>236</v>
      </c>
    </row>
    <row r="79" spans="1:17" ht="13.25" customHeight="1">
      <c r="B79" s="9" t="s">
        <v>418</v>
      </c>
      <c r="C79" s="9" t="s">
        <v>33</v>
      </c>
      <c r="D79" s="8" t="s">
        <v>44</v>
      </c>
      <c r="E79" s="8" t="s">
        <v>45</v>
      </c>
      <c r="I79" s="9" t="s">
        <v>419</v>
      </c>
      <c r="J79" s="31" t="s">
        <v>48</v>
      </c>
      <c r="K79" s="20" t="s">
        <v>420</v>
      </c>
      <c r="L79" s="9" t="s">
        <v>421</v>
      </c>
      <c r="M79" s="9" t="s">
        <v>422</v>
      </c>
      <c r="N79" s="31" t="s">
        <v>54</v>
      </c>
      <c r="Q79" s="9" t="s">
        <v>236</v>
      </c>
    </row>
    <row r="80" spans="1:17" ht="13.25" customHeight="1">
      <c r="A80" s="9">
        <v>1</v>
      </c>
      <c r="B80" s="44" t="s">
        <v>423</v>
      </c>
      <c r="C80" s="9" t="s">
        <v>33</v>
      </c>
      <c r="D80" s="8" t="s">
        <v>44</v>
      </c>
      <c r="E80" s="8" t="s">
        <v>45</v>
      </c>
      <c r="I80" s="8" t="s">
        <v>424</v>
      </c>
      <c r="J80" s="31" t="s">
        <v>48</v>
      </c>
      <c r="K80" s="20" t="s">
        <v>425</v>
      </c>
      <c r="L80" s="9" t="s">
        <v>426</v>
      </c>
      <c r="M80" s="9" t="s">
        <v>427</v>
      </c>
      <c r="N80" s="31" t="s">
        <v>54</v>
      </c>
      <c r="Q80" s="9" t="s">
        <v>236</v>
      </c>
    </row>
    <row r="81" spans="1:17" ht="13.25" customHeight="1">
      <c r="A81" s="9">
        <v>1</v>
      </c>
      <c r="B81" s="44" t="s">
        <v>428</v>
      </c>
      <c r="C81" s="9" t="s">
        <v>33</v>
      </c>
      <c r="D81" s="8" t="s">
        <v>44</v>
      </c>
      <c r="E81" s="8" t="s">
        <v>45</v>
      </c>
      <c r="I81" s="9" t="s">
        <v>429</v>
      </c>
      <c r="J81" s="31" t="s">
        <v>48</v>
      </c>
      <c r="K81" s="20" t="s">
        <v>430</v>
      </c>
      <c r="L81" s="9" t="s">
        <v>431</v>
      </c>
      <c r="M81" s="9" t="s">
        <v>432</v>
      </c>
      <c r="N81" s="31" t="s">
        <v>52</v>
      </c>
      <c r="O81" s="31" t="s">
        <v>53</v>
      </c>
      <c r="P81" s="31" t="s">
        <v>54</v>
      </c>
      <c r="Q81" s="9" t="s">
        <v>236</v>
      </c>
    </row>
    <row r="82" spans="1:17" ht="13.25" customHeight="1">
      <c r="A82" s="9">
        <v>1</v>
      </c>
      <c r="B82" s="44" t="s">
        <v>433</v>
      </c>
      <c r="C82" s="9" t="s">
        <v>33</v>
      </c>
      <c r="D82" s="8" t="s">
        <v>44</v>
      </c>
      <c r="E82" s="8" t="s">
        <v>45</v>
      </c>
      <c r="I82" s="9" t="s">
        <v>434</v>
      </c>
      <c r="J82" s="31" t="s">
        <v>48</v>
      </c>
      <c r="K82" s="20" t="s">
        <v>435</v>
      </c>
      <c r="L82" s="9" t="s">
        <v>436</v>
      </c>
      <c r="M82" s="9" t="s">
        <v>437</v>
      </c>
      <c r="N82" s="31" t="s">
        <v>438</v>
      </c>
      <c r="Q82" s="8" t="s">
        <v>439</v>
      </c>
    </row>
    <row r="83" spans="1:17" ht="13.25" customHeight="1">
      <c r="A83" s="9">
        <v>1</v>
      </c>
      <c r="B83" s="44" t="s">
        <v>440</v>
      </c>
      <c r="C83" s="9" t="s">
        <v>33</v>
      </c>
      <c r="D83" s="8" t="s">
        <v>44</v>
      </c>
      <c r="E83" s="8" t="s">
        <v>45</v>
      </c>
      <c r="I83" s="9" t="s">
        <v>441</v>
      </c>
      <c r="J83" s="31" t="s">
        <v>48</v>
      </c>
      <c r="K83" s="20" t="s">
        <v>442</v>
      </c>
      <c r="L83" s="9" t="s">
        <v>443</v>
      </c>
      <c r="M83" s="9" t="s">
        <v>444</v>
      </c>
      <c r="N83" s="31" t="s">
        <v>52</v>
      </c>
      <c r="O83" s="31" t="s">
        <v>53</v>
      </c>
      <c r="P83" s="31" t="s">
        <v>54</v>
      </c>
    </row>
    <row r="84" spans="1:17" ht="13.25" customHeight="1">
      <c r="A84" s="9">
        <v>1</v>
      </c>
      <c r="B84" s="44" t="s">
        <v>445</v>
      </c>
      <c r="C84" s="9" t="s">
        <v>33</v>
      </c>
      <c r="D84" s="8" t="s">
        <v>44</v>
      </c>
      <c r="E84" s="8" t="s">
        <v>45</v>
      </c>
      <c r="I84" s="9" t="s">
        <v>446</v>
      </c>
      <c r="J84" s="31" t="s">
        <v>48</v>
      </c>
      <c r="K84" s="20" t="s">
        <v>447</v>
      </c>
      <c r="L84" s="9" t="s">
        <v>448</v>
      </c>
      <c r="M84" s="9" t="s">
        <v>449</v>
      </c>
      <c r="N84" s="31" t="s">
        <v>52</v>
      </c>
      <c r="O84" s="31" t="s">
        <v>53</v>
      </c>
      <c r="P84" s="31" t="s">
        <v>54</v>
      </c>
      <c r="Q84" s="9" t="s">
        <v>450</v>
      </c>
    </row>
    <row r="85" spans="1:17" ht="13.25" customHeight="1">
      <c r="A85" s="9">
        <f>SUM(A3:A83)</f>
        <v>49</v>
      </c>
      <c r="B85" s="9" t="s">
        <v>451</v>
      </c>
      <c r="C85" s="9" t="s">
        <v>33</v>
      </c>
      <c r="D85" s="8" t="s">
        <v>452</v>
      </c>
      <c r="E85" s="8" t="s">
        <v>453</v>
      </c>
      <c r="I85" s="9" t="s">
        <v>454</v>
      </c>
      <c r="J85" s="31" t="s">
        <v>455</v>
      </c>
      <c r="K85" s="20" t="s">
        <v>456</v>
      </c>
      <c r="L85" s="9" t="s">
        <v>457</v>
      </c>
      <c r="M85" s="9" t="s">
        <v>458</v>
      </c>
      <c r="N85" s="31" t="s">
        <v>52</v>
      </c>
      <c r="O85" s="31" t="s">
        <v>459</v>
      </c>
      <c r="P85" s="31" t="s">
        <v>54</v>
      </c>
    </row>
    <row r="86" spans="1:17" ht="13.25" customHeight="1">
      <c r="B86" s="8" t="s">
        <v>460</v>
      </c>
      <c r="C86" s="9" t="s">
        <v>33</v>
      </c>
      <c r="D86" s="8" t="s">
        <v>452</v>
      </c>
      <c r="E86" s="8" t="s">
        <v>453</v>
      </c>
      <c r="F86" s="8" t="s">
        <v>52</v>
      </c>
      <c r="G86" s="8" t="s">
        <v>461</v>
      </c>
      <c r="I86" s="8" t="s">
        <v>462</v>
      </c>
      <c r="J86" s="31" t="s">
        <v>48</v>
      </c>
      <c r="K86" s="20" t="s">
        <v>463</v>
      </c>
      <c r="L86" s="9" t="s">
        <v>464</v>
      </c>
      <c r="M86" s="9" t="s">
        <v>465</v>
      </c>
      <c r="N86" s="31" t="s">
        <v>52</v>
      </c>
      <c r="O86" s="31" t="s">
        <v>53</v>
      </c>
      <c r="P86" s="31" t="s">
        <v>54</v>
      </c>
      <c r="Q86" s="9" t="s">
        <v>466</v>
      </c>
    </row>
    <row r="87" spans="1:17" ht="13.25" customHeight="1">
      <c r="B87" s="8" t="s">
        <v>467</v>
      </c>
      <c r="C87" s="9" t="s">
        <v>33</v>
      </c>
      <c r="D87" s="8" t="s">
        <v>452</v>
      </c>
      <c r="E87" s="8" t="s">
        <v>453</v>
      </c>
      <c r="F87" s="8" t="s">
        <v>52</v>
      </c>
      <c r="G87" s="8" t="s">
        <v>461</v>
      </c>
      <c r="I87" s="8" t="s">
        <v>468</v>
      </c>
      <c r="J87" s="31" t="s">
        <v>48</v>
      </c>
      <c r="K87" s="20" t="s">
        <v>469</v>
      </c>
      <c r="L87" s="9" t="s">
        <v>470</v>
      </c>
      <c r="M87" s="9" t="s">
        <v>465</v>
      </c>
      <c r="N87" s="31" t="s">
        <v>52</v>
      </c>
      <c r="O87" s="31" t="s">
        <v>53</v>
      </c>
      <c r="P87" s="31" t="s">
        <v>54</v>
      </c>
      <c r="Q87" s="9" t="s">
        <v>466</v>
      </c>
    </row>
    <row r="88" spans="1:17" ht="13.25" customHeight="1">
      <c r="B88" s="9" t="s">
        <v>471</v>
      </c>
      <c r="C88" s="9" t="s">
        <v>33</v>
      </c>
      <c r="D88" s="8" t="s">
        <v>452</v>
      </c>
      <c r="E88" s="8" t="s">
        <v>472</v>
      </c>
      <c r="I88" s="14" t="s">
        <v>473</v>
      </c>
      <c r="J88" s="31" t="s">
        <v>48</v>
      </c>
      <c r="K88" s="42" t="s">
        <v>474</v>
      </c>
      <c r="L88" s="9" t="s">
        <v>475</v>
      </c>
      <c r="M88" s="9" t="s">
        <v>476</v>
      </c>
      <c r="N88" s="31" t="s">
        <v>54</v>
      </c>
    </row>
    <row r="89" spans="1:17" ht="13.25" customHeight="1">
      <c r="B89" s="9" t="s">
        <v>477</v>
      </c>
      <c r="C89" s="9" t="s">
        <v>33</v>
      </c>
      <c r="D89" s="8" t="s">
        <v>452</v>
      </c>
      <c r="E89" s="8" t="s">
        <v>472</v>
      </c>
      <c r="I89" s="8" t="s">
        <v>478</v>
      </c>
      <c r="J89" s="31" t="s">
        <v>48</v>
      </c>
      <c r="K89" s="20" t="s">
        <v>479</v>
      </c>
      <c r="L89" s="9" t="s">
        <v>480</v>
      </c>
      <c r="M89" s="9" t="s">
        <v>481</v>
      </c>
      <c r="N89" s="31" t="s">
        <v>52</v>
      </c>
      <c r="O89" s="31" t="s">
        <v>53</v>
      </c>
      <c r="P89" s="31" t="s">
        <v>54</v>
      </c>
      <c r="Q89" s="9" t="s">
        <v>482</v>
      </c>
    </row>
    <row r="90" spans="1:17" ht="13.25" customHeight="1">
      <c r="B90" s="9" t="s">
        <v>483</v>
      </c>
      <c r="C90" s="9" t="s">
        <v>33</v>
      </c>
      <c r="D90" s="8" t="s">
        <v>452</v>
      </c>
      <c r="E90" s="8" t="s">
        <v>472</v>
      </c>
      <c r="I90" s="14" t="s">
        <v>484</v>
      </c>
      <c r="J90" s="31" t="s">
        <v>48</v>
      </c>
      <c r="K90" s="42" t="s">
        <v>485</v>
      </c>
      <c r="L90" s="9" t="s">
        <v>486</v>
      </c>
      <c r="M90" s="9" t="s">
        <v>487</v>
      </c>
      <c r="N90" s="31" t="s">
        <v>54</v>
      </c>
    </row>
    <row r="91" spans="1:17" ht="13.25" customHeight="1">
      <c r="B91" s="9" t="s">
        <v>488</v>
      </c>
      <c r="C91" s="9" t="s">
        <v>33</v>
      </c>
      <c r="D91" s="8" t="s">
        <v>452</v>
      </c>
      <c r="E91" s="8" t="s">
        <v>472</v>
      </c>
      <c r="I91" s="14" t="s">
        <v>489</v>
      </c>
      <c r="J91" s="31" t="s">
        <v>48</v>
      </c>
      <c r="K91" s="42" t="s">
        <v>490</v>
      </c>
      <c r="L91" s="9" t="s">
        <v>491</v>
      </c>
      <c r="M91" s="9" t="s">
        <v>492</v>
      </c>
      <c r="N91" s="31" t="s">
        <v>54</v>
      </c>
    </row>
    <row r="92" spans="1:17" ht="13.25" customHeight="1">
      <c r="B92" s="9" t="s">
        <v>493</v>
      </c>
      <c r="C92" s="9" t="s">
        <v>33</v>
      </c>
      <c r="D92" s="8" t="s">
        <v>452</v>
      </c>
      <c r="E92" s="8" t="s">
        <v>472</v>
      </c>
      <c r="I92" s="9" t="s">
        <v>494</v>
      </c>
      <c r="J92" s="31" t="s">
        <v>48</v>
      </c>
      <c r="K92" s="20" t="s">
        <v>495</v>
      </c>
      <c r="L92" s="9" t="s">
        <v>496</v>
      </c>
      <c r="M92" s="9" t="s">
        <v>497</v>
      </c>
      <c r="N92" s="31" t="s">
        <v>54</v>
      </c>
    </row>
    <row r="93" spans="1:17" ht="13.25" customHeight="1">
      <c r="B93" s="9" t="s">
        <v>498</v>
      </c>
      <c r="C93" s="9" t="s">
        <v>33</v>
      </c>
      <c r="D93" s="8" t="s">
        <v>499</v>
      </c>
      <c r="I93" s="9" t="s">
        <v>500</v>
      </c>
      <c r="J93" s="31" t="s">
        <v>48</v>
      </c>
      <c r="K93" s="20" t="s">
        <v>501</v>
      </c>
      <c r="L93" s="9" t="s">
        <v>502</v>
      </c>
      <c r="M93" s="9" t="s">
        <v>503</v>
      </c>
      <c r="N93" s="31" t="s">
        <v>54</v>
      </c>
    </row>
    <row r="94" spans="1:17" ht="13.25" customHeight="1">
      <c r="B94" s="9" t="s">
        <v>504</v>
      </c>
      <c r="C94" s="9" t="s">
        <v>33</v>
      </c>
      <c r="D94" s="8" t="s">
        <v>505</v>
      </c>
      <c r="H94" s="9" t="s">
        <v>46</v>
      </c>
      <c r="I94" s="8" t="s">
        <v>506</v>
      </c>
      <c r="J94" s="31" t="s">
        <v>48</v>
      </c>
      <c r="K94" s="22" t="s">
        <v>507</v>
      </c>
      <c r="L94" s="9" t="s">
        <v>508</v>
      </c>
      <c r="M94" s="9" t="s">
        <v>509</v>
      </c>
      <c r="N94" s="31" t="s">
        <v>510</v>
      </c>
      <c r="O94" s="38" t="s">
        <v>510</v>
      </c>
    </row>
    <row r="95" spans="1:17" ht="13.25" customHeight="1">
      <c r="B95" s="9" t="s">
        <v>1375</v>
      </c>
      <c r="C95" s="9" t="s">
        <v>33</v>
      </c>
      <c r="D95" s="8" t="s">
        <v>505</v>
      </c>
      <c r="I95" s="9" t="s">
        <v>511</v>
      </c>
      <c r="J95" s="31" t="s">
        <v>549</v>
      </c>
      <c r="K95" s="20" t="s">
        <v>512</v>
      </c>
      <c r="L95" s="9" t="s">
        <v>513</v>
      </c>
      <c r="M95" s="9" t="s">
        <v>514</v>
      </c>
      <c r="N95" s="31" t="s">
        <v>52</v>
      </c>
      <c r="O95" s="31" t="s">
        <v>53</v>
      </c>
      <c r="P95" s="31" t="s">
        <v>54</v>
      </c>
    </row>
    <row r="96" spans="1:17" ht="13.25" customHeight="1">
      <c r="B96" s="9" t="s">
        <v>515</v>
      </c>
      <c r="C96" s="9" t="s">
        <v>33</v>
      </c>
      <c r="D96" s="8" t="s">
        <v>516</v>
      </c>
      <c r="H96" s="9" t="s">
        <v>124</v>
      </c>
      <c r="I96" s="8" t="s">
        <v>517</v>
      </c>
      <c r="J96" s="31" t="s">
        <v>48</v>
      </c>
      <c r="K96" s="20" t="s">
        <v>518</v>
      </c>
      <c r="L96" s="9" t="s">
        <v>519</v>
      </c>
      <c r="M96" s="9" t="s">
        <v>520</v>
      </c>
      <c r="N96" s="31" t="s">
        <v>54</v>
      </c>
    </row>
    <row r="97" spans="2:17" ht="13.25" customHeight="1">
      <c r="B97" s="9" t="s">
        <v>521</v>
      </c>
      <c r="C97" s="9" t="s">
        <v>33</v>
      </c>
      <c r="D97" s="8" t="s">
        <v>516</v>
      </c>
      <c r="H97" s="9" t="s">
        <v>46</v>
      </c>
      <c r="I97" s="8" t="s">
        <v>522</v>
      </c>
      <c r="J97" s="31" t="s">
        <v>48</v>
      </c>
      <c r="K97" s="22" t="s">
        <v>523</v>
      </c>
      <c r="N97" s="31" t="s">
        <v>54</v>
      </c>
      <c r="Q97" s="9" t="s">
        <v>524</v>
      </c>
    </row>
    <row r="98" spans="2:17" ht="13.25" customHeight="1">
      <c r="B98" s="9" t="s">
        <v>525</v>
      </c>
      <c r="C98" s="9" t="s">
        <v>33</v>
      </c>
      <c r="D98" s="8" t="s">
        <v>516</v>
      </c>
      <c r="H98" s="9" t="s">
        <v>46</v>
      </c>
      <c r="I98" s="8" t="s">
        <v>526</v>
      </c>
      <c r="J98" s="31" t="s">
        <v>48</v>
      </c>
      <c r="K98" s="22" t="s">
        <v>527</v>
      </c>
      <c r="N98" s="31" t="s">
        <v>54</v>
      </c>
      <c r="Q98" s="9" t="s">
        <v>528</v>
      </c>
    </row>
    <row r="99" spans="2:17" ht="13.25" customHeight="1">
      <c r="B99" s="8" t="s">
        <v>529</v>
      </c>
      <c r="C99" s="9" t="s">
        <v>33</v>
      </c>
      <c r="D99" s="8" t="s">
        <v>516</v>
      </c>
      <c r="I99" s="8" t="s">
        <v>530</v>
      </c>
      <c r="J99" s="31" t="s">
        <v>48</v>
      </c>
      <c r="K99" s="20" t="s">
        <v>531</v>
      </c>
      <c r="L99" s="9" t="s">
        <v>532</v>
      </c>
      <c r="M99" s="9" t="s">
        <v>533</v>
      </c>
      <c r="N99" s="31" t="s">
        <v>52</v>
      </c>
      <c r="O99" s="31" t="s">
        <v>53</v>
      </c>
      <c r="P99" s="31" t="s">
        <v>54</v>
      </c>
      <c r="Q99" s="9" t="s">
        <v>534</v>
      </c>
    </row>
    <row r="100" spans="2:17" ht="13.25" customHeight="1">
      <c r="B100" s="8" t="s">
        <v>535</v>
      </c>
      <c r="C100" s="9" t="s">
        <v>33</v>
      </c>
      <c r="D100" s="8" t="s">
        <v>516</v>
      </c>
      <c r="I100" s="9" t="s">
        <v>536</v>
      </c>
      <c r="J100" s="31" t="s">
        <v>48</v>
      </c>
      <c r="K100" s="20" t="s">
        <v>537</v>
      </c>
      <c r="L100" s="9" t="s">
        <v>538</v>
      </c>
      <c r="M100" s="9" t="s">
        <v>533</v>
      </c>
      <c r="N100" s="31" t="s">
        <v>52</v>
      </c>
      <c r="O100" s="31" t="s">
        <v>53</v>
      </c>
      <c r="P100" s="31" t="s">
        <v>54</v>
      </c>
      <c r="Q100" s="9" t="s">
        <v>539</v>
      </c>
    </row>
    <row r="102" spans="2:17" ht="13.25" customHeight="1">
      <c r="B102" s="40" t="s">
        <v>540</v>
      </c>
    </row>
    <row r="103" spans="2:17" ht="13.25" customHeight="1">
      <c r="B103" s="9" t="s">
        <v>541</v>
      </c>
      <c r="C103" s="8" t="s">
        <v>542</v>
      </c>
      <c r="D103" s="8" t="s">
        <v>543</v>
      </c>
      <c r="I103" s="9" t="s">
        <v>544</v>
      </c>
      <c r="J103" s="31" t="s">
        <v>48</v>
      </c>
      <c r="K103" s="32" t="s">
        <v>550</v>
      </c>
      <c r="N103" s="31" t="s">
        <v>546</v>
      </c>
      <c r="P103" s="31" t="s">
        <v>547</v>
      </c>
    </row>
    <row r="104" spans="2:17" ht="13.25" customHeight="1">
      <c r="B104" s="9" t="s">
        <v>548</v>
      </c>
      <c r="C104" s="8" t="s">
        <v>542</v>
      </c>
      <c r="D104" s="8" t="s">
        <v>543</v>
      </c>
      <c r="I104" s="9" t="s">
        <v>544</v>
      </c>
      <c r="J104" s="31" t="s">
        <v>549</v>
      </c>
      <c r="K104" s="42" t="s">
        <v>545</v>
      </c>
      <c r="L104" s="8"/>
      <c r="M104" s="8"/>
      <c r="N104" s="31" t="s">
        <v>54</v>
      </c>
      <c r="P104" s="31" t="s">
        <v>54</v>
      </c>
    </row>
    <row r="105" spans="2:17" ht="13.25" customHeight="1">
      <c r="C105" s="8"/>
    </row>
    <row r="106" spans="2:17" ht="13.25" customHeight="1">
      <c r="B106" s="6" t="s">
        <v>551</v>
      </c>
      <c r="C106" s="8"/>
    </row>
    <row r="107" spans="2:17" ht="13.25" customHeight="1">
      <c r="B107" s="9" t="s">
        <v>552</v>
      </c>
      <c r="C107" s="8" t="s">
        <v>553</v>
      </c>
      <c r="D107" s="8" t="s">
        <v>554</v>
      </c>
      <c r="I107" s="9" t="s">
        <v>555</v>
      </c>
      <c r="J107" s="31" t="s">
        <v>48</v>
      </c>
      <c r="K107" s="20" t="s">
        <v>556</v>
      </c>
      <c r="L107" s="9" t="s">
        <v>557</v>
      </c>
      <c r="M107" s="9" t="s">
        <v>558</v>
      </c>
      <c r="N107" s="31" t="s">
        <v>54</v>
      </c>
      <c r="P107" s="31" t="s">
        <v>559</v>
      </c>
    </row>
    <row r="108" spans="2:17" ht="13.25" customHeight="1">
      <c r="B108" s="9" t="s">
        <v>560</v>
      </c>
      <c r="C108" s="8" t="s">
        <v>553</v>
      </c>
      <c r="D108" s="8" t="s">
        <v>561</v>
      </c>
      <c r="I108" s="8" t="s">
        <v>562</v>
      </c>
      <c r="J108" s="31" t="s">
        <v>455</v>
      </c>
      <c r="K108" s="32" t="s">
        <v>563</v>
      </c>
      <c r="N108" s="31" t="s">
        <v>52</v>
      </c>
      <c r="O108" s="31" t="s">
        <v>53</v>
      </c>
    </row>
    <row r="109" spans="2:17" ht="13.25" customHeight="1">
      <c r="B109" s="9" t="s">
        <v>564</v>
      </c>
      <c r="C109" s="8" t="s">
        <v>553</v>
      </c>
      <c r="D109" s="8" t="s">
        <v>561</v>
      </c>
      <c r="I109" s="8" t="s">
        <v>562</v>
      </c>
      <c r="J109" s="31" t="s">
        <v>565</v>
      </c>
      <c r="K109" s="32" t="s">
        <v>566</v>
      </c>
      <c r="N109" s="31" t="s">
        <v>567</v>
      </c>
    </row>
    <row r="110" spans="2:17" s="8" customFormat="1" ht="13.25" customHeight="1">
      <c r="B110" s="9" t="s">
        <v>568</v>
      </c>
      <c r="C110" s="8" t="s">
        <v>553</v>
      </c>
      <c r="D110" s="8" t="s">
        <v>561</v>
      </c>
      <c r="F110" s="9"/>
      <c r="G110" s="9"/>
      <c r="H110" s="9"/>
      <c r="I110" s="8" t="s">
        <v>562</v>
      </c>
      <c r="J110" s="31" t="s">
        <v>569</v>
      </c>
      <c r="K110" s="32" t="s">
        <v>570</v>
      </c>
      <c r="N110" s="31" t="s">
        <v>567</v>
      </c>
      <c r="O110" s="31"/>
      <c r="P110" s="31"/>
    </row>
    <row r="112" spans="2:17" ht="13.25" customHeight="1">
      <c r="B112" s="40" t="s">
        <v>571</v>
      </c>
    </row>
    <row r="113" spans="2:17" ht="13.25" customHeight="1">
      <c r="B113" s="9" t="s">
        <v>572</v>
      </c>
      <c r="C113" s="8" t="s">
        <v>573</v>
      </c>
      <c r="D113" s="8" t="s">
        <v>574</v>
      </c>
      <c r="H113" s="9" t="s">
        <v>124</v>
      </c>
      <c r="I113" s="9" t="s">
        <v>575</v>
      </c>
      <c r="J113" s="31" t="s">
        <v>565</v>
      </c>
      <c r="K113" s="20" t="s">
        <v>576</v>
      </c>
      <c r="L113" s="9" t="s">
        <v>577</v>
      </c>
      <c r="M113" s="9" t="s">
        <v>578</v>
      </c>
      <c r="N113" s="31" t="s">
        <v>52</v>
      </c>
      <c r="Q113" s="9" t="s">
        <v>579</v>
      </c>
    </row>
  </sheetData>
  <sortState ref="B97:X100">
    <sortCondition ref="B97:B100"/>
  </sortState>
  <pageMargins left="0.7" right="0.7" top="0.75" bottom="0.75" header="0.3" footer="0.3"/>
  <pageSetup scale="47" orientation="portrait" horizontalDpi="1200" verticalDpi="1200"/>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6"/>
  <sheetViews>
    <sheetView topLeftCell="A8" workbookViewId="0">
      <selection activeCell="B31" sqref="B31"/>
    </sheetView>
  </sheetViews>
  <sheetFormatPr baseColWidth="10" defaultColWidth="8.6640625" defaultRowHeight="12" x14ac:dyDescent="0"/>
  <cols>
    <col min="1" max="1" width="8.6640625" style="9"/>
    <col min="2" max="2" width="34.1640625" style="9" bestFit="1" customWidth="1"/>
    <col min="3" max="3" width="5.6640625" style="9" bestFit="1" customWidth="1"/>
    <col min="4" max="4" width="7.6640625" style="9" bestFit="1" customWidth="1"/>
    <col min="5" max="5" width="10" style="9" bestFit="1" customWidth="1"/>
    <col min="6" max="6" width="2" style="9" bestFit="1" customWidth="1"/>
    <col min="7" max="7" width="9.5" style="9" bestFit="1" customWidth="1"/>
    <col min="8" max="8" width="6" style="9" bestFit="1" customWidth="1"/>
    <col min="9" max="9" width="18.5" style="9" customWidth="1"/>
    <col min="10" max="10" width="12.1640625" style="30" customWidth="1"/>
    <col min="11" max="11" width="25.6640625" style="20" customWidth="1"/>
    <col min="12" max="13" width="7" style="9" customWidth="1"/>
    <col min="14" max="14" width="8.6640625" style="30"/>
    <col min="15" max="15" width="15.1640625" style="30" bestFit="1" customWidth="1"/>
    <col min="16" max="16" width="10.6640625" style="30" bestFit="1" customWidth="1"/>
    <col min="17" max="16384" width="8.6640625" style="9"/>
  </cols>
  <sheetData>
    <row r="1" spans="1:17" ht="15">
      <c r="A1" s="5" t="s">
        <v>580</v>
      </c>
    </row>
    <row r="2" spans="1:17" s="27" customFormat="1" ht="13.25" customHeight="1">
      <c r="A2" s="26" t="s">
        <v>32</v>
      </c>
      <c r="B2" s="29" t="s">
        <v>33</v>
      </c>
      <c r="D2" s="28"/>
      <c r="E2" s="28"/>
      <c r="I2" s="27" t="s">
        <v>34</v>
      </c>
      <c r="J2" s="28" t="s">
        <v>35</v>
      </c>
      <c r="K2" s="27" t="s">
        <v>36</v>
      </c>
      <c r="L2" s="27" t="s">
        <v>37</v>
      </c>
      <c r="M2" s="27" t="s">
        <v>38</v>
      </c>
      <c r="N2" s="28" t="s">
        <v>39</v>
      </c>
      <c r="O2" s="28" t="s">
        <v>40</v>
      </c>
      <c r="P2" s="28" t="s">
        <v>41</v>
      </c>
      <c r="Q2" s="27" t="s">
        <v>42</v>
      </c>
    </row>
    <row r="3" spans="1:17">
      <c r="B3" s="9" t="s">
        <v>581</v>
      </c>
      <c r="C3" s="8" t="s">
        <v>33</v>
      </c>
      <c r="D3" s="8" t="s">
        <v>44</v>
      </c>
      <c r="E3" s="9" t="s">
        <v>45</v>
      </c>
      <c r="F3" s="9" t="s">
        <v>54</v>
      </c>
      <c r="G3" s="13" t="s">
        <v>582</v>
      </c>
      <c r="H3" s="9" t="s">
        <v>124</v>
      </c>
      <c r="I3" s="9" t="s">
        <v>583</v>
      </c>
      <c r="J3" s="30" t="s">
        <v>48</v>
      </c>
      <c r="K3" s="20" t="s">
        <v>584</v>
      </c>
      <c r="L3" s="9" t="s">
        <v>585</v>
      </c>
      <c r="M3" s="9" t="s">
        <v>586</v>
      </c>
      <c r="N3" s="30" t="s">
        <v>510</v>
      </c>
    </row>
    <row r="4" spans="1:17">
      <c r="B4" s="44" t="s">
        <v>587</v>
      </c>
      <c r="C4" s="8" t="s">
        <v>33</v>
      </c>
      <c r="D4" s="8" t="s">
        <v>44</v>
      </c>
      <c r="E4" s="9" t="s">
        <v>45</v>
      </c>
      <c r="G4" s="13"/>
      <c r="I4" s="9" t="s">
        <v>588</v>
      </c>
      <c r="J4" s="30" t="s">
        <v>48</v>
      </c>
      <c r="K4" s="20" t="s">
        <v>589</v>
      </c>
      <c r="L4" s="9" t="s">
        <v>590</v>
      </c>
      <c r="M4" s="9" t="s">
        <v>591</v>
      </c>
      <c r="N4" s="30" t="s">
        <v>52</v>
      </c>
      <c r="O4" s="30" t="s">
        <v>53</v>
      </c>
    </row>
    <row r="5" spans="1:17">
      <c r="B5" s="44" t="s">
        <v>592</v>
      </c>
      <c r="C5" s="8" t="s">
        <v>33</v>
      </c>
      <c r="D5" s="8" t="s">
        <v>44</v>
      </c>
      <c r="E5" s="9" t="s">
        <v>45</v>
      </c>
      <c r="G5" s="13"/>
      <c r="I5" s="9" t="s">
        <v>593</v>
      </c>
      <c r="J5" s="30" t="s">
        <v>48</v>
      </c>
      <c r="K5" s="20" t="s">
        <v>594</v>
      </c>
      <c r="L5" s="9" t="s">
        <v>595</v>
      </c>
      <c r="M5" s="9" t="s">
        <v>591</v>
      </c>
      <c r="N5" s="30" t="s">
        <v>52</v>
      </c>
      <c r="O5" s="30" t="s">
        <v>53</v>
      </c>
    </row>
    <row r="6" spans="1:17">
      <c r="B6" s="44" t="s">
        <v>596</v>
      </c>
      <c r="C6" s="8" t="s">
        <v>33</v>
      </c>
      <c r="D6" s="8" t="s">
        <v>44</v>
      </c>
      <c r="E6" s="9" t="s">
        <v>45</v>
      </c>
      <c r="G6" s="13"/>
      <c r="I6" s="9" t="s">
        <v>597</v>
      </c>
      <c r="J6" s="30" t="s">
        <v>48</v>
      </c>
      <c r="K6" s="20" t="s">
        <v>598</v>
      </c>
      <c r="L6" s="9" t="s">
        <v>599</v>
      </c>
      <c r="M6" s="9" t="s">
        <v>600</v>
      </c>
      <c r="N6" s="30" t="s">
        <v>52</v>
      </c>
      <c r="O6" s="30" t="s">
        <v>53</v>
      </c>
    </row>
    <row r="7" spans="1:17">
      <c r="B7" s="8" t="s">
        <v>367</v>
      </c>
      <c r="C7" s="8" t="s">
        <v>33</v>
      </c>
      <c r="D7" s="8" t="s">
        <v>44</v>
      </c>
      <c r="E7" s="9" t="s">
        <v>45</v>
      </c>
      <c r="G7" s="13"/>
      <c r="H7" s="9" t="s">
        <v>124</v>
      </c>
      <c r="I7" s="9" t="s">
        <v>601</v>
      </c>
      <c r="J7" s="30" t="s">
        <v>48</v>
      </c>
      <c r="K7" s="20" t="s">
        <v>602</v>
      </c>
      <c r="L7" s="9" t="s">
        <v>603</v>
      </c>
      <c r="M7" s="9" t="s">
        <v>604</v>
      </c>
      <c r="N7" s="31" t="s">
        <v>52</v>
      </c>
      <c r="O7" s="31" t="s">
        <v>53</v>
      </c>
    </row>
    <row r="8" spans="1:17">
      <c r="B8" s="44" t="s">
        <v>378</v>
      </c>
      <c r="C8" s="8" t="s">
        <v>33</v>
      </c>
      <c r="D8" s="8" t="s">
        <v>44</v>
      </c>
      <c r="E8" s="9" t="s">
        <v>45</v>
      </c>
      <c r="F8" s="9" t="s">
        <v>52</v>
      </c>
      <c r="G8" s="13"/>
      <c r="H8" s="9" t="s">
        <v>124</v>
      </c>
      <c r="I8" s="9" t="s">
        <v>605</v>
      </c>
      <c r="J8" s="30" t="s">
        <v>48</v>
      </c>
      <c r="K8" s="20" t="s">
        <v>606</v>
      </c>
      <c r="L8" s="9" t="s">
        <v>607</v>
      </c>
      <c r="M8" s="9" t="s">
        <v>608</v>
      </c>
      <c r="N8" s="30" t="s">
        <v>510</v>
      </c>
    </row>
    <row r="9" spans="1:17">
      <c r="B9" s="9" t="s">
        <v>609</v>
      </c>
      <c r="C9" s="8" t="s">
        <v>33</v>
      </c>
      <c r="D9" s="8" t="s">
        <v>44</v>
      </c>
      <c r="E9" s="9" t="s">
        <v>45</v>
      </c>
      <c r="F9" s="9" t="s">
        <v>52</v>
      </c>
      <c r="G9" s="9" t="s">
        <v>610</v>
      </c>
      <c r="H9" s="9" t="s">
        <v>124</v>
      </c>
      <c r="I9" s="9" t="s">
        <v>611</v>
      </c>
      <c r="J9" s="30" t="s">
        <v>48</v>
      </c>
      <c r="K9" s="20" t="s">
        <v>612</v>
      </c>
      <c r="L9" s="9" t="s">
        <v>613</v>
      </c>
      <c r="M9" s="9" t="s">
        <v>614</v>
      </c>
      <c r="N9" s="30" t="s">
        <v>510</v>
      </c>
    </row>
    <row r="10" spans="1:17">
      <c r="B10" s="44" t="s">
        <v>382</v>
      </c>
      <c r="C10" s="8" t="s">
        <v>33</v>
      </c>
      <c r="D10" s="8" t="s">
        <v>44</v>
      </c>
      <c r="E10" s="9" t="s">
        <v>45</v>
      </c>
      <c r="F10" s="9" t="s">
        <v>52</v>
      </c>
      <c r="H10" s="9" t="s">
        <v>124</v>
      </c>
      <c r="I10" s="9" t="s">
        <v>615</v>
      </c>
      <c r="J10" s="30" t="s">
        <v>48</v>
      </c>
      <c r="K10" s="20" t="s">
        <v>616</v>
      </c>
      <c r="L10" s="9" t="s">
        <v>617</v>
      </c>
      <c r="M10" s="9" t="s">
        <v>608</v>
      </c>
      <c r="N10" s="30" t="s">
        <v>510</v>
      </c>
    </row>
    <row r="11" spans="1:17">
      <c r="B11" s="44" t="s">
        <v>387</v>
      </c>
      <c r="C11" s="8" t="s">
        <v>33</v>
      </c>
      <c r="D11" s="8" t="s">
        <v>44</v>
      </c>
      <c r="E11" s="9" t="s">
        <v>45</v>
      </c>
      <c r="I11" s="9" t="s">
        <v>618</v>
      </c>
      <c r="J11" s="30" t="s">
        <v>48</v>
      </c>
      <c r="K11" s="20" t="s">
        <v>619</v>
      </c>
      <c r="L11" s="9" t="s">
        <v>620</v>
      </c>
      <c r="M11" s="9" t="s">
        <v>621</v>
      </c>
      <c r="N11" s="30" t="s">
        <v>510</v>
      </c>
    </row>
    <row r="12" spans="1:17">
      <c r="B12" s="44" t="s">
        <v>622</v>
      </c>
      <c r="C12" s="8" t="s">
        <v>33</v>
      </c>
      <c r="D12" s="8" t="s">
        <v>44</v>
      </c>
      <c r="E12" s="8" t="s">
        <v>623</v>
      </c>
      <c r="F12" s="9" t="s">
        <v>52</v>
      </c>
      <c r="H12" s="9" t="s">
        <v>46</v>
      </c>
      <c r="I12" s="9" t="s">
        <v>624</v>
      </c>
      <c r="J12" s="30" t="s">
        <v>48</v>
      </c>
      <c r="K12" s="20" t="s">
        <v>625</v>
      </c>
      <c r="L12" s="9" t="s">
        <v>626</v>
      </c>
      <c r="M12" s="9" t="s">
        <v>627</v>
      </c>
      <c r="N12" s="30" t="s">
        <v>510</v>
      </c>
    </row>
    <row r="13" spans="1:17">
      <c r="B13" s="44" t="s">
        <v>628</v>
      </c>
      <c r="C13" s="8" t="s">
        <v>33</v>
      </c>
      <c r="D13" s="8" t="s">
        <v>44</v>
      </c>
      <c r="E13" s="8" t="s">
        <v>623</v>
      </c>
      <c r="F13" s="9" t="s">
        <v>52</v>
      </c>
      <c r="G13" s="9" t="s">
        <v>629</v>
      </c>
      <c r="H13" s="9" t="s">
        <v>46</v>
      </c>
      <c r="I13" s="9" t="s">
        <v>630</v>
      </c>
      <c r="J13" s="30" t="s">
        <v>48</v>
      </c>
      <c r="K13" s="20" t="s">
        <v>631</v>
      </c>
      <c r="L13" s="9" t="s">
        <v>632</v>
      </c>
      <c r="M13" s="9" t="s">
        <v>633</v>
      </c>
      <c r="N13" s="30" t="s">
        <v>510</v>
      </c>
    </row>
    <row r="14" spans="1:17">
      <c r="B14" s="9" t="s">
        <v>634</v>
      </c>
      <c r="C14" s="8" t="s">
        <v>33</v>
      </c>
      <c r="D14" s="8" t="s">
        <v>44</v>
      </c>
      <c r="E14" s="8" t="s">
        <v>623</v>
      </c>
      <c r="F14" s="9" t="s">
        <v>52</v>
      </c>
      <c r="G14" s="9" t="s">
        <v>635</v>
      </c>
      <c r="H14" s="9" t="s">
        <v>124</v>
      </c>
      <c r="I14" s="9" t="s">
        <v>636</v>
      </c>
      <c r="J14" s="30" t="s">
        <v>48</v>
      </c>
      <c r="K14" s="20" t="s">
        <v>637</v>
      </c>
      <c r="L14" s="9" t="s">
        <v>638</v>
      </c>
      <c r="M14" s="9" t="s">
        <v>639</v>
      </c>
      <c r="N14" s="30" t="s">
        <v>510</v>
      </c>
    </row>
    <row r="15" spans="1:17">
      <c r="B15" s="9" t="s">
        <v>640</v>
      </c>
      <c r="C15" s="8" t="s">
        <v>33</v>
      </c>
      <c r="D15" s="8" t="s">
        <v>44</v>
      </c>
      <c r="E15" s="8" t="s">
        <v>623</v>
      </c>
      <c r="F15" s="9" t="s">
        <v>54</v>
      </c>
      <c r="G15" s="13" t="s">
        <v>582</v>
      </c>
      <c r="H15" s="9" t="s">
        <v>46</v>
      </c>
      <c r="I15" s="9" t="s">
        <v>641</v>
      </c>
      <c r="J15" s="30" t="s">
        <v>48</v>
      </c>
      <c r="K15" s="20" t="s">
        <v>642</v>
      </c>
      <c r="L15" s="9" t="s">
        <v>643</v>
      </c>
      <c r="M15" s="9" t="s">
        <v>644</v>
      </c>
      <c r="N15" s="30" t="s">
        <v>510</v>
      </c>
    </row>
    <row r="16" spans="1:17">
      <c r="B16" s="9" t="s">
        <v>645</v>
      </c>
      <c r="C16" s="8" t="s">
        <v>33</v>
      </c>
      <c r="D16" s="8" t="s">
        <v>44</v>
      </c>
      <c r="E16" s="8" t="s">
        <v>623</v>
      </c>
      <c r="F16" s="9" t="s">
        <v>54</v>
      </c>
      <c r="G16" s="13" t="s">
        <v>582</v>
      </c>
      <c r="H16" s="9" t="s">
        <v>124</v>
      </c>
      <c r="I16" s="9" t="s">
        <v>646</v>
      </c>
      <c r="J16" s="30" t="s">
        <v>48</v>
      </c>
      <c r="K16" s="20" t="s">
        <v>647</v>
      </c>
      <c r="L16" s="9" t="s">
        <v>648</v>
      </c>
      <c r="M16" s="11" t="s">
        <v>649</v>
      </c>
      <c r="N16" s="30" t="s">
        <v>510</v>
      </c>
    </row>
    <row r="17" spans="2:15">
      <c r="B17" s="44" t="s">
        <v>650</v>
      </c>
      <c r="C17" s="8" t="s">
        <v>33</v>
      </c>
      <c r="D17" s="8" t="s">
        <v>44</v>
      </c>
      <c r="E17" s="8" t="s">
        <v>623</v>
      </c>
      <c r="F17" s="9" t="s">
        <v>52</v>
      </c>
      <c r="G17" s="9" t="s">
        <v>461</v>
      </c>
      <c r="H17" s="9" t="s">
        <v>124</v>
      </c>
      <c r="I17" s="9" t="s">
        <v>651</v>
      </c>
      <c r="J17" s="30" t="s">
        <v>48</v>
      </c>
      <c r="K17" s="20" t="s">
        <v>652</v>
      </c>
      <c r="L17" s="9" t="s">
        <v>653</v>
      </c>
      <c r="M17" s="9" t="s">
        <v>654</v>
      </c>
      <c r="N17" s="30" t="s">
        <v>510</v>
      </c>
    </row>
    <row r="18" spans="2:15">
      <c r="B18" s="9" t="s">
        <v>655</v>
      </c>
      <c r="C18" s="8" t="s">
        <v>33</v>
      </c>
      <c r="D18" s="8" t="s">
        <v>44</v>
      </c>
      <c r="E18" s="8" t="s">
        <v>623</v>
      </c>
      <c r="F18" s="9" t="s">
        <v>54</v>
      </c>
      <c r="G18" s="13" t="s">
        <v>582</v>
      </c>
      <c r="H18" s="9" t="s">
        <v>124</v>
      </c>
      <c r="I18" s="9" t="s">
        <v>656</v>
      </c>
      <c r="J18" s="30" t="s">
        <v>48</v>
      </c>
      <c r="K18" s="20" t="s">
        <v>657</v>
      </c>
      <c r="L18" s="9" t="s">
        <v>658</v>
      </c>
      <c r="M18" s="9" t="s">
        <v>659</v>
      </c>
      <c r="N18" s="30" t="s">
        <v>510</v>
      </c>
    </row>
    <row r="19" spans="2:15">
      <c r="B19" s="9" t="s">
        <v>660</v>
      </c>
      <c r="C19" s="8" t="s">
        <v>33</v>
      </c>
      <c r="D19" s="8" t="s">
        <v>44</v>
      </c>
      <c r="E19" s="8" t="s">
        <v>623</v>
      </c>
      <c r="F19" s="9" t="s">
        <v>54</v>
      </c>
      <c r="G19" s="13" t="s">
        <v>582</v>
      </c>
      <c r="H19" s="9" t="s">
        <v>124</v>
      </c>
      <c r="I19" s="9" t="s">
        <v>661</v>
      </c>
      <c r="J19" s="30" t="s">
        <v>48</v>
      </c>
      <c r="K19" s="20" t="s">
        <v>662</v>
      </c>
      <c r="L19" s="9" t="s">
        <v>663</v>
      </c>
      <c r="M19" s="9" t="s">
        <v>664</v>
      </c>
      <c r="N19" s="30" t="s">
        <v>510</v>
      </c>
    </row>
    <row r="20" spans="2:15">
      <c r="B20" s="9" t="s">
        <v>665</v>
      </c>
      <c r="C20" s="8" t="s">
        <v>33</v>
      </c>
      <c r="D20" s="8" t="s">
        <v>44</v>
      </c>
      <c r="E20" s="8" t="s">
        <v>623</v>
      </c>
      <c r="F20" s="9" t="s">
        <v>54</v>
      </c>
      <c r="G20" s="13" t="s">
        <v>582</v>
      </c>
      <c r="H20" s="9" t="s">
        <v>124</v>
      </c>
      <c r="I20" s="9" t="s">
        <v>666</v>
      </c>
      <c r="J20" s="30" t="s">
        <v>48</v>
      </c>
      <c r="K20" s="20" t="s">
        <v>667</v>
      </c>
      <c r="L20" s="9" t="s">
        <v>668</v>
      </c>
      <c r="M20" s="9" t="s">
        <v>669</v>
      </c>
      <c r="N20" s="30" t="s">
        <v>510</v>
      </c>
    </row>
    <row r="21" spans="2:15">
      <c r="B21" s="9" t="s">
        <v>670</v>
      </c>
      <c r="C21" s="8" t="s">
        <v>33</v>
      </c>
      <c r="D21" s="8" t="s">
        <v>44</v>
      </c>
      <c r="E21" s="8" t="s">
        <v>623</v>
      </c>
      <c r="F21" s="9" t="s">
        <v>54</v>
      </c>
      <c r="G21" s="13" t="s">
        <v>582</v>
      </c>
      <c r="H21" s="9" t="s">
        <v>46</v>
      </c>
      <c r="I21" s="9" t="s">
        <v>671</v>
      </c>
      <c r="J21" s="30" t="s">
        <v>48</v>
      </c>
      <c r="K21" s="20" t="s">
        <v>672</v>
      </c>
      <c r="L21" s="9" t="s">
        <v>673</v>
      </c>
      <c r="M21" s="9" t="s">
        <v>674</v>
      </c>
      <c r="N21" s="30" t="s">
        <v>510</v>
      </c>
      <c r="O21" s="30" t="s">
        <v>675</v>
      </c>
    </row>
    <row r="22" spans="2:15">
      <c r="B22" s="9" t="s">
        <v>676</v>
      </c>
      <c r="C22" s="8" t="s">
        <v>33</v>
      </c>
      <c r="D22" s="8" t="s">
        <v>44</v>
      </c>
      <c r="E22" s="8" t="s">
        <v>623</v>
      </c>
      <c r="F22" s="9" t="s">
        <v>54</v>
      </c>
      <c r="G22" s="13" t="s">
        <v>582</v>
      </c>
      <c r="H22" s="9" t="s">
        <v>46</v>
      </c>
      <c r="I22" s="9" t="s">
        <v>677</v>
      </c>
      <c r="J22" s="30" t="s">
        <v>48</v>
      </c>
      <c r="K22" s="20" t="s">
        <v>678</v>
      </c>
      <c r="L22" s="9" t="s">
        <v>679</v>
      </c>
      <c r="M22" s="9" t="s">
        <v>680</v>
      </c>
      <c r="N22" s="30" t="s">
        <v>510</v>
      </c>
      <c r="O22" s="30" t="s">
        <v>675</v>
      </c>
    </row>
    <row r="23" spans="2:15">
      <c r="B23" s="9" t="s">
        <v>681</v>
      </c>
      <c r="C23" s="8" t="s">
        <v>33</v>
      </c>
      <c r="D23" s="8" t="s">
        <v>44</v>
      </c>
      <c r="E23" s="8" t="s">
        <v>623</v>
      </c>
      <c r="F23" s="9" t="s">
        <v>54</v>
      </c>
      <c r="G23" s="13" t="s">
        <v>582</v>
      </c>
      <c r="H23" s="9" t="s">
        <v>124</v>
      </c>
      <c r="I23" s="9" t="s">
        <v>682</v>
      </c>
      <c r="J23" s="30" t="s">
        <v>48</v>
      </c>
      <c r="K23" s="20" t="s">
        <v>683</v>
      </c>
      <c r="L23" s="9" t="s">
        <v>684</v>
      </c>
      <c r="M23" s="9" t="s">
        <v>685</v>
      </c>
      <c r="N23" s="30" t="s">
        <v>510</v>
      </c>
    </row>
    <row r="24" spans="2:15">
      <c r="B24" s="44" t="s">
        <v>686</v>
      </c>
      <c r="C24" s="8" t="s">
        <v>33</v>
      </c>
      <c r="D24" s="8" t="s">
        <v>44</v>
      </c>
      <c r="E24" s="8" t="s">
        <v>623</v>
      </c>
      <c r="F24" s="9" t="s">
        <v>52</v>
      </c>
      <c r="G24" s="13"/>
      <c r="H24" s="9" t="s">
        <v>46</v>
      </c>
      <c r="I24" s="9" t="s">
        <v>687</v>
      </c>
      <c r="J24" s="30" t="s">
        <v>48</v>
      </c>
      <c r="K24" s="20" t="s">
        <v>688</v>
      </c>
      <c r="L24" s="9" t="s">
        <v>689</v>
      </c>
      <c r="M24" s="9" t="s">
        <v>690</v>
      </c>
      <c r="N24" s="30" t="s">
        <v>510</v>
      </c>
    </row>
    <row r="25" spans="2:15">
      <c r="B25" s="44" t="s">
        <v>691</v>
      </c>
      <c r="C25" s="8" t="s">
        <v>33</v>
      </c>
      <c r="D25" s="8" t="s">
        <v>44</v>
      </c>
      <c r="E25" s="8" t="s">
        <v>623</v>
      </c>
      <c r="F25" s="9" t="s">
        <v>52</v>
      </c>
      <c r="G25" s="9" t="s">
        <v>692</v>
      </c>
      <c r="H25" s="9" t="s">
        <v>124</v>
      </c>
      <c r="I25" s="9" t="s">
        <v>693</v>
      </c>
      <c r="J25" s="30" t="s">
        <v>48</v>
      </c>
      <c r="K25" s="20" t="s">
        <v>694</v>
      </c>
      <c r="L25" s="9" t="s">
        <v>695</v>
      </c>
      <c r="M25" s="9" t="s">
        <v>696</v>
      </c>
      <c r="N25" s="30" t="s">
        <v>510</v>
      </c>
    </row>
    <row r="26" spans="2:15">
      <c r="B26" s="9" t="s">
        <v>697</v>
      </c>
      <c r="C26" s="8" t="s">
        <v>33</v>
      </c>
      <c r="D26" s="8" t="s">
        <v>44</v>
      </c>
      <c r="E26" s="8" t="s">
        <v>623</v>
      </c>
      <c r="F26" s="9" t="s">
        <v>54</v>
      </c>
      <c r="G26" s="13" t="s">
        <v>582</v>
      </c>
      <c r="H26" s="9" t="s">
        <v>124</v>
      </c>
      <c r="I26" s="9" t="s">
        <v>698</v>
      </c>
      <c r="J26" s="30" t="s">
        <v>48</v>
      </c>
      <c r="K26" s="20" t="s">
        <v>699</v>
      </c>
      <c r="L26" s="9" t="s">
        <v>700</v>
      </c>
      <c r="M26" s="9" t="s">
        <v>701</v>
      </c>
      <c r="N26" s="30" t="s">
        <v>510</v>
      </c>
    </row>
    <row r="27" spans="2:15">
      <c r="B27" s="9" t="s">
        <v>702</v>
      </c>
      <c r="C27" s="8" t="s">
        <v>33</v>
      </c>
      <c r="D27" s="8" t="s">
        <v>44</v>
      </c>
      <c r="E27" s="8" t="s">
        <v>623</v>
      </c>
      <c r="F27" s="9" t="s">
        <v>54</v>
      </c>
      <c r="G27" s="13" t="s">
        <v>582</v>
      </c>
      <c r="H27" s="9" t="s">
        <v>124</v>
      </c>
      <c r="I27" s="9" t="s">
        <v>703</v>
      </c>
      <c r="J27" s="30" t="s">
        <v>48</v>
      </c>
      <c r="K27" s="20" t="s">
        <v>704</v>
      </c>
      <c r="L27" s="9" t="s">
        <v>705</v>
      </c>
      <c r="M27" s="9" t="s">
        <v>706</v>
      </c>
      <c r="N27" s="30" t="s">
        <v>510</v>
      </c>
    </row>
    <row r="28" spans="2:15">
      <c r="B28" s="9" t="s">
        <v>707</v>
      </c>
      <c r="C28" s="8" t="s">
        <v>33</v>
      </c>
      <c r="D28" s="8" t="s">
        <v>44</v>
      </c>
      <c r="E28" s="8" t="s">
        <v>623</v>
      </c>
      <c r="F28" s="9" t="s">
        <v>54</v>
      </c>
      <c r="G28" s="13" t="s">
        <v>582</v>
      </c>
      <c r="H28" s="9" t="s">
        <v>46</v>
      </c>
      <c r="I28" s="9" t="s">
        <v>708</v>
      </c>
      <c r="J28" s="30" t="s">
        <v>48</v>
      </c>
      <c r="K28" s="20" t="s">
        <v>709</v>
      </c>
      <c r="L28" s="9" t="s">
        <v>710</v>
      </c>
      <c r="M28" s="9" t="s">
        <v>711</v>
      </c>
      <c r="N28" s="30" t="s">
        <v>510</v>
      </c>
    </row>
    <row r="29" spans="2:15">
      <c r="B29" s="9" t="s">
        <v>712</v>
      </c>
      <c r="C29" s="8" t="s">
        <v>33</v>
      </c>
      <c r="D29" s="8" t="s">
        <v>44</v>
      </c>
      <c r="E29" s="8" t="s">
        <v>623</v>
      </c>
      <c r="F29" s="9" t="s">
        <v>54</v>
      </c>
      <c r="G29" s="13" t="s">
        <v>582</v>
      </c>
      <c r="H29" s="9" t="s">
        <v>46</v>
      </c>
      <c r="I29" s="9" t="s">
        <v>713</v>
      </c>
      <c r="J29" s="30" t="s">
        <v>48</v>
      </c>
      <c r="K29" s="22" t="s">
        <v>714</v>
      </c>
      <c r="L29" s="9" t="s">
        <v>715</v>
      </c>
      <c r="M29" s="9" t="s">
        <v>716</v>
      </c>
      <c r="N29" s="30" t="s">
        <v>510</v>
      </c>
      <c r="O29" s="30" t="s">
        <v>675</v>
      </c>
    </row>
    <row r="30" spans="2:15">
      <c r="B30" s="9" t="s">
        <v>717</v>
      </c>
      <c r="C30" s="8" t="s">
        <v>33</v>
      </c>
      <c r="D30" s="8" t="s">
        <v>44</v>
      </c>
      <c r="E30" s="8" t="s">
        <v>623</v>
      </c>
      <c r="F30" s="9" t="s">
        <v>54</v>
      </c>
      <c r="G30" s="13" t="s">
        <v>582</v>
      </c>
      <c r="H30" s="9" t="s">
        <v>46</v>
      </c>
      <c r="I30" s="9" t="s">
        <v>718</v>
      </c>
      <c r="J30" s="30" t="s">
        <v>48</v>
      </c>
      <c r="K30" s="22" t="s">
        <v>699</v>
      </c>
      <c r="L30" s="9" t="s">
        <v>719</v>
      </c>
      <c r="M30" s="9" t="s">
        <v>720</v>
      </c>
      <c r="N30" s="30" t="s">
        <v>510</v>
      </c>
    </row>
    <row r="31" spans="2:15">
      <c r="B31" s="44" t="s">
        <v>721</v>
      </c>
      <c r="C31" s="8" t="s">
        <v>33</v>
      </c>
      <c r="D31" s="8" t="s">
        <v>44</v>
      </c>
      <c r="E31" s="8" t="s">
        <v>623</v>
      </c>
      <c r="F31" s="9" t="s">
        <v>54</v>
      </c>
      <c r="G31" s="13" t="s">
        <v>582</v>
      </c>
      <c r="H31" s="9" t="s">
        <v>46</v>
      </c>
      <c r="I31" s="11" t="s">
        <v>722</v>
      </c>
      <c r="J31" s="30" t="s">
        <v>48</v>
      </c>
      <c r="K31" s="22" t="s">
        <v>723</v>
      </c>
      <c r="L31" s="9" t="s">
        <v>724</v>
      </c>
      <c r="M31" s="9" t="s">
        <v>725</v>
      </c>
      <c r="N31" s="30" t="s">
        <v>510</v>
      </c>
    </row>
    <row r="32" spans="2:15">
      <c r="B32" s="9" t="s">
        <v>726</v>
      </c>
      <c r="C32" s="8" t="s">
        <v>33</v>
      </c>
      <c r="D32" s="8" t="s">
        <v>44</v>
      </c>
      <c r="E32" s="8" t="s">
        <v>623</v>
      </c>
      <c r="F32" s="9" t="s">
        <v>54</v>
      </c>
      <c r="G32" s="13" t="s">
        <v>582</v>
      </c>
      <c r="H32" s="9" t="s">
        <v>46</v>
      </c>
      <c r="I32" s="9" t="s">
        <v>727</v>
      </c>
      <c r="J32" s="30" t="s">
        <v>48</v>
      </c>
      <c r="K32" s="22" t="s">
        <v>728</v>
      </c>
      <c r="L32" s="9" t="s">
        <v>729</v>
      </c>
      <c r="M32" s="11" t="s">
        <v>730</v>
      </c>
      <c r="N32" s="30" t="s">
        <v>510</v>
      </c>
    </row>
    <row r="33" spans="2:15">
      <c r="B33" s="9" t="s">
        <v>731</v>
      </c>
      <c r="C33" s="8" t="s">
        <v>33</v>
      </c>
      <c r="D33" s="8" t="s">
        <v>44</v>
      </c>
      <c r="E33" s="8" t="s">
        <v>623</v>
      </c>
      <c r="F33" s="9" t="s">
        <v>54</v>
      </c>
      <c r="G33" s="13" t="s">
        <v>582</v>
      </c>
      <c r="H33" s="9" t="s">
        <v>46</v>
      </c>
      <c r="I33" s="9" t="s">
        <v>732</v>
      </c>
      <c r="J33" s="30" t="s">
        <v>48</v>
      </c>
      <c r="K33" s="22" t="s">
        <v>733</v>
      </c>
      <c r="L33" s="9" t="s">
        <v>734</v>
      </c>
      <c r="M33" s="9" t="s">
        <v>735</v>
      </c>
      <c r="N33" s="30" t="s">
        <v>510</v>
      </c>
      <c r="O33" s="30" t="s">
        <v>736</v>
      </c>
    </row>
    <row r="34" spans="2:15">
      <c r="B34" s="9" t="s">
        <v>737</v>
      </c>
      <c r="C34" s="8" t="s">
        <v>33</v>
      </c>
      <c r="D34" s="8" t="s">
        <v>44</v>
      </c>
      <c r="E34" s="8" t="s">
        <v>623</v>
      </c>
      <c r="F34" s="9" t="s">
        <v>54</v>
      </c>
      <c r="G34" s="13" t="s">
        <v>582</v>
      </c>
      <c r="H34" s="9" t="s">
        <v>46</v>
      </c>
      <c r="I34" s="9" t="s">
        <v>738</v>
      </c>
      <c r="J34" s="30" t="s">
        <v>48</v>
      </c>
      <c r="K34" s="22" t="s">
        <v>739</v>
      </c>
      <c r="L34" s="9" t="s">
        <v>740</v>
      </c>
      <c r="M34" s="9" t="s">
        <v>741</v>
      </c>
      <c r="N34" s="30" t="s">
        <v>510</v>
      </c>
      <c r="O34" s="30" t="s">
        <v>675</v>
      </c>
    </row>
    <row r="35" spans="2:15">
      <c r="B35" s="9" t="s">
        <v>742</v>
      </c>
      <c r="C35" s="8" t="s">
        <v>33</v>
      </c>
      <c r="D35" s="8" t="s">
        <v>44</v>
      </c>
      <c r="E35" s="8" t="s">
        <v>623</v>
      </c>
      <c r="F35" s="9" t="s">
        <v>54</v>
      </c>
      <c r="G35" s="13" t="s">
        <v>582</v>
      </c>
      <c r="H35" s="9" t="s">
        <v>46</v>
      </c>
      <c r="I35" s="11" t="s">
        <v>743</v>
      </c>
      <c r="J35" s="30" t="s">
        <v>48</v>
      </c>
      <c r="K35" s="22" t="s">
        <v>744</v>
      </c>
      <c r="L35" s="9" t="s">
        <v>745</v>
      </c>
      <c r="M35" s="9" t="s">
        <v>746</v>
      </c>
      <c r="N35" s="30" t="s">
        <v>510</v>
      </c>
      <c r="O35" s="30" t="s">
        <v>675</v>
      </c>
    </row>
    <row r="36" spans="2:15">
      <c r="B36" s="9" t="s">
        <v>747</v>
      </c>
      <c r="C36" s="8" t="s">
        <v>33</v>
      </c>
      <c r="D36" s="8" t="s">
        <v>44</v>
      </c>
      <c r="E36" s="8" t="s">
        <v>623</v>
      </c>
      <c r="F36" s="9" t="s">
        <v>54</v>
      </c>
      <c r="G36" s="13" t="s">
        <v>582</v>
      </c>
      <c r="H36" s="9" t="s">
        <v>124</v>
      </c>
      <c r="I36" s="9" t="s">
        <v>748</v>
      </c>
      <c r="J36" s="30" t="s">
        <v>48</v>
      </c>
      <c r="K36" s="20" t="s">
        <v>749</v>
      </c>
      <c r="L36" s="9" t="s">
        <v>750</v>
      </c>
      <c r="M36" s="9" t="s">
        <v>751</v>
      </c>
      <c r="N36" s="30" t="s">
        <v>510</v>
      </c>
    </row>
    <row r="37" spans="2:15">
      <c r="B37" s="9" t="s">
        <v>752</v>
      </c>
      <c r="C37" s="8" t="s">
        <v>33</v>
      </c>
      <c r="D37" s="8" t="s">
        <v>44</v>
      </c>
      <c r="E37" s="8" t="s">
        <v>623</v>
      </c>
      <c r="F37" s="9" t="s">
        <v>54</v>
      </c>
      <c r="G37" s="13" t="s">
        <v>582</v>
      </c>
      <c r="H37" s="9" t="s">
        <v>46</v>
      </c>
      <c r="I37" s="9" t="s">
        <v>753</v>
      </c>
      <c r="J37" s="30" t="s">
        <v>48</v>
      </c>
      <c r="K37" s="22" t="s">
        <v>754</v>
      </c>
      <c r="L37" s="9" t="s">
        <v>755</v>
      </c>
      <c r="M37" s="9" t="s">
        <v>756</v>
      </c>
      <c r="N37" s="30" t="s">
        <v>510</v>
      </c>
      <c r="O37" s="30" t="s">
        <v>675</v>
      </c>
    </row>
    <row r="38" spans="2:15">
      <c r="B38" s="9" t="s">
        <v>757</v>
      </c>
      <c r="C38" s="8" t="s">
        <v>33</v>
      </c>
      <c r="D38" s="8" t="s">
        <v>44</v>
      </c>
      <c r="E38" s="8" t="s">
        <v>623</v>
      </c>
      <c r="F38" s="9" t="s">
        <v>54</v>
      </c>
      <c r="G38" s="13" t="s">
        <v>582</v>
      </c>
      <c r="H38" s="9" t="s">
        <v>124</v>
      </c>
      <c r="I38" s="9" t="s">
        <v>758</v>
      </c>
      <c r="J38" s="30" t="s">
        <v>48</v>
      </c>
      <c r="K38" s="20" t="s">
        <v>759</v>
      </c>
      <c r="L38" s="9" t="s">
        <v>715</v>
      </c>
      <c r="M38" s="9" t="s">
        <v>760</v>
      </c>
      <c r="N38" s="30" t="s">
        <v>510</v>
      </c>
      <c r="O38" s="30" t="s">
        <v>675</v>
      </c>
    </row>
    <row r="39" spans="2:15">
      <c r="B39" s="9" t="s">
        <v>761</v>
      </c>
      <c r="C39" s="8" t="s">
        <v>33</v>
      </c>
      <c r="D39" s="8" t="s">
        <v>44</v>
      </c>
      <c r="E39" s="8" t="s">
        <v>623</v>
      </c>
      <c r="F39" s="9" t="s">
        <v>54</v>
      </c>
      <c r="G39" s="13" t="s">
        <v>582</v>
      </c>
      <c r="H39" s="9" t="s">
        <v>124</v>
      </c>
      <c r="I39" s="9" t="s">
        <v>762</v>
      </c>
      <c r="J39" s="30" t="s">
        <v>48</v>
      </c>
      <c r="K39" s="23" t="s">
        <v>763</v>
      </c>
      <c r="L39" s="9" t="s">
        <v>715</v>
      </c>
      <c r="M39" s="9" t="s">
        <v>764</v>
      </c>
      <c r="N39" s="30" t="s">
        <v>510</v>
      </c>
      <c r="O39" s="30" t="s">
        <v>675</v>
      </c>
    </row>
    <row r="40" spans="2:15">
      <c r="B40" s="44" t="s">
        <v>765</v>
      </c>
      <c r="C40" s="8" t="s">
        <v>33</v>
      </c>
      <c r="D40" s="8" t="s">
        <v>44</v>
      </c>
      <c r="E40" s="8" t="s">
        <v>623</v>
      </c>
      <c r="F40" s="9" t="s">
        <v>54</v>
      </c>
      <c r="G40" s="13" t="s">
        <v>582</v>
      </c>
      <c r="H40" s="9" t="s">
        <v>46</v>
      </c>
      <c r="I40" s="9" t="s">
        <v>766</v>
      </c>
      <c r="J40" s="30" t="s">
        <v>48</v>
      </c>
      <c r="K40" s="22" t="s">
        <v>767</v>
      </c>
      <c r="L40" s="9" t="s">
        <v>768</v>
      </c>
      <c r="M40" s="9" t="s">
        <v>769</v>
      </c>
      <c r="N40" s="30" t="s">
        <v>510</v>
      </c>
    </row>
    <row r="41" spans="2:15">
      <c r="B41" s="44" t="s">
        <v>770</v>
      </c>
      <c r="C41" s="8" t="s">
        <v>33</v>
      </c>
      <c r="D41" s="8" t="s">
        <v>44</v>
      </c>
      <c r="E41" s="8" t="s">
        <v>623</v>
      </c>
      <c r="F41" s="9" t="s">
        <v>54</v>
      </c>
      <c r="G41" s="13" t="s">
        <v>582</v>
      </c>
      <c r="H41" s="9" t="s">
        <v>46</v>
      </c>
      <c r="I41" s="9" t="s">
        <v>771</v>
      </c>
      <c r="J41" s="30" t="s">
        <v>48</v>
      </c>
      <c r="K41" s="22" t="s">
        <v>772</v>
      </c>
      <c r="L41" s="9" t="s">
        <v>773</v>
      </c>
      <c r="M41" s="9" t="s">
        <v>774</v>
      </c>
      <c r="N41" s="30" t="s">
        <v>510</v>
      </c>
      <c r="O41" s="30" t="s">
        <v>675</v>
      </c>
    </row>
    <row r="42" spans="2:15">
      <c r="B42" s="9" t="s">
        <v>775</v>
      </c>
      <c r="C42" s="8" t="s">
        <v>33</v>
      </c>
      <c r="D42" s="8" t="s">
        <v>44</v>
      </c>
      <c r="E42" s="8" t="s">
        <v>623</v>
      </c>
      <c r="F42" s="9" t="s">
        <v>54</v>
      </c>
      <c r="G42" s="13" t="s">
        <v>582</v>
      </c>
      <c r="H42" s="9" t="s">
        <v>46</v>
      </c>
      <c r="I42" s="9" t="s">
        <v>776</v>
      </c>
      <c r="J42" s="30" t="s">
        <v>48</v>
      </c>
      <c r="K42" s="22" t="s">
        <v>777</v>
      </c>
      <c r="L42" s="9" t="s">
        <v>778</v>
      </c>
      <c r="M42" s="9" t="s">
        <v>779</v>
      </c>
      <c r="N42" s="30" t="s">
        <v>510</v>
      </c>
      <c r="O42" s="30" t="s">
        <v>675</v>
      </c>
    </row>
    <row r="43" spans="2:15">
      <c r="B43" s="9" t="s">
        <v>780</v>
      </c>
      <c r="C43" s="8" t="s">
        <v>33</v>
      </c>
      <c r="D43" s="8" t="s">
        <v>44</v>
      </c>
      <c r="E43" s="9" t="s">
        <v>781</v>
      </c>
      <c r="F43" s="9" t="s">
        <v>54</v>
      </c>
      <c r="G43" s="13" t="s">
        <v>582</v>
      </c>
      <c r="H43" s="9" t="s">
        <v>46</v>
      </c>
      <c r="I43" s="9" t="s">
        <v>782</v>
      </c>
      <c r="J43" s="30" t="s">
        <v>48</v>
      </c>
      <c r="K43" s="22" t="s">
        <v>783</v>
      </c>
      <c r="L43" s="9" t="s">
        <v>784</v>
      </c>
      <c r="M43" s="9" t="s">
        <v>785</v>
      </c>
      <c r="N43" s="30" t="s">
        <v>510</v>
      </c>
    </row>
    <row r="44" spans="2:15">
      <c r="B44" s="9" t="s">
        <v>786</v>
      </c>
      <c r="C44" s="8" t="s">
        <v>33</v>
      </c>
      <c r="D44" s="8" t="s">
        <v>452</v>
      </c>
      <c r="E44" s="9" t="s">
        <v>787</v>
      </c>
      <c r="F44" s="9" t="s">
        <v>52</v>
      </c>
      <c r="G44" s="9" t="s">
        <v>461</v>
      </c>
      <c r="H44" s="9" t="s">
        <v>124</v>
      </c>
      <c r="I44" s="9" t="s">
        <v>788</v>
      </c>
      <c r="J44" s="30" t="s">
        <v>48</v>
      </c>
      <c r="K44" s="20" t="s">
        <v>789</v>
      </c>
      <c r="L44" s="9" t="s">
        <v>790</v>
      </c>
      <c r="M44" s="9" t="s">
        <v>791</v>
      </c>
      <c r="N44" s="30" t="s">
        <v>510</v>
      </c>
    </row>
    <row r="46" spans="2:15">
      <c r="H46" s="41"/>
      <c r="J46" s="30" t="s">
        <v>792</v>
      </c>
    </row>
  </sheetData>
  <sortState ref="A8:K43">
    <sortCondition ref="E3:E43"/>
  </sortState>
  <pageMargins left="0.7" right="0.7" top="0.75" bottom="0.75" header="0.3" footer="0.3"/>
  <pageSetup orientation="portrait" horizontalDpi="1200" verticalDpi="1200"/>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1"/>
  <sheetViews>
    <sheetView topLeftCell="A4" workbookViewId="0">
      <selection activeCell="B26" sqref="B26"/>
    </sheetView>
  </sheetViews>
  <sheetFormatPr baseColWidth="10" defaultColWidth="8.6640625" defaultRowHeight="12" x14ac:dyDescent="0"/>
  <cols>
    <col min="1" max="1" width="12" style="9" customWidth="1"/>
    <col min="2" max="2" width="25.5" style="8" bestFit="1" customWidth="1"/>
    <col min="3" max="3" width="7.6640625" style="8" bestFit="1" customWidth="1"/>
    <col min="4" max="4" width="9.6640625" style="8" bestFit="1" customWidth="1"/>
    <col min="5" max="5" width="10.5" style="8" bestFit="1" customWidth="1"/>
    <col min="6" max="6" width="2" style="8" bestFit="1" customWidth="1"/>
    <col min="7" max="7" width="7.5" style="8" bestFit="1" customWidth="1"/>
    <col min="8" max="8" width="6" style="8" bestFit="1" customWidth="1"/>
    <col min="9" max="9" width="12.6640625" style="8" bestFit="1" customWidth="1"/>
    <col min="10" max="10" width="7.6640625" style="8" bestFit="1" customWidth="1"/>
    <col min="11" max="11" width="23.5" style="20" customWidth="1"/>
    <col min="12" max="13" width="8.6640625" style="9"/>
    <col min="14" max="14" width="4.6640625" style="9" bestFit="1" customWidth="1"/>
    <col min="15" max="15" width="9.6640625" style="9" bestFit="1" customWidth="1"/>
    <col min="16" max="16" width="10.6640625" style="9" bestFit="1" customWidth="1"/>
    <col min="17" max="17" width="9" style="9" bestFit="1" customWidth="1"/>
    <col min="18" max="16384" width="8.6640625" style="9"/>
  </cols>
  <sheetData>
    <row r="1" spans="1:17" s="5" customFormat="1" ht="15">
      <c r="A1" s="4" t="s">
        <v>793</v>
      </c>
      <c r="B1" s="4"/>
      <c r="C1" s="4"/>
      <c r="D1" s="4"/>
      <c r="E1" s="4"/>
      <c r="F1" s="4"/>
      <c r="G1" s="4"/>
      <c r="H1" s="4"/>
      <c r="I1" s="4"/>
      <c r="J1" s="4"/>
      <c r="K1" s="25"/>
    </row>
    <row r="2" spans="1:17" s="27" customFormat="1" ht="13.25" customHeight="1">
      <c r="A2" s="26" t="s">
        <v>32</v>
      </c>
      <c r="B2" s="33" t="s">
        <v>33</v>
      </c>
      <c r="D2" s="28"/>
      <c r="E2" s="28"/>
      <c r="I2" s="27" t="s">
        <v>34</v>
      </c>
      <c r="J2" s="28" t="s">
        <v>35</v>
      </c>
      <c r="K2" s="27" t="s">
        <v>36</v>
      </c>
      <c r="L2" s="27" t="s">
        <v>37</v>
      </c>
      <c r="M2" s="27" t="s">
        <v>38</v>
      </c>
      <c r="N2" s="28" t="s">
        <v>39</v>
      </c>
      <c r="O2" s="28" t="s">
        <v>40</v>
      </c>
      <c r="P2" s="28" t="s">
        <v>41</v>
      </c>
      <c r="Q2" s="27" t="s">
        <v>42</v>
      </c>
    </row>
    <row r="3" spans="1:17" ht="15">
      <c r="A3" s="5"/>
      <c r="B3" s="8" t="s">
        <v>794</v>
      </c>
      <c r="C3" s="8" t="s">
        <v>33</v>
      </c>
      <c r="D3" s="8" t="s">
        <v>44</v>
      </c>
      <c r="E3" s="8" t="s">
        <v>45</v>
      </c>
      <c r="I3" s="8" t="s">
        <v>795</v>
      </c>
      <c r="K3" s="21" t="s">
        <v>796</v>
      </c>
      <c r="L3" s="19" t="s">
        <v>797</v>
      </c>
      <c r="M3" s="19" t="s">
        <v>798</v>
      </c>
      <c r="N3" s="9" t="s">
        <v>510</v>
      </c>
      <c r="Q3" s="9" t="s">
        <v>799</v>
      </c>
    </row>
    <row r="4" spans="1:17">
      <c r="B4" s="8" t="s">
        <v>800</v>
      </c>
      <c r="C4" s="8" t="s">
        <v>33</v>
      </c>
      <c r="D4" s="8" t="s">
        <v>44</v>
      </c>
      <c r="E4" s="8" t="s">
        <v>45</v>
      </c>
      <c r="F4" s="8" t="s">
        <v>52</v>
      </c>
      <c r="G4" s="8" t="s">
        <v>461</v>
      </c>
      <c r="H4" s="9" t="s">
        <v>46</v>
      </c>
      <c r="I4" s="9"/>
      <c r="J4" s="9"/>
      <c r="K4" s="20" t="s">
        <v>801</v>
      </c>
      <c r="L4" s="9" t="s">
        <v>802</v>
      </c>
      <c r="N4" s="9" t="s">
        <v>510</v>
      </c>
    </row>
    <row r="5" spans="1:17">
      <c r="B5" s="8" t="s">
        <v>596</v>
      </c>
      <c r="C5" s="8" t="s">
        <v>33</v>
      </c>
      <c r="D5" s="8" t="s">
        <v>44</v>
      </c>
      <c r="E5" s="8" t="s">
        <v>45</v>
      </c>
      <c r="F5" s="8" t="s">
        <v>52</v>
      </c>
      <c r="G5" s="8" t="s">
        <v>461</v>
      </c>
      <c r="H5" s="9" t="s">
        <v>124</v>
      </c>
      <c r="I5" s="9" t="s">
        <v>803</v>
      </c>
      <c r="J5" s="9"/>
      <c r="K5" s="20" t="s">
        <v>804</v>
      </c>
      <c r="L5" s="9" t="s">
        <v>805</v>
      </c>
      <c r="M5" s="9" t="s">
        <v>806</v>
      </c>
      <c r="N5" s="9" t="s">
        <v>510</v>
      </c>
      <c r="Q5" s="9" t="s">
        <v>807</v>
      </c>
    </row>
    <row r="6" spans="1:17" ht="13.25" customHeight="1">
      <c r="B6" s="8" t="s">
        <v>808</v>
      </c>
      <c r="C6" s="8" t="s">
        <v>33</v>
      </c>
      <c r="D6" s="8" t="s">
        <v>44</v>
      </c>
      <c r="E6" s="8" t="s">
        <v>45</v>
      </c>
      <c r="F6" s="8" t="s">
        <v>52</v>
      </c>
      <c r="G6" s="8" t="s">
        <v>809</v>
      </c>
      <c r="H6" s="9" t="s">
        <v>124</v>
      </c>
      <c r="I6" s="9" t="s">
        <v>810</v>
      </c>
      <c r="J6" s="9"/>
      <c r="K6" s="20" t="s">
        <v>811</v>
      </c>
      <c r="L6" s="9" t="s">
        <v>812</v>
      </c>
      <c r="M6" s="9" t="s">
        <v>813</v>
      </c>
      <c r="N6" s="9" t="s">
        <v>510</v>
      </c>
      <c r="Q6" s="9" t="s">
        <v>807</v>
      </c>
    </row>
    <row r="7" spans="1:17">
      <c r="B7" s="8" t="s">
        <v>814</v>
      </c>
      <c r="C7" s="8" t="s">
        <v>33</v>
      </c>
      <c r="D7" s="8" t="s">
        <v>452</v>
      </c>
      <c r="E7" s="8" t="s">
        <v>453</v>
      </c>
      <c r="F7" s="8" t="s">
        <v>52</v>
      </c>
      <c r="G7" s="8" t="s">
        <v>461</v>
      </c>
      <c r="H7" s="9" t="s">
        <v>124</v>
      </c>
      <c r="I7" s="9" t="s">
        <v>815</v>
      </c>
      <c r="J7" s="9"/>
      <c r="K7" s="20" t="s">
        <v>816</v>
      </c>
      <c r="L7" s="9" t="s">
        <v>817</v>
      </c>
      <c r="M7" s="9" t="s">
        <v>818</v>
      </c>
      <c r="N7" s="9" t="s">
        <v>510</v>
      </c>
    </row>
    <row r="8" spans="1:17">
      <c r="B8" s="8" t="s">
        <v>819</v>
      </c>
      <c r="C8" s="8" t="s">
        <v>33</v>
      </c>
      <c r="D8" s="8" t="s">
        <v>452</v>
      </c>
      <c r="E8" s="8" t="s">
        <v>453</v>
      </c>
      <c r="F8" s="8" t="s">
        <v>52</v>
      </c>
      <c r="G8" s="8" t="s">
        <v>461</v>
      </c>
      <c r="H8" s="9" t="s">
        <v>124</v>
      </c>
      <c r="I8" s="9" t="s">
        <v>820</v>
      </c>
      <c r="J8" s="9"/>
      <c r="K8" s="20" t="s">
        <v>821</v>
      </c>
      <c r="L8" s="9" t="s">
        <v>822</v>
      </c>
      <c r="M8" s="9" t="s">
        <v>823</v>
      </c>
      <c r="N8" s="9" t="s">
        <v>510</v>
      </c>
    </row>
    <row r="9" spans="1:17">
      <c r="B9" s="8" t="s">
        <v>824</v>
      </c>
      <c r="C9" s="8" t="s">
        <v>33</v>
      </c>
      <c r="D9" s="8" t="s">
        <v>452</v>
      </c>
      <c r="E9" s="8" t="s">
        <v>453</v>
      </c>
      <c r="F9" s="8" t="s">
        <v>52</v>
      </c>
      <c r="G9" s="8" t="s">
        <v>461</v>
      </c>
      <c r="H9" s="9" t="s">
        <v>124</v>
      </c>
      <c r="I9" s="9" t="s">
        <v>825</v>
      </c>
      <c r="J9" s="9"/>
      <c r="K9" s="20" t="s">
        <v>826</v>
      </c>
      <c r="L9" s="9" t="s">
        <v>822</v>
      </c>
      <c r="M9" s="9" t="s">
        <v>823</v>
      </c>
      <c r="N9" s="9" t="s">
        <v>510</v>
      </c>
    </row>
    <row r="10" spans="1:17">
      <c r="B10" s="8" t="s">
        <v>460</v>
      </c>
      <c r="C10" s="8" t="s">
        <v>33</v>
      </c>
      <c r="D10" s="8" t="s">
        <v>452</v>
      </c>
      <c r="E10" s="8" t="s">
        <v>453</v>
      </c>
      <c r="F10" s="8" t="s">
        <v>52</v>
      </c>
      <c r="G10" s="8" t="s">
        <v>461</v>
      </c>
      <c r="H10" s="9" t="s">
        <v>124</v>
      </c>
      <c r="I10" s="9" t="s">
        <v>827</v>
      </c>
      <c r="J10" s="9"/>
      <c r="K10" s="20" t="s">
        <v>828</v>
      </c>
      <c r="L10" s="9" t="s">
        <v>829</v>
      </c>
      <c r="M10" s="9" t="s">
        <v>830</v>
      </c>
      <c r="N10" s="9" t="s">
        <v>510</v>
      </c>
    </row>
    <row r="11" spans="1:17">
      <c r="B11" s="8" t="s">
        <v>467</v>
      </c>
      <c r="C11" s="8" t="s">
        <v>33</v>
      </c>
      <c r="D11" s="8" t="s">
        <v>452</v>
      </c>
      <c r="E11" s="8" t="s">
        <v>453</v>
      </c>
      <c r="F11" s="8" t="s">
        <v>52</v>
      </c>
      <c r="G11" s="8" t="s">
        <v>461</v>
      </c>
      <c r="H11" s="9" t="s">
        <v>124</v>
      </c>
      <c r="I11" s="9" t="s">
        <v>831</v>
      </c>
      <c r="J11" s="9"/>
      <c r="K11" s="20" t="s">
        <v>832</v>
      </c>
      <c r="L11" s="9" t="s">
        <v>833</v>
      </c>
      <c r="M11" s="9" t="s">
        <v>830</v>
      </c>
      <c r="N11" s="9" t="s">
        <v>510</v>
      </c>
    </row>
    <row r="12" spans="1:17" ht="12" customHeight="1">
      <c r="B12" s="8" t="s">
        <v>493</v>
      </c>
      <c r="C12" s="8" t="s">
        <v>33</v>
      </c>
      <c r="D12" s="8" t="s">
        <v>452</v>
      </c>
      <c r="E12" s="8" t="s">
        <v>472</v>
      </c>
      <c r="F12" s="8" t="s">
        <v>52</v>
      </c>
      <c r="G12" s="8" t="s">
        <v>629</v>
      </c>
      <c r="H12" s="9" t="s">
        <v>124</v>
      </c>
      <c r="I12" s="9" t="s">
        <v>834</v>
      </c>
      <c r="J12" s="9"/>
      <c r="K12" s="20" t="s">
        <v>835</v>
      </c>
      <c r="L12" s="9" t="s">
        <v>836</v>
      </c>
      <c r="M12" s="9" t="s">
        <v>837</v>
      </c>
      <c r="N12" s="9" t="s">
        <v>510</v>
      </c>
    </row>
    <row r="13" spans="1:17" ht="12.5" customHeight="1">
      <c r="B13" s="8" t="s">
        <v>504</v>
      </c>
      <c r="C13" s="8" t="s">
        <v>33</v>
      </c>
      <c r="D13" s="8" t="s">
        <v>505</v>
      </c>
      <c r="F13" s="8" t="s">
        <v>52</v>
      </c>
      <c r="G13" s="8" t="s">
        <v>838</v>
      </c>
      <c r="H13" s="9" t="s">
        <v>46</v>
      </c>
      <c r="I13" s="9"/>
      <c r="J13" s="9"/>
      <c r="K13" s="20" t="s">
        <v>839</v>
      </c>
      <c r="L13" s="9" t="s">
        <v>802</v>
      </c>
      <c r="N13" s="9" t="s">
        <v>510</v>
      </c>
    </row>
    <row r="14" spans="1:17">
      <c r="B14" s="8" t="s">
        <v>840</v>
      </c>
      <c r="C14" s="8" t="s">
        <v>33</v>
      </c>
      <c r="D14" s="8" t="s">
        <v>841</v>
      </c>
      <c r="F14" s="8" t="s">
        <v>54</v>
      </c>
      <c r="G14" s="13" t="s">
        <v>582</v>
      </c>
      <c r="H14" s="9" t="s">
        <v>46</v>
      </c>
      <c r="I14" s="9" t="s">
        <v>842</v>
      </c>
      <c r="J14" s="9"/>
      <c r="K14" s="20" t="s">
        <v>843</v>
      </c>
      <c r="L14" s="9" t="s">
        <v>844</v>
      </c>
      <c r="M14" s="9" t="s">
        <v>845</v>
      </c>
      <c r="N14" s="9" t="s">
        <v>510</v>
      </c>
    </row>
    <row r="15" spans="1:17">
      <c r="B15" s="8" t="s">
        <v>846</v>
      </c>
      <c r="C15" s="8" t="s">
        <v>33</v>
      </c>
      <c r="D15" s="8" t="s">
        <v>499</v>
      </c>
      <c r="H15" s="9"/>
      <c r="I15" s="8" t="s">
        <v>847</v>
      </c>
      <c r="K15" s="20" t="s">
        <v>848</v>
      </c>
      <c r="L15" s="9" t="s">
        <v>849</v>
      </c>
      <c r="M15" s="9" t="s">
        <v>850</v>
      </c>
      <c r="N15" s="9" t="s">
        <v>510</v>
      </c>
    </row>
    <row r="17" spans="1:14">
      <c r="B17" s="8" t="s">
        <v>540</v>
      </c>
    </row>
    <row r="18" spans="1:14">
      <c r="B18" s="8" t="s">
        <v>851</v>
      </c>
      <c r="C18" s="8" t="s">
        <v>542</v>
      </c>
      <c r="D18" s="8" t="s">
        <v>543</v>
      </c>
      <c r="F18" s="8" t="s">
        <v>54</v>
      </c>
      <c r="G18" s="13" t="s">
        <v>582</v>
      </c>
      <c r="H18" s="9" t="s">
        <v>46</v>
      </c>
      <c r="I18" s="9"/>
      <c r="K18" s="20" t="s">
        <v>852</v>
      </c>
      <c r="L18" s="9" t="s">
        <v>802</v>
      </c>
      <c r="N18" s="9" t="s">
        <v>510</v>
      </c>
    </row>
    <row r="19" spans="1:14">
      <c r="B19" s="8" t="s">
        <v>853</v>
      </c>
      <c r="C19" s="8" t="s">
        <v>542</v>
      </c>
      <c r="D19" s="8" t="s">
        <v>543</v>
      </c>
      <c r="F19" s="8" t="s">
        <v>54</v>
      </c>
      <c r="G19" s="13" t="s">
        <v>582</v>
      </c>
      <c r="H19" s="9" t="s">
        <v>124</v>
      </c>
      <c r="I19" s="9" t="s">
        <v>854</v>
      </c>
      <c r="K19" s="20" t="s">
        <v>855</v>
      </c>
      <c r="L19" s="9" t="s">
        <v>856</v>
      </c>
      <c r="M19" s="11" t="s">
        <v>857</v>
      </c>
      <c r="N19" s="9" t="s">
        <v>510</v>
      </c>
    </row>
    <row r="20" spans="1:14">
      <c r="B20" s="8" t="s">
        <v>858</v>
      </c>
      <c r="C20" s="8" t="s">
        <v>542</v>
      </c>
      <c r="D20" s="8" t="s">
        <v>543</v>
      </c>
      <c r="F20" s="8" t="s">
        <v>54</v>
      </c>
      <c r="G20" s="13" t="s">
        <v>582</v>
      </c>
      <c r="H20" s="9" t="s">
        <v>124</v>
      </c>
      <c r="I20" s="9" t="s">
        <v>859</v>
      </c>
      <c r="K20" s="20" t="s">
        <v>860</v>
      </c>
      <c r="L20" s="9" t="s">
        <v>861</v>
      </c>
      <c r="M20" s="9" t="s">
        <v>862</v>
      </c>
      <c r="N20" s="9" t="s">
        <v>510</v>
      </c>
    </row>
    <row r="21" spans="1:14">
      <c r="B21" s="8" t="s">
        <v>863</v>
      </c>
      <c r="C21" s="8" t="s">
        <v>542</v>
      </c>
      <c r="D21" s="8" t="s">
        <v>543</v>
      </c>
      <c r="F21" s="8" t="s">
        <v>54</v>
      </c>
      <c r="G21" s="13" t="s">
        <v>582</v>
      </c>
      <c r="H21" s="9" t="s">
        <v>124</v>
      </c>
      <c r="I21" s="9" t="s">
        <v>864</v>
      </c>
      <c r="K21" s="20" t="s">
        <v>865</v>
      </c>
      <c r="L21" s="9" t="s">
        <v>866</v>
      </c>
      <c r="M21" s="9" t="s">
        <v>867</v>
      </c>
      <c r="N21" s="9" t="s">
        <v>510</v>
      </c>
    </row>
    <row r="22" spans="1:14">
      <c r="B22" s="8" t="s">
        <v>868</v>
      </c>
      <c r="C22" s="8" t="s">
        <v>542</v>
      </c>
      <c r="D22" s="8" t="s">
        <v>543</v>
      </c>
      <c r="F22" s="8" t="s">
        <v>54</v>
      </c>
      <c r="G22" s="13" t="s">
        <v>582</v>
      </c>
      <c r="H22" s="9" t="s">
        <v>124</v>
      </c>
      <c r="I22" s="9" t="s">
        <v>869</v>
      </c>
      <c r="K22" s="20" t="s">
        <v>870</v>
      </c>
      <c r="L22" s="9" t="s">
        <v>871</v>
      </c>
      <c r="M22" s="9" t="s">
        <v>872</v>
      </c>
      <c r="N22" s="9" t="s">
        <v>510</v>
      </c>
    </row>
    <row r="23" spans="1:14">
      <c r="B23" s="8" t="s">
        <v>873</v>
      </c>
      <c r="C23" s="8" t="s">
        <v>542</v>
      </c>
      <c r="D23" s="8" t="s">
        <v>543</v>
      </c>
      <c r="F23" s="8" t="s">
        <v>54</v>
      </c>
      <c r="G23" s="13" t="s">
        <v>582</v>
      </c>
      <c r="H23" s="9" t="s">
        <v>124</v>
      </c>
      <c r="I23" s="9" t="s">
        <v>874</v>
      </c>
      <c r="K23" s="20" t="s">
        <v>875</v>
      </c>
      <c r="L23" s="9" t="s">
        <v>876</v>
      </c>
      <c r="M23" s="9" t="s">
        <v>877</v>
      </c>
      <c r="N23" s="9" t="s">
        <v>510</v>
      </c>
    </row>
    <row r="24" spans="1:14">
      <c r="B24" s="8" t="s">
        <v>878</v>
      </c>
      <c r="C24" s="8" t="s">
        <v>542</v>
      </c>
      <c r="D24" s="8" t="s">
        <v>543</v>
      </c>
      <c r="F24" s="8" t="s">
        <v>54</v>
      </c>
      <c r="G24" s="13" t="s">
        <v>582</v>
      </c>
      <c r="H24" s="9" t="s">
        <v>124</v>
      </c>
      <c r="I24" s="9" t="s">
        <v>874</v>
      </c>
      <c r="K24" s="20" t="s">
        <v>879</v>
      </c>
      <c r="M24" s="9" t="s">
        <v>880</v>
      </c>
      <c r="N24" s="9" t="s">
        <v>510</v>
      </c>
    </row>
    <row r="25" spans="1:14">
      <c r="G25" s="13"/>
      <c r="H25" s="9"/>
      <c r="I25" s="9"/>
    </row>
    <row r="26" spans="1:14">
      <c r="B26" s="9" t="s">
        <v>551</v>
      </c>
      <c r="G26" s="13"/>
      <c r="H26" s="9"/>
      <c r="I26" s="9"/>
    </row>
    <row r="27" spans="1:14">
      <c r="B27" s="9" t="s">
        <v>881</v>
      </c>
      <c r="C27" s="8" t="s">
        <v>553</v>
      </c>
      <c r="D27" s="8" t="s">
        <v>561</v>
      </c>
      <c r="G27" s="13"/>
      <c r="H27" s="9"/>
      <c r="I27" s="8" t="s">
        <v>882</v>
      </c>
      <c r="K27" s="20" t="s">
        <v>883</v>
      </c>
      <c r="L27" s="9" t="s">
        <v>884</v>
      </c>
      <c r="M27" s="9" t="s">
        <v>885</v>
      </c>
      <c r="N27" s="9" t="s">
        <v>510</v>
      </c>
    </row>
    <row r="28" spans="1:14">
      <c r="H28" s="9"/>
      <c r="I28" s="9"/>
    </row>
    <row r="29" spans="1:14" ht="15">
      <c r="A29" s="5" t="s">
        <v>886</v>
      </c>
      <c r="B29" s="8" t="s">
        <v>571</v>
      </c>
    </row>
    <row r="30" spans="1:14">
      <c r="B30" s="8" t="s">
        <v>887</v>
      </c>
      <c r="C30" s="8" t="s">
        <v>573</v>
      </c>
      <c r="D30" s="8" t="s">
        <v>574</v>
      </c>
      <c r="F30" s="8" t="s">
        <v>54</v>
      </c>
      <c r="G30" s="13" t="s">
        <v>582</v>
      </c>
      <c r="H30" s="9" t="s">
        <v>46</v>
      </c>
      <c r="I30" s="9"/>
      <c r="J30" s="9"/>
      <c r="K30" s="20" t="s">
        <v>888</v>
      </c>
      <c r="L30" s="9" t="s">
        <v>802</v>
      </c>
      <c r="N30" s="9" t="s">
        <v>510</v>
      </c>
    </row>
    <row r="31" spans="1:14">
      <c r="B31" s="8" t="s">
        <v>889</v>
      </c>
      <c r="C31" s="8" t="s">
        <v>573</v>
      </c>
      <c r="D31" s="8" t="s">
        <v>574</v>
      </c>
      <c r="F31" s="8" t="s">
        <v>54</v>
      </c>
      <c r="G31" s="13" t="s">
        <v>582</v>
      </c>
      <c r="H31" s="9" t="s">
        <v>124</v>
      </c>
      <c r="I31" s="9"/>
      <c r="J31" s="9"/>
      <c r="K31" s="20" t="s">
        <v>890</v>
      </c>
      <c r="L31" s="9" t="s">
        <v>891</v>
      </c>
      <c r="M31" s="9" t="s">
        <v>892</v>
      </c>
      <c r="N31" s="9" t="s">
        <v>510</v>
      </c>
    </row>
    <row r="32" spans="1:14">
      <c r="B32" s="8" t="s">
        <v>893</v>
      </c>
      <c r="C32" s="8" t="s">
        <v>573</v>
      </c>
      <c r="D32" s="8" t="s">
        <v>574</v>
      </c>
      <c r="F32" s="8" t="s">
        <v>54</v>
      </c>
      <c r="G32" s="13" t="s">
        <v>582</v>
      </c>
      <c r="H32" s="9" t="s">
        <v>46</v>
      </c>
      <c r="I32" s="9"/>
      <c r="J32" s="9"/>
      <c r="K32" s="20" t="s">
        <v>894</v>
      </c>
      <c r="L32" s="9" t="s">
        <v>802</v>
      </c>
      <c r="N32" s="9" t="s">
        <v>510</v>
      </c>
    </row>
    <row r="33" spans="2:14">
      <c r="B33" s="8" t="s">
        <v>895</v>
      </c>
      <c r="C33" s="8" t="s">
        <v>573</v>
      </c>
      <c r="D33" s="8" t="s">
        <v>574</v>
      </c>
      <c r="F33" s="8" t="s">
        <v>54</v>
      </c>
      <c r="G33" s="13" t="s">
        <v>582</v>
      </c>
      <c r="H33" s="9" t="s">
        <v>124</v>
      </c>
      <c r="I33" s="9" t="s">
        <v>896</v>
      </c>
      <c r="J33" s="9"/>
      <c r="K33" s="20" t="s">
        <v>897</v>
      </c>
      <c r="L33" s="9" t="s">
        <v>898</v>
      </c>
      <c r="M33" s="9" t="s">
        <v>899</v>
      </c>
      <c r="N33" s="9" t="s">
        <v>510</v>
      </c>
    </row>
    <row r="34" spans="2:14">
      <c r="B34" s="8" t="s">
        <v>900</v>
      </c>
      <c r="C34" s="8" t="s">
        <v>573</v>
      </c>
      <c r="D34" s="8" t="s">
        <v>574</v>
      </c>
      <c r="F34" s="8" t="s">
        <v>54</v>
      </c>
      <c r="G34" s="13" t="s">
        <v>582</v>
      </c>
      <c r="H34" s="9" t="s">
        <v>46</v>
      </c>
      <c r="I34" s="9" t="s">
        <v>901</v>
      </c>
      <c r="J34" s="9"/>
      <c r="K34" s="20" t="s">
        <v>902</v>
      </c>
      <c r="L34" s="9" t="s">
        <v>903</v>
      </c>
      <c r="M34" s="9" t="s">
        <v>904</v>
      </c>
      <c r="N34" s="9" t="s">
        <v>510</v>
      </c>
    </row>
    <row r="35" spans="2:14">
      <c r="B35" s="8" t="s">
        <v>905</v>
      </c>
      <c r="C35" s="8" t="s">
        <v>573</v>
      </c>
      <c r="D35" s="8" t="s">
        <v>574</v>
      </c>
      <c r="F35" s="8" t="s">
        <v>54</v>
      </c>
      <c r="G35" s="13" t="s">
        <v>582</v>
      </c>
      <c r="H35" s="9" t="s">
        <v>124</v>
      </c>
      <c r="I35" s="9" t="s">
        <v>906</v>
      </c>
      <c r="J35" s="9"/>
      <c r="K35" s="20" t="s">
        <v>907</v>
      </c>
      <c r="L35" s="9" t="s">
        <v>908</v>
      </c>
      <c r="M35" s="9" t="s">
        <v>909</v>
      </c>
      <c r="N35" s="9" t="s">
        <v>510</v>
      </c>
    </row>
    <row r="36" spans="2:14">
      <c r="B36" s="8" t="s">
        <v>910</v>
      </c>
      <c r="C36" s="8" t="s">
        <v>573</v>
      </c>
      <c r="D36" s="8" t="s">
        <v>574</v>
      </c>
      <c r="F36" s="8" t="s">
        <v>54</v>
      </c>
      <c r="G36" s="13" t="s">
        <v>582</v>
      </c>
      <c r="H36" s="9" t="s">
        <v>124</v>
      </c>
      <c r="I36" s="9" t="s">
        <v>911</v>
      </c>
      <c r="J36" s="9"/>
      <c r="K36" s="20" t="s">
        <v>912</v>
      </c>
      <c r="L36" s="9" t="s">
        <v>913</v>
      </c>
      <c r="M36" s="9" t="s">
        <v>914</v>
      </c>
      <c r="N36" s="9" t="s">
        <v>510</v>
      </c>
    </row>
    <row r="37" spans="2:14">
      <c r="B37" s="8" t="s">
        <v>915</v>
      </c>
      <c r="C37" s="8" t="s">
        <v>573</v>
      </c>
      <c r="D37" s="8" t="s">
        <v>574</v>
      </c>
      <c r="F37" s="8" t="s">
        <v>54</v>
      </c>
      <c r="G37" s="13" t="s">
        <v>582</v>
      </c>
      <c r="H37" s="9" t="s">
        <v>124</v>
      </c>
      <c r="I37" s="9" t="s">
        <v>916</v>
      </c>
      <c r="J37" s="9"/>
      <c r="K37" s="20" t="s">
        <v>917</v>
      </c>
      <c r="L37" s="9" t="s">
        <v>918</v>
      </c>
      <c r="M37" s="9" t="s">
        <v>919</v>
      </c>
      <c r="N37" s="9" t="s">
        <v>510</v>
      </c>
    </row>
    <row r="38" spans="2:14">
      <c r="B38" s="8" t="s">
        <v>920</v>
      </c>
      <c r="C38" s="8" t="s">
        <v>573</v>
      </c>
      <c r="D38" s="8" t="s">
        <v>574</v>
      </c>
      <c r="F38" s="8" t="s">
        <v>54</v>
      </c>
      <c r="G38" s="13" t="s">
        <v>582</v>
      </c>
      <c r="H38" s="9" t="s">
        <v>124</v>
      </c>
      <c r="I38" s="9" t="s">
        <v>921</v>
      </c>
      <c r="J38" s="9"/>
      <c r="K38" s="20" t="s">
        <v>922</v>
      </c>
      <c r="L38" s="9" t="s">
        <v>923</v>
      </c>
      <c r="M38" s="9" t="s">
        <v>924</v>
      </c>
      <c r="N38" s="9" t="s">
        <v>510</v>
      </c>
    </row>
    <row r="39" spans="2:14">
      <c r="B39" s="8" t="s">
        <v>925</v>
      </c>
      <c r="C39" s="8" t="s">
        <v>573</v>
      </c>
      <c r="D39" s="8" t="s">
        <v>574</v>
      </c>
      <c r="F39" s="8" t="s">
        <v>54</v>
      </c>
      <c r="G39" s="13" t="s">
        <v>582</v>
      </c>
      <c r="H39" s="9" t="s">
        <v>124</v>
      </c>
      <c r="I39" s="9" t="s">
        <v>926</v>
      </c>
      <c r="J39" s="9"/>
      <c r="K39" s="20" t="s">
        <v>927</v>
      </c>
      <c r="L39" s="9" t="s">
        <v>928</v>
      </c>
      <c r="M39" s="9" t="s">
        <v>929</v>
      </c>
      <c r="N39" s="9" t="s">
        <v>510</v>
      </c>
    </row>
    <row r="40" spans="2:14">
      <c r="B40" s="8" t="s">
        <v>930</v>
      </c>
      <c r="C40" s="8" t="s">
        <v>573</v>
      </c>
      <c r="D40" s="8" t="s">
        <v>574</v>
      </c>
      <c r="F40" s="8" t="s">
        <v>54</v>
      </c>
      <c r="G40" s="13" t="s">
        <v>582</v>
      </c>
      <c r="H40" s="9" t="s">
        <v>46</v>
      </c>
      <c r="I40" s="9" t="s">
        <v>931</v>
      </c>
      <c r="J40" s="9"/>
      <c r="K40" s="20" t="s">
        <v>932</v>
      </c>
      <c r="L40" s="9" t="s">
        <v>933</v>
      </c>
      <c r="M40" s="9" t="s">
        <v>934</v>
      </c>
      <c r="N40" s="9" t="s">
        <v>510</v>
      </c>
    </row>
    <row r="41" spans="2:14">
      <c r="B41" s="8" t="s">
        <v>935</v>
      </c>
      <c r="C41" s="8" t="s">
        <v>573</v>
      </c>
      <c r="D41" s="8" t="s">
        <v>574</v>
      </c>
      <c r="F41" s="8" t="s">
        <v>54</v>
      </c>
      <c r="G41" s="13" t="s">
        <v>582</v>
      </c>
      <c r="H41" s="9" t="s">
        <v>124</v>
      </c>
      <c r="I41" s="9" t="s">
        <v>936</v>
      </c>
      <c r="J41" s="9"/>
      <c r="K41" s="20" t="s">
        <v>937</v>
      </c>
      <c r="L41" s="9" t="s">
        <v>938</v>
      </c>
      <c r="M41" s="11" t="s">
        <v>939</v>
      </c>
      <c r="N41" s="9" t="s">
        <v>510</v>
      </c>
    </row>
  </sheetData>
  <sortState ref="A30:K41">
    <sortCondition ref="B30:B41"/>
  </sortState>
  <pageMargins left="0.7" right="0.7" top="0.75" bottom="0.75" header="0.3" footer="0.3"/>
  <pageSetup orientation="portrait" horizontalDpi="1200" verticalDpi="1200"/>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2"/>
  <sheetViews>
    <sheetView workbookViewId="0"/>
  </sheetViews>
  <sheetFormatPr baseColWidth="10" defaultColWidth="8.6640625" defaultRowHeight="12" x14ac:dyDescent="0"/>
  <cols>
    <col min="1" max="1" width="8.6640625" style="9"/>
    <col min="2" max="2" width="17.1640625" style="9" bestFit="1" customWidth="1"/>
    <col min="3" max="3" width="5.6640625" style="9" bestFit="1" customWidth="1"/>
    <col min="4" max="4" width="5.5" style="9" bestFit="1" customWidth="1"/>
    <col min="5" max="5" width="10" style="9" bestFit="1" customWidth="1"/>
    <col min="6" max="6" width="2" style="9" bestFit="1" customWidth="1"/>
    <col min="7" max="7" width="7.5" style="9" bestFit="1" customWidth="1"/>
    <col min="8" max="8" width="6" style="9" bestFit="1" customWidth="1"/>
    <col min="9" max="9" width="10.1640625" style="9" bestFit="1" customWidth="1"/>
    <col min="10" max="10" width="7.6640625" style="9" bestFit="1" customWidth="1"/>
    <col min="11" max="11" width="30.5" style="20" customWidth="1"/>
    <col min="12" max="13" width="8.6640625" style="9"/>
    <col min="14" max="14" width="4.6640625" style="30" bestFit="1" customWidth="1"/>
    <col min="15" max="15" width="9.6640625" style="9" bestFit="1" customWidth="1"/>
    <col min="16" max="16" width="10.6640625" style="9" bestFit="1" customWidth="1"/>
    <col min="17" max="17" width="9" style="9" bestFit="1" customWidth="1"/>
    <col min="18" max="16384" width="8.6640625" style="9"/>
  </cols>
  <sheetData>
    <row r="1" spans="1:17" ht="15">
      <c r="A1" s="12" t="s">
        <v>940</v>
      </c>
      <c r="B1" s="10"/>
      <c r="C1" s="10"/>
      <c r="D1" s="10"/>
      <c r="E1" s="10"/>
      <c r="F1" s="10"/>
      <c r="G1" s="10"/>
      <c r="H1" s="10"/>
      <c r="I1" s="10"/>
      <c r="J1" s="10"/>
    </row>
    <row r="2" spans="1:17" s="27" customFormat="1" ht="13.25" customHeight="1">
      <c r="A2" s="26" t="s">
        <v>32</v>
      </c>
      <c r="B2" s="33" t="s">
        <v>33</v>
      </c>
      <c r="D2" s="28"/>
      <c r="E2" s="28"/>
      <c r="I2" s="27" t="s">
        <v>34</v>
      </c>
      <c r="J2" s="28" t="s">
        <v>35</v>
      </c>
      <c r="K2" s="27" t="s">
        <v>36</v>
      </c>
      <c r="L2" s="27" t="s">
        <v>37</v>
      </c>
      <c r="M2" s="27" t="s">
        <v>38</v>
      </c>
      <c r="N2" s="28" t="s">
        <v>39</v>
      </c>
      <c r="O2" s="28" t="s">
        <v>40</v>
      </c>
      <c r="P2" s="28" t="s">
        <v>41</v>
      </c>
      <c r="Q2" s="27" t="s">
        <v>42</v>
      </c>
    </row>
    <row r="3" spans="1:17">
      <c r="B3" s="9" t="s">
        <v>941</v>
      </c>
      <c r="C3" s="8" t="s">
        <v>33</v>
      </c>
      <c r="D3" s="8" t="s">
        <v>44</v>
      </c>
      <c r="E3" s="8" t="s">
        <v>623</v>
      </c>
      <c r="F3" s="9" t="s">
        <v>54</v>
      </c>
      <c r="G3" s="13" t="s">
        <v>582</v>
      </c>
      <c r="H3" s="9" t="s">
        <v>124</v>
      </c>
      <c r="I3" s="9" t="s">
        <v>942</v>
      </c>
      <c r="K3" s="20" t="s">
        <v>943</v>
      </c>
      <c r="L3" s="9" t="s">
        <v>944</v>
      </c>
      <c r="M3" s="11" t="s">
        <v>945</v>
      </c>
      <c r="N3" s="30" t="s">
        <v>54</v>
      </c>
      <c r="Q3" s="9" t="s">
        <v>946</v>
      </c>
    </row>
    <row r="4" spans="1:17" ht="13.25" customHeight="1">
      <c r="B4" s="44" t="s">
        <v>947</v>
      </c>
      <c r="C4" s="8" t="s">
        <v>33</v>
      </c>
      <c r="D4" s="8" t="s">
        <v>44</v>
      </c>
      <c r="E4" s="8" t="s">
        <v>623</v>
      </c>
      <c r="F4" s="9" t="s">
        <v>52</v>
      </c>
      <c r="G4" s="9" t="s">
        <v>629</v>
      </c>
      <c r="H4" s="9" t="s">
        <v>124</v>
      </c>
      <c r="I4" s="9" t="s">
        <v>948</v>
      </c>
      <c r="K4" s="22" t="s">
        <v>949</v>
      </c>
      <c r="L4" s="9" t="s">
        <v>802</v>
      </c>
      <c r="N4" s="30" t="s">
        <v>54</v>
      </c>
      <c r="Q4" s="9" t="s">
        <v>950</v>
      </c>
    </row>
    <row r="5" spans="1:17">
      <c r="B5" s="44" t="s">
        <v>951</v>
      </c>
      <c r="C5" s="8" t="s">
        <v>33</v>
      </c>
      <c r="D5" s="8" t="s">
        <v>44</v>
      </c>
      <c r="E5" s="8" t="s">
        <v>623</v>
      </c>
      <c r="F5" s="9" t="s">
        <v>52</v>
      </c>
      <c r="G5" s="9" t="s">
        <v>629</v>
      </c>
      <c r="H5" s="9" t="s">
        <v>124</v>
      </c>
      <c r="I5" s="9" t="s">
        <v>952</v>
      </c>
      <c r="K5" s="22" t="s">
        <v>953</v>
      </c>
      <c r="L5" s="9" t="s">
        <v>802</v>
      </c>
      <c r="N5" s="30" t="s">
        <v>54</v>
      </c>
      <c r="Q5" s="9" t="s">
        <v>950</v>
      </c>
    </row>
    <row r="6" spans="1:17" ht="15">
      <c r="A6" s="5"/>
      <c r="B6" s="44" t="s">
        <v>954</v>
      </c>
      <c r="C6" s="8" t="s">
        <v>33</v>
      </c>
      <c r="D6" s="8" t="s">
        <v>44</v>
      </c>
      <c r="E6" s="8" t="s">
        <v>623</v>
      </c>
      <c r="F6" s="9" t="s">
        <v>52</v>
      </c>
      <c r="G6" s="9" t="s">
        <v>629</v>
      </c>
      <c r="H6" s="9" t="s">
        <v>46</v>
      </c>
      <c r="I6" s="9" t="s">
        <v>955</v>
      </c>
      <c r="K6" s="20" t="s">
        <v>956</v>
      </c>
      <c r="L6" s="9" t="s">
        <v>802</v>
      </c>
      <c r="N6" s="30" t="s">
        <v>54</v>
      </c>
      <c r="Q6" s="9" t="s">
        <v>950</v>
      </c>
    </row>
    <row r="7" spans="1:17">
      <c r="B7" s="44" t="s">
        <v>628</v>
      </c>
      <c r="C7" s="8" t="s">
        <v>33</v>
      </c>
      <c r="D7" s="8" t="s">
        <v>44</v>
      </c>
      <c r="E7" s="8" t="s">
        <v>623</v>
      </c>
      <c r="F7" s="9" t="s">
        <v>52</v>
      </c>
      <c r="G7" s="9" t="s">
        <v>629</v>
      </c>
      <c r="H7" s="9" t="s">
        <v>46</v>
      </c>
      <c r="I7" s="9" t="s">
        <v>957</v>
      </c>
      <c r="K7" s="20" t="s">
        <v>958</v>
      </c>
      <c r="L7" s="9" t="s">
        <v>802</v>
      </c>
      <c r="N7" s="30" t="s">
        <v>54</v>
      </c>
      <c r="Q7" s="9" t="s">
        <v>950</v>
      </c>
    </row>
    <row r="8" spans="1:17" ht="15">
      <c r="A8" s="5"/>
      <c r="B8" s="14"/>
      <c r="C8" s="10"/>
      <c r="D8" s="10"/>
      <c r="E8" s="10"/>
      <c r="F8" s="10"/>
      <c r="G8" s="10"/>
      <c r="H8" s="10"/>
      <c r="I8" s="10"/>
      <c r="J8" s="10"/>
    </row>
    <row r="9" spans="1:17">
      <c r="Q9" s="9" t="s">
        <v>959</v>
      </c>
    </row>
    <row r="10" spans="1:17">
      <c r="Q10" s="41" t="s">
        <v>960</v>
      </c>
    </row>
    <row r="12" spans="1:17">
      <c r="Q12" s="9" t="s">
        <v>961</v>
      </c>
    </row>
  </sheetData>
  <sortState ref="A3:K8">
    <sortCondition ref="B3:B8"/>
  </sortState>
  <pageMargins left="0.7" right="0.7" top="0.75" bottom="0.75" header="0.3" footer="0.3"/>
  <pageSetup orientation="portrait" horizontalDpi="1200" verticalDpi="1200"/>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0"/>
  <sheetViews>
    <sheetView workbookViewId="0"/>
  </sheetViews>
  <sheetFormatPr baseColWidth="10" defaultColWidth="8.6640625" defaultRowHeight="12" x14ac:dyDescent="0"/>
  <cols>
    <col min="1" max="1" width="8.6640625" style="9"/>
    <col min="2" max="2" width="30.1640625" style="9" bestFit="1" customWidth="1"/>
    <col min="3" max="3" width="5.83203125" style="9" bestFit="1" customWidth="1"/>
    <col min="4" max="4" width="5.5" style="9" bestFit="1" customWidth="1"/>
    <col min="5" max="5" width="6.6640625" style="9" bestFit="1" customWidth="1"/>
    <col min="6" max="6" width="2" style="9" bestFit="1" customWidth="1"/>
    <col min="7" max="7" width="6" style="9" bestFit="1" customWidth="1"/>
    <col min="8" max="8" width="6" style="9" customWidth="1"/>
    <col min="9" max="9" width="12.1640625" style="9" bestFit="1" customWidth="1"/>
    <col min="10" max="10" width="12.1640625" style="9" customWidth="1"/>
    <col min="11" max="11" width="20.1640625" style="20" customWidth="1"/>
    <col min="12" max="13" width="8.6640625" style="9"/>
    <col min="14" max="14" width="4.6640625" style="30" bestFit="1" customWidth="1"/>
    <col min="15" max="15" width="15.1640625" style="30" bestFit="1" customWidth="1"/>
    <col min="16" max="16" width="27.83203125" style="30" bestFit="1" customWidth="1"/>
    <col min="17" max="16384" width="8.6640625" style="9"/>
  </cols>
  <sheetData>
    <row r="1" spans="1:17" ht="15">
      <c r="A1" s="2" t="s">
        <v>962</v>
      </c>
      <c r="B1" s="6"/>
      <c r="C1" s="6"/>
      <c r="D1" s="6"/>
      <c r="E1" s="6"/>
      <c r="F1" s="6"/>
      <c r="G1" s="6"/>
      <c r="H1" s="6"/>
      <c r="I1" s="6"/>
      <c r="J1" s="6"/>
    </row>
    <row r="2" spans="1:17" s="27" customFormat="1" ht="13.25" customHeight="1">
      <c r="A2" s="26" t="s">
        <v>32</v>
      </c>
      <c r="B2" s="29" t="s">
        <v>33</v>
      </c>
      <c r="D2" s="28"/>
      <c r="E2" s="28"/>
      <c r="I2" s="27" t="s">
        <v>34</v>
      </c>
      <c r="J2" s="28" t="s">
        <v>35</v>
      </c>
      <c r="K2" s="27" t="s">
        <v>36</v>
      </c>
      <c r="L2" s="27" t="s">
        <v>37</v>
      </c>
      <c r="M2" s="27" t="s">
        <v>38</v>
      </c>
      <c r="N2" s="28" t="s">
        <v>39</v>
      </c>
      <c r="O2" s="28" t="s">
        <v>40</v>
      </c>
      <c r="P2" s="28" t="s">
        <v>41</v>
      </c>
      <c r="Q2" s="27" t="s">
        <v>42</v>
      </c>
    </row>
    <row r="3" spans="1:17">
      <c r="B3" s="44" t="s">
        <v>174</v>
      </c>
      <c r="C3" s="8" t="s">
        <v>33</v>
      </c>
      <c r="D3" s="8" t="s">
        <v>44</v>
      </c>
      <c r="E3" s="9" t="s">
        <v>45</v>
      </c>
      <c r="F3" s="9" t="s">
        <v>52</v>
      </c>
      <c r="G3" s="9" t="s">
        <v>461</v>
      </c>
      <c r="H3" s="9" t="s">
        <v>124</v>
      </c>
      <c r="I3" s="9" t="s">
        <v>963</v>
      </c>
      <c r="J3" s="9" t="s">
        <v>48</v>
      </c>
      <c r="K3" s="20" t="s">
        <v>964</v>
      </c>
      <c r="L3" s="9" t="s">
        <v>965</v>
      </c>
      <c r="M3" s="9" t="s">
        <v>966</v>
      </c>
      <c r="N3" s="30" t="s">
        <v>52</v>
      </c>
      <c r="O3" s="31" t="s">
        <v>53</v>
      </c>
      <c r="P3" s="31" t="s">
        <v>54</v>
      </c>
      <c r="Q3" s="9" t="s">
        <v>967</v>
      </c>
    </row>
    <row r="4" spans="1:17">
      <c r="B4" s="44" t="s">
        <v>226</v>
      </c>
      <c r="C4" s="8" t="s">
        <v>33</v>
      </c>
      <c r="D4" s="8" t="s">
        <v>44</v>
      </c>
      <c r="E4" s="9" t="s">
        <v>45</v>
      </c>
      <c r="F4" s="9" t="s">
        <v>52</v>
      </c>
      <c r="G4" s="9" t="s">
        <v>461</v>
      </c>
      <c r="H4" s="9" t="s">
        <v>124</v>
      </c>
      <c r="I4" s="9" t="s">
        <v>968</v>
      </c>
      <c r="J4" s="9" t="s">
        <v>48</v>
      </c>
      <c r="K4" s="20" t="s">
        <v>969</v>
      </c>
      <c r="L4" s="9" t="s">
        <v>970</v>
      </c>
      <c r="M4" s="9" t="s">
        <v>971</v>
      </c>
      <c r="N4" s="30" t="s">
        <v>52</v>
      </c>
      <c r="O4" s="31" t="s">
        <v>53</v>
      </c>
      <c r="P4" s="30" t="s">
        <v>972</v>
      </c>
    </row>
    <row r="5" spans="1:17">
      <c r="B5" s="44" t="s">
        <v>973</v>
      </c>
      <c r="C5" s="8" t="s">
        <v>33</v>
      </c>
      <c r="D5" s="8" t="s">
        <v>44</v>
      </c>
      <c r="E5" s="9" t="s">
        <v>45</v>
      </c>
      <c r="F5" s="9" t="s">
        <v>52</v>
      </c>
      <c r="G5" s="9" t="s">
        <v>461</v>
      </c>
      <c r="H5" s="9" t="s">
        <v>124</v>
      </c>
      <c r="I5" s="9" t="s">
        <v>974</v>
      </c>
      <c r="J5" s="9" t="s">
        <v>48</v>
      </c>
      <c r="K5" s="20" t="s">
        <v>975</v>
      </c>
      <c r="L5" s="9" t="s">
        <v>976</v>
      </c>
      <c r="M5" s="9" t="s">
        <v>977</v>
      </c>
      <c r="N5" s="30" t="s">
        <v>52</v>
      </c>
      <c r="O5" s="31" t="s">
        <v>53</v>
      </c>
      <c r="P5" s="30" t="s">
        <v>1381</v>
      </c>
    </row>
    <row r="6" spans="1:17">
      <c r="B6" s="15" t="s">
        <v>979</v>
      </c>
      <c r="C6" s="8" t="s">
        <v>33</v>
      </c>
      <c r="D6" s="8" t="s">
        <v>44</v>
      </c>
      <c r="E6" s="9" t="s">
        <v>45</v>
      </c>
      <c r="F6" s="15" t="s">
        <v>54</v>
      </c>
      <c r="G6" s="13" t="s">
        <v>582</v>
      </c>
      <c r="H6" s="9" t="s">
        <v>46</v>
      </c>
      <c r="I6" s="9" t="s">
        <v>980</v>
      </c>
      <c r="J6" s="9" t="s">
        <v>981</v>
      </c>
      <c r="K6" s="39" t="s">
        <v>982</v>
      </c>
      <c r="L6" s="9" t="s">
        <v>802</v>
      </c>
      <c r="N6" s="30" t="s">
        <v>52</v>
      </c>
      <c r="O6" s="31" t="s">
        <v>53</v>
      </c>
      <c r="P6" s="30" t="s">
        <v>978</v>
      </c>
      <c r="Q6" s="9" t="s">
        <v>983</v>
      </c>
    </row>
    <row r="7" spans="1:17">
      <c r="B7" s="6"/>
      <c r="C7" s="8"/>
      <c r="D7" s="8"/>
      <c r="E7" s="6"/>
      <c r="F7" s="6"/>
      <c r="G7" s="6"/>
      <c r="H7" s="6"/>
      <c r="I7" s="6"/>
      <c r="J7" s="6"/>
    </row>
    <row r="10" spans="1:17">
      <c r="Q10" s="41" t="s">
        <v>984</v>
      </c>
    </row>
  </sheetData>
  <sortState ref="A3:K7">
    <sortCondition ref="B3:B7"/>
  </sortState>
  <pageMargins left="0.7" right="0.7" top="0.75" bottom="0.75" header="0.3" footer="0.3"/>
  <pageSetup orientation="portrait" horizontalDpi="1200" verticalDpi="1200"/>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1"/>
  <sheetViews>
    <sheetView workbookViewId="0">
      <selection activeCell="K3" sqref="K3"/>
    </sheetView>
  </sheetViews>
  <sheetFormatPr baseColWidth="10" defaultColWidth="8.6640625" defaultRowHeight="12" x14ac:dyDescent="0"/>
  <cols>
    <col min="1" max="1" width="8.6640625" style="9"/>
    <col min="2" max="2" width="19.1640625" style="9" bestFit="1" customWidth="1"/>
    <col min="3" max="3" width="5.6640625" style="9" bestFit="1" customWidth="1"/>
    <col min="4" max="4" width="5.5" style="9" bestFit="1" customWidth="1"/>
    <col min="5" max="5" width="10" style="9" bestFit="1" customWidth="1"/>
    <col min="6" max="6" width="2" style="9" bestFit="1" customWidth="1"/>
    <col min="7" max="7" width="7.5" style="9" customWidth="1"/>
    <col min="8" max="8" width="6" style="9" bestFit="1" customWidth="1"/>
    <col min="9" max="9" width="13.5" style="9" bestFit="1" customWidth="1"/>
    <col min="10" max="10" width="8.6640625" style="9" customWidth="1"/>
    <col min="11" max="11" width="26.1640625" style="20" customWidth="1"/>
    <col min="12" max="13" width="8.6640625" style="9"/>
    <col min="14" max="14" width="4.6640625" style="30" bestFit="1" customWidth="1"/>
    <col min="15" max="15" width="15.1640625" style="30" bestFit="1" customWidth="1"/>
    <col min="16" max="16" width="10.83203125" style="30" bestFit="1" customWidth="1"/>
    <col min="17" max="16384" width="8.6640625" style="9"/>
  </cols>
  <sheetData>
    <row r="1" spans="1:17" s="5" customFormat="1" ht="15">
      <c r="A1" s="2" t="s">
        <v>985</v>
      </c>
      <c r="K1" s="25"/>
      <c r="N1" s="26"/>
      <c r="O1" s="26"/>
      <c r="P1" s="26"/>
    </row>
    <row r="2" spans="1:17" s="27" customFormat="1" ht="13.25" customHeight="1">
      <c r="A2" s="26" t="s">
        <v>32</v>
      </c>
      <c r="B2" s="29" t="s">
        <v>33</v>
      </c>
      <c r="D2" s="28"/>
      <c r="E2" s="28"/>
      <c r="I2" s="27" t="s">
        <v>34</v>
      </c>
      <c r="J2" s="28" t="s">
        <v>35</v>
      </c>
      <c r="K2" s="27" t="s">
        <v>36</v>
      </c>
      <c r="L2" s="27" t="s">
        <v>37</v>
      </c>
      <c r="M2" s="27" t="s">
        <v>38</v>
      </c>
      <c r="N2" s="28" t="s">
        <v>39</v>
      </c>
      <c r="O2" s="28" t="s">
        <v>40</v>
      </c>
      <c r="P2" s="28" t="s">
        <v>41</v>
      </c>
      <c r="Q2" s="27" t="s">
        <v>42</v>
      </c>
    </row>
    <row r="3" spans="1:17">
      <c r="B3" s="44" t="s">
        <v>226</v>
      </c>
      <c r="C3" s="9" t="s">
        <v>33</v>
      </c>
      <c r="D3" s="9" t="s">
        <v>44</v>
      </c>
      <c r="E3" s="9" t="s">
        <v>45</v>
      </c>
      <c r="F3" s="9" t="s">
        <v>52</v>
      </c>
      <c r="G3" s="9" t="s">
        <v>461</v>
      </c>
      <c r="H3" s="9" t="s">
        <v>124</v>
      </c>
      <c r="I3" s="9" t="s">
        <v>986</v>
      </c>
      <c r="K3" s="20" t="s">
        <v>987</v>
      </c>
      <c r="L3" s="9" t="s">
        <v>988</v>
      </c>
      <c r="M3" s="9" t="s">
        <v>989</v>
      </c>
      <c r="N3" s="30" t="s">
        <v>52</v>
      </c>
      <c r="O3" s="31" t="s">
        <v>53</v>
      </c>
      <c r="Q3" s="9" t="s">
        <v>990</v>
      </c>
    </row>
    <row r="4" spans="1:17">
      <c r="B4" s="44" t="s">
        <v>800</v>
      </c>
      <c r="C4" s="9" t="s">
        <v>33</v>
      </c>
      <c r="D4" s="9" t="s">
        <v>44</v>
      </c>
      <c r="E4" s="9" t="s">
        <v>45</v>
      </c>
      <c r="F4" s="9" t="s">
        <v>52</v>
      </c>
      <c r="G4" s="9" t="s">
        <v>461</v>
      </c>
      <c r="H4" s="9" t="s">
        <v>46</v>
      </c>
      <c r="I4" s="9" t="s">
        <v>991</v>
      </c>
      <c r="K4" s="20" t="s">
        <v>992</v>
      </c>
      <c r="L4" s="9" t="s">
        <v>802</v>
      </c>
      <c r="Q4" s="9" t="s">
        <v>993</v>
      </c>
    </row>
    <row r="5" spans="1:17">
      <c r="B5" s="9" t="s">
        <v>979</v>
      </c>
      <c r="C5" s="9" t="s">
        <v>33</v>
      </c>
      <c r="D5" s="9" t="s">
        <v>44</v>
      </c>
      <c r="E5" s="9" t="s">
        <v>45</v>
      </c>
      <c r="F5" s="9" t="s">
        <v>54</v>
      </c>
      <c r="G5" s="13" t="s">
        <v>582</v>
      </c>
      <c r="H5" s="9" t="s">
        <v>46</v>
      </c>
      <c r="I5" s="9" t="s">
        <v>980</v>
      </c>
      <c r="K5" s="20" t="s">
        <v>994</v>
      </c>
      <c r="L5" s="9" t="s">
        <v>802</v>
      </c>
      <c r="P5" s="30" t="s">
        <v>1380</v>
      </c>
      <c r="Q5" s="9" t="s">
        <v>995</v>
      </c>
    </row>
    <row r="6" spans="1:17">
      <c r="B6" s="9" t="s">
        <v>640</v>
      </c>
      <c r="C6" s="9" t="s">
        <v>33</v>
      </c>
      <c r="D6" s="9" t="s">
        <v>44</v>
      </c>
      <c r="E6" s="8" t="s">
        <v>623</v>
      </c>
      <c r="F6" s="9" t="s">
        <v>54</v>
      </c>
      <c r="G6" s="13" t="s">
        <v>582</v>
      </c>
      <c r="H6" s="9" t="s">
        <v>46</v>
      </c>
      <c r="I6" s="9" t="s">
        <v>996</v>
      </c>
      <c r="K6" s="20" t="s">
        <v>997</v>
      </c>
      <c r="L6" s="9" t="s">
        <v>802</v>
      </c>
      <c r="Q6" s="9" t="s">
        <v>998</v>
      </c>
    </row>
    <row r="7" spans="1:17">
      <c r="B7" s="44" t="s">
        <v>999</v>
      </c>
      <c r="C7" s="9" t="s">
        <v>33</v>
      </c>
      <c r="D7" s="9" t="s">
        <v>44</v>
      </c>
      <c r="E7" s="8" t="s">
        <v>623</v>
      </c>
      <c r="F7" s="9" t="s">
        <v>52</v>
      </c>
      <c r="G7" s="9" t="s">
        <v>629</v>
      </c>
      <c r="H7" s="9" t="s">
        <v>46</v>
      </c>
      <c r="I7" s="9" t="s">
        <v>1000</v>
      </c>
      <c r="K7" s="20" t="s">
        <v>1001</v>
      </c>
      <c r="L7" s="9" t="s">
        <v>802</v>
      </c>
      <c r="Q7" s="9" t="s">
        <v>1002</v>
      </c>
    </row>
    <row r="10" spans="1:17">
      <c r="Q10" s="9" t="s">
        <v>1003</v>
      </c>
    </row>
    <row r="11" spans="1:17">
      <c r="Q11" s="9" t="s">
        <v>1004</v>
      </c>
    </row>
  </sheetData>
  <sortState ref="A3:K7">
    <sortCondition ref="E3:E7"/>
  </sortState>
  <pageMargins left="0.7" right="0.7" top="0.75" bottom="0.75" header="0.3" footer="0.3"/>
  <pageSetup orientation="portrait" horizontalDpi="1200" verticalDpi="1200"/>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0"/>
  <sheetViews>
    <sheetView workbookViewId="0">
      <selection activeCell="L3" sqref="L3:M5"/>
    </sheetView>
  </sheetViews>
  <sheetFormatPr baseColWidth="10" defaultColWidth="8.6640625" defaultRowHeight="15" x14ac:dyDescent="0"/>
  <cols>
    <col min="1" max="1" width="11.5" style="17" bestFit="1" customWidth="1"/>
    <col min="2" max="2" width="26" style="7" bestFit="1" customWidth="1"/>
    <col min="3" max="3" width="7.6640625" style="7" bestFit="1" customWidth="1"/>
    <col min="4" max="4" width="9.6640625" style="7" bestFit="1" customWidth="1"/>
    <col min="5" max="5" width="9.1640625" style="7" customWidth="1"/>
    <col min="6" max="6" width="2" style="7" bestFit="1" customWidth="1"/>
    <col min="7" max="7" width="4.6640625" style="7" customWidth="1"/>
    <col min="8" max="8" width="6" style="7" bestFit="1" customWidth="1"/>
    <col min="9" max="9" width="8.6640625" style="7" bestFit="1" customWidth="1"/>
    <col min="10" max="10" width="8.6640625" style="7" customWidth="1"/>
    <col min="11" max="11" width="26.1640625" style="24" customWidth="1"/>
    <col min="12" max="13" width="6.6640625" style="7" customWidth="1"/>
    <col min="14" max="16384" width="8.6640625" style="7"/>
  </cols>
  <sheetData>
    <row r="1" spans="1:17">
      <c r="A1" s="5" t="s">
        <v>1005</v>
      </c>
      <c r="B1" s="9"/>
      <c r="C1" s="9"/>
      <c r="D1" s="9"/>
      <c r="E1" s="9"/>
      <c r="F1" s="9"/>
      <c r="G1" s="9"/>
      <c r="H1" s="9"/>
      <c r="I1" s="9"/>
      <c r="J1" s="9"/>
      <c r="K1" s="20"/>
      <c r="L1" s="9"/>
      <c r="M1" s="9"/>
      <c r="N1" s="9"/>
      <c r="O1" s="9"/>
      <c r="P1" s="9"/>
    </row>
    <row r="2" spans="1:17">
      <c r="A2" s="5" t="s">
        <v>886</v>
      </c>
      <c r="B2" s="8" t="s">
        <v>571</v>
      </c>
      <c r="C2" s="9"/>
      <c r="D2" s="9"/>
      <c r="E2" s="9"/>
      <c r="F2" s="9"/>
      <c r="G2" s="9"/>
      <c r="H2" s="9"/>
      <c r="I2" s="27" t="s">
        <v>34</v>
      </c>
      <c r="J2" s="28" t="s">
        <v>35</v>
      </c>
      <c r="K2" s="27" t="s">
        <v>36</v>
      </c>
      <c r="L2" s="27" t="s">
        <v>37</v>
      </c>
      <c r="M2" s="27" t="s">
        <v>38</v>
      </c>
      <c r="N2" s="28" t="s">
        <v>39</v>
      </c>
      <c r="O2" s="28" t="s">
        <v>40</v>
      </c>
      <c r="P2" s="28" t="s">
        <v>41</v>
      </c>
      <c r="Q2" s="27" t="s">
        <v>42</v>
      </c>
    </row>
    <row r="3" spans="1:17" ht="13.25" customHeight="1">
      <c r="A3" s="6"/>
      <c r="B3" s="9" t="s">
        <v>1006</v>
      </c>
      <c r="C3" s="8" t="s">
        <v>573</v>
      </c>
      <c r="D3" s="8" t="s">
        <v>574</v>
      </c>
      <c r="E3" s="9"/>
      <c r="F3" s="9" t="s">
        <v>54</v>
      </c>
      <c r="G3" s="13" t="s">
        <v>582</v>
      </c>
      <c r="H3" s="9" t="s">
        <v>46</v>
      </c>
      <c r="I3" s="9" t="s">
        <v>1007</v>
      </c>
      <c r="J3" s="9" t="s">
        <v>48</v>
      </c>
      <c r="K3" s="20" t="s">
        <v>1008</v>
      </c>
      <c r="L3" s="9" t="s">
        <v>1009</v>
      </c>
      <c r="M3" s="9" t="s">
        <v>1010</v>
      </c>
      <c r="N3" s="9"/>
      <c r="O3" s="9"/>
      <c r="P3" s="9"/>
      <c r="Q3" s="9" t="s">
        <v>1011</v>
      </c>
    </row>
    <row r="4" spans="1:17" ht="13.25" customHeight="1">
      <c r="A4" s="6"/>
      <c r="B4" s="9" t="s">
        <v>887</v>
      </c>
      <c r="C4" s="8" t="s">
        <v>573</v>
      </c>
      <c r="D4" s="8" t="s">
        <v>574</v>
      </c>
      <c r="E4" s="9"/>
      <c r="F4" s="9" t="s">
        <v>54</v>
      </c>
      <c r="G4" s="13" t="s">
        <v>582</v>
      </c>
      <c r="H4" s="9" t="s">
        <v>46</v>
      </c>
      <c r="I4" s="9" t="s">
        <v>1012</v>
      </c>
      <c r="J4" s="9" t="s">
        <v>48</v>
      </c>
      <c r="K4" s="20" t="s">
        <v>1013</v>
      </c>
      <c r="L4" s="9" t="s">
        <v>1009</v>
      </c>
      <c r="M4" s="9" t="s">
        <v>1010</v>
      </c>
      <c r="N4" s="9"/>
      <c r="O4" s="9"/>
      <c r="P4" s="9"/>
      <c r="Q4" s="9"/>
    </row>
    <row r="5" spans="1:17" ht="13.25" customHeight="1">
      <c r="A5" s="6"/>
      <c r="B5" s="9" t="s">
        <v>910</v>
      </c>
      <c r="C5" s="8" t="s">
        <v>573</v>
      </c>
      <c r="D5" s="8" t="s">
        <v>574</v>
      </c>
      <c r="E5" s="9"/>
      <c r="F5" s="9" t="s">
        <v>54</v>
      </c>
      <c r="G5" s="13" t="s">
        <v>582</v>
      </c>
      <c r="H5" s="9" t="s">
        <v>124</v>
      </c>
      <c r="I5" s="9" t="s">
        <v>1014</v>
      </c>
      <c r="J5" s="9" t="s">
        <v>48</v>
      </c>
      <c r="K5" s="20" t="s">
        <v>1015</v>
      </c>
      <c r="L5" s="9" t="s">
        <v>1016</v>
      </c>
      <c r="M5" s="9" t="s">
        <v>1017</v>
      </c>
      <c r="N5" s="9"/>
      <c r="O5" s="9"/>
      <c r="P5" s="9"/>
      <c r="Q5" s="9"/>
    </row>
    <row r="6" spans="1:17" ht="13.25" customHeight="1">
      <c r="A6" s="18"/>
      <c r="B6" s="9"/>
      <c r="C6" s="9"/>
      <c r="D6" s="9"/>
      <c r="E6" s="9"/>
      <c r="F6" s="9"/>
      <c r="G6" s="9"/>
      <c r="H6" s="9"/>
      <c r="I6" s="9"/>
      <c r="J6" s="9"/>
      <c r="K6" s="20"/>
      <c r="L6" s="9"/>
      <c r="M6" s="9"/>
      <c r="N6" s="9"/>
      <c r="O6" s="9"/>
      <c r="P6" s="9"/>
      <c r="Q6" s="9"/>
    </row>
    <row r="9" spans="1:17">
      <c r="M9" s="7" t="s">
        <v>1018</v>
      </c>
    </row>
    <row r="10" spans="1:17">
      <c r="M10" s="7" t="s">
        <v>1019</v>
      </c>
    </row>
  </sheetData>
  <pageMargins left="0.7" right="0.7" top="0.75" bottom="0.75" header="0.3" footer="0.3"/>
  <pageSetup orientation="portrait" horizontalDpi="1200" verticalDpi="1200"/>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64"/>
  <sheetViews>
    <sheetView workbookViewId="0">
      <selection activeCell="B7" sqref="B7"/>
    </sheetView>
  </sheetViews>
  <sheetFormatPr baseColWidth="10" defaultColWidth="8.6640625" defaultRowHeight="13.25" customHeight="1" x14ac:dyDescent="0"/>
  <cols>
    <col min="1" max="1" width="11.5" style="3" bestFit="1" customWidth="1"/>
    <col min="2" max="2" width="27" style="9" bestFit="1" customWidth="1"/>
    <col min="3" max="3" width="9.6640625" style="9" bestFit="1" customWidth="1"/>
    <col min="4" max="4" width="9.5" style="9" bestFit="1" customWidth="1"/>
    <col min="5" max="5" width="8.6640625" style="9" bestFit="1" customWidth="1"/>
    <col min="6" max="6" width="5.6640625" style="9" bestFit="1" customWidth="1"/>
    <col min="7" max="7" width="5.1640625" style="9" customWidth="1"/>
    <col min="8" max="8" width="4.6640625" style="9" bestFit="1" customWidth="1"/>
    <col min="9" max="9" width="12" style="9" customWidth="1"/>
    <col min="10" max="10" width="12.1640625" style="30" customWidth="1"/>
    <col min="11" max="11" width="26.1640625" style="20" customWidth="1"/>
    <col min="12" max="16" width="8.6640625" style="9"/>
    <col min="17" max="16384" width="8.6640625" style="3"/>
  </cols>
  <sheetData>
    <row r="1" spans="1:17" ht="17.75" customHeight="1">
      <c r="A1" s="5" t="s">
        <v>1020</v>
      </c>
    </row>
    <row r="2" spans="1:17" ht="13.25" customHeight="1">
      <c r="A2" s="5" t="s">
        <v>886</v>
      </c>
      <c r="B2" s="9" t="s">
        <v>1021</v>
      </c>
      <c r="I2" s="27" t="s">
        <v>34</v>
      </c>
      <c r="J2" s="28" t="s">
        <v>35</v>
      </c>
      <c r="K2" s="27" t="s">
        <v>36</v>
      </c>
      <c r="L2" s="27" t="s">
        <v>37</v>
      </c>
      <c r="M2" s="27" t="s">
        <v>38</v>
      </c>
      <c r="N2" s="28" t="s">
        <v>39</v>
      </c>
      <c r="O2" s="28" t="s">
        <v>40</v>
      </c>
      <c r="P2" s="28" t="s">
        <v>41</v>
      </c>
      <c r="Q2" s="27" t="s">
        <v>42</v>
      </c>
    </row>
    <row r="3" spans="1:17" ht="13.25" customHeight="1">
      <c r="A3" s="5"/>
      <c r="B3" s="9" t="s">
        <v>1360</v>
      </c>
      <c r="C3" s="9" t="s">
        <v>1022</v>
      </c>
      <c r="D3" s="9" t="s">
        <v>1023</v>
      </c>
      <c r="I3" s="9" t="s">
        <v>1024</v>
      </c>
      <c r="J3" s="30" t="s">
        <v>1357</v>
      </c>
      <c r="K3" s="21" t="s">
        <v>1025</v>
      </c>
      <c r="L3" s="19" t="s">
        <v>1026</v>
      </c>
      <c r="M3" s="19" t="s">
        <v>1027</v>
      </c>
      <c r="Q3" s="9" t="s">
        <v>1028</v>
      </c>
    </row>
    <row r="4" spans="1:17" ht="13.25" customHeight="1">
      <c r="A4" s="5"/>
      <c r="B4" s="9" t="s">
        <v>1361</v>
      </c>
      <c r="C4" s="9" t="s">
        <v>1022</v>
      </c>
      <c r="D4" s="9" t="s">
        <v>1023</v>
      </c>
      <c r="I4" s="9" t="s">
        <v>1029</v>
      </c>
      <c r="J4" s="30" t="s">
        <v>1357</v>
      </c>
      <c r="K4" s="21" t="s">
        <v>1030</v>
      </c>
      <c r="L4" s="19" t="s">
        <v>1031</v>
      </c>
      <c r="M4" s="19" t="s">
        <v>1032</v>
      </c>
    </row>
    <row r="5" spans="1:17" ht="13.25" customHeight="1">
      <c r="B5" s="9" t="s">
        <v>1362</v>
      </c>
      <c r="C5" s="9" t="s">
        <v>1022</v>
      </c>
      <c r="D5" s="9" t="s">
        <v>1023</v>
      </c>
      <c r="F5" s="9" t="s">
        <v>54</v>
      </c>
      <c r="G5" s="13" t="s">
        <v>582</v>
      </c>
      <c r="H5" s="9" t="s">
        <v>124</v>
      </c>
      <c r="I5" s="9" t="s">
        <v>1033</v>
      </c>
      <c r="J5" s="30" t="s">
        <v>1357</v>
      </c>
      <c r="K5" s="20" t="s">
        <v>1034</v>
      </c>
      <c r="L5" s="9" t="s">
        <v>1035</v>
      </c>
      <c r="M5" s="9" t="s">
        <v>1036</v>
      </c>
    </row>
    <row r="6" spans="1:17" ht="13.25" customHeight="1">
      <c r="G6" s="13"/>
    </row>
    <row r="7" spans="1:17" ht="13.25" customHeight="1">
      <c r="G7" s="13"/>
    </row>
    <row r="8" spans="1:17" ht="13.25" customHeight="1">
      <c r="B8" s="9" t="s">
        <v>1037</v>
      </c>
    </row>
    <row r="9" spans="1:17" ht="13.25" customHeight="1">
      <c r="B9" s="9" t="s">
        <v>1363</v>
      </c>
      <c r="C9" s="9" t="s">
        <v>1038</v>
      </c>
      <c r="D9" s="9" t="s">
        <v>1039</v>
      </c>
      <c r="E9" s="9" t="s">
        <v>1040</v>
      </c>
      <c r="I9" s="9" t="s">
        <v>1041</v>
      </c>
      <c r="J9" s="30" t="s">
        <v>1357</v>
      </c>
      <c r="K9" s="20" t="s">
        <v>1042</v>
      </c>
      <c r="L9" s="9" t="s">
        <v>1043</v>
      </c>
      <c r="M9" s="9" t="s">
        <v>1044</v>
      </c>
    </row>
    <row r="10" spans="1:17" ht="13.25" customHeight="1">
      <c r="B10" s="9" t="s">
        <v>1364</v>
      </c>
      <c r="C10" s="9" t="s">
        <v>1038</v>
      </c>
      <c r="D10" s="9" t="s">
        <v>1039</v>
      </c>
      <c r="E10" s="9" t="s">
        <v>1040</v>
      </c>
      <c r="I10" s="9" t="s">
        <v>1045</v>
      </c>
      <c r="J10" s="30" t="s">
        <v>1357</v>
      </c>
      <c r="K10" s="20" t="s">
        <v>1046</v>
      </c>
      <c r="L10" s="9" t="s">
        <v>1047</v>
      </c>
      <c r="M10" s="9" t="s">
        <v>1048</v>
      </c>
    </row>
    <row r="11" spans="1:17" ht="13.25" customHeight="1">
      <c r="B11" s="9" t="s">
        <v>1365</v>
      </c>
      <c r="C11" s="9" t="s">
        <v>1038</v>
      </c>
      <c r="D11" s="9" t="s">
        <v>1039</v>
      </c>
      <c r="E11" s="9" t="s">
        <v>1040</v>
      </c>
      <c r="I11" s="9" t="s">
        <v>1049</v>
      </c>
      <c r="J11" s="30" t="s">
        <v>1357</v>
      </c>
      <c r="K11" s="20" t="s">
        <v>1050</v>
      </c>
      <c r="L11" s="9" t="s">
        <v>1051</v>
      </c>
      <c r="M11" s="9" t="s">
        <v>1052</v>
      </c>
    </row>
    <row r="12" spans="1:17" ht="13.25" customHeight="1">
      <c r="B12" s="9" t="s">
        <v>1366</v>
      </c>
      <c r="C12" s="9" t="s">
        <v>1038</v>
      </c>
      <c r="D12" s="9" t="s">
        <v>1039</v>
      </c>
      <c r="E12" s="9" t="s">
        <v>1040</v>
      </c>
      <c r="I12" s="9" t="s">
        <v>1053</v>
      </c>
      <c r="J12" s="30" t="s">
        <v>1357</v>
      </c>
      <c r="K12" s="20" t="s">
        <v>1054</v>
      </c>
      <c r="L12" s="9" t="s">
        <v>1055</v>
      </c>
      <c r="M12" s="9" t="s">
        <v>1056</v>
      </c>
    </row>
    <row r="13" spans="1:17" ht="13.25" customHeight="1">
      <c r="B13" s="9" t="s">
        <v>1367</v>
      </c>
      <c r="C13" s="9" t="s">
        <v>1038</v>
      </c>
      <c r="D13" s="9" t="s">
        <v>1039</v>
      </c>
      <c r="E13" s="9" t="s">
        <v>1040</v>
      </c>
      <c r="I13" s="9" t="s">
        <v>1057</v>
      </c>
      <c r="J13" s="30" t="s">
        <v>1357</v>
      </c>
      <c r="K13" s="20" t="s">
        <v>1058</v>
      </c>
      <c r="L13" s="9" t="s">
        <v>1059</v>
      </c>
      <c r="M13" s="9" t="s">
        <v>1060</v>
      </c>
    </row>
    <row r="14" spans="1:17" ht="13.25" customHeight="1">
      <c r="B14" s="9" t="s">
        <v>1368</v>
      </c>
      <c r="C14" s="9" t="s">
        <v>1038</v>
      </c>
      <c r="D14" s="9" t="s">
        <v>1039</v>
      </c>
      <c r="E14" s="9" t="s">
        <v>1040</v>
      </c>
      <c r="I14" s="9" t="s">
        <v>1061</v>
      </c>
      <c r="J14" s="30" t="s">
        <v>1357</v>
      </c>
      <c r="K14" s="20" t="s">
        <v>1062</v>
      </c>
      <c r="L14" s="9" t="s">
        <v>1063</v>
      </c>
      <c r="M14" s="9" t="s">
        <v>1064</v>
      </c>
    </row>
    <row r="15" spans="1:17" ht="13.25" customHeight="1">
      <c r="B15" s="9" t="s">
        <v>1369</v>
      </c>
      <c r="C15" s="9" t="s">
        <v>1038</v>
      </c>
      <c r="D15" s="9" t="s">
        <v>1039</v>
      </c>
      <c r="E15" s="9" t="s">
        <v>1040</v>
      </c>
      <c r="I15" s="9" t="s">
        <v>1065</v>
      </c>
      <c r="J15" s="30" t="s">
        <v>1357</v>
      </c>
      <c r="K15" s="20" t="s">
        <v>1066</v>
      </c>
      <c r="L15" s="9" t="s">
        <v>1067</v>
      </c>
      <c r="M15" s="9" t="s">
        <v>1044</v>
      </c>
    </row>
    <row r="16" spans="1:17" ht="13.25" customHeight="1">
      <c r="B16" s="9" t="s">
        <v>1370</v>
      </c>
      <c r="C16" s="9" t="s">
        <v>1038</v>
      </c>
      <c r="D16" s="9" t="s">
        <v>1068</v>
      </c>
      <c r="F16" s="9" t="s">
        <v>1069</v>
      </c>
      <c r="I16" s="9" t="s">
        <v>1070</v>
      </c>
      <c r="J16" s="30" t="s">
        <v>1357</v>
      </c>
      <c r="K16" s="20" t="s">
        <v>1071</v>
      </c>
      <c r="L16" s="9" t="s">
        <v>1072</v>
      </c>
      <c r="M16" s="9" t="s">
        <v>1073</v>
      </c>
    </row>
    <row r="19" spans="2:13" ht="13.25" customHeight="1">
      <c r="B19" s="9" t="s">
        <v>1074</v>
      </c>
      <c r="G19" s="13"/>
    </row>
    <row r="20" spans="2:13" ht="13.25" customHeight="1">
      <c r="B20" s="9" t="s">
        <v>1371</v>
      </c>
      <c r="C20" s="9" t="s">
        <v>1075</v>
      </c>
      <c r="D20" s="9" t="s">
        <v>1076</v>
      </c>
      <c r="F20" s="9" t="s">
        <v>54</v>
      </c>
      <c r="G20" s="13" t="s">
        <v>582</v>
      </c>
      <c r="H20" s="9" t="s">
        <v>124</v>
      </c>
      <c r="I20" s="9" t="s">
        <v>1077</v>
      </c>
      <c r="J20" s="30" t="s">
        <v>1357</v>
      </c>
      <c r="K20" s="20" t="s">
        <v>1078</v>
      </c>
      <c r="L20" s="9" t="s">
        <v>1079</v>
      </c>
      <c r="M20" s="9" t="s">
        <v>1080</v>
      </c>
    </row>
    <row r="21" spans="2:13" ht="13.25" customHeight="1">
      <c r="B21" s="9" t="s">
        <v>1372</v>
      </c>
      <c r="C21" s="9" t="s">
        <v>1075</v>
      </c>
      <c r="D21" s="9" t="s">
        <v>1076</v>
      </c>
      <c r="F21" s="9" t="s">
        <v>54</v>
      </c>
      <c r="G21" s="13" t="s">
        <v>582</v>
      </c>
      <c r="H21" s="9" t="s">
        <v>124</v>
      </c>
      <c r="I21" s="9" t="s">
        <v>1081</v>
      </c>
      <c r="J21" s="30" t="s">
        <v>1357</v>
      </c>
      <c r="K21" s="20" t="s">
        <v>1082</v>
      </c>
      <c r="L21" s="9" t="s">
        <v>1083</v>
      </c>
      <c r="M21" s="9" t="s">
        <v>1084</v>
      </c>
    </row>
    <row r="22" spans="2:13" ht="13.25" customHeight="1">
      <c r="B22" s="9" t="s">
        <v>1373</v>
      </c>
      <c r="C22" s="9" t="s">
        <v>1075</v>
      </c>
      <c r="D22" s="9" t="s">
        <v>1076</v>
      </c>
      <c r="F22" s="9" t="s">
        <v>54</v>
      </c>
      <c r="G22" s="13" t="s">
        <v>582</v>
      </c>
      <c r="H22" s="9" t="s">
        <v>124</v>
      </c>
      <c r="I22" s="9" t="s">
        <v>1085</v>
      </c>
      <c r="J22" s="30" t="s">
        <v>1357</v>
      </c>
      <c r="K22" s="20" t="s">
        <v>1086</v>
      </c>
      <c r="L22" s="9" t="s">
        <v>1087</v>
      </c>
      <c r="M22" s="9" t="s">
        <v>1088</v>
      </c>
    </row>
    <row r="23" spans="2:13" ht="13.25" customHeight="1">
      <c r="B23" s="9" t="s">
        <v>1089</v>
      </c>
      <c r="C23" s="9" t="s">
        <v>1075</v>
      </c>
      <c r="D23" s="9" t="s">
        <v>1076</v>
      </c>
      <c r="I23" s="9" t="s">
        <v>1090</v>
      </c>
      <c r="J23" s="30" t="s">
        <v>1357</v>
      </c>
      <c r="K23" s="20" t="s">
        <v>1091</v>
      </c>
      <c r="L23" s="9" t="s">
        <v>1092</v>
      </c>
      <c r="M23" s="9" t="s">
        <v>1093</v>
      </c>
    </row>
    <row r="24" spans="2:13" ht="13.25" customHeight="1">
      <c r="B24" s="9" t="s">
        <v>1094</v>
      </c>
      <c r="C24" s="9" t="s">
        <v>1075</v>
      </c>
      <c r="D24" s="9" t="s">
        <v>1076</v>
      </c>
      <c r="I24" s="9" t="s">
        <v>1095</v>
      </c>
      <c r="J24" s="30" t="s">
        <v>1357</v>
      </c>
      <c r="K24" s="20" t="s">
        <v>1096</v>
      </c>
      <c r="L24" s="9" t="s">
        <v>1097</v>
      </c>
      <c r="M24" s="9" t="s">
        <v>1098</v>
      </c>
    </row>
    <row r="25" spans="2:13" ht="13.25" customHeight="1">
      <c r="B25" s="9" t="s">
        <v>1099</v>
      </c>
      <c r="C25" s="9" t="s">
        <v>1075</v>
      </c>
      <c r="D25" s="9" t="s">
        <v>1076</v>
      </c>
      <c r="I25" s="9" t="s">
        <v>1100</v>
      </c>
      <c r="J25" s="30" t="s">
        <v>1357</v>
      </c>
      <c r="K25" s="20" t="s">
        <v>1101</v>
      </c>
      <c r="L25" s="9" t="s">
        <v>1102</v>
      </c>
      <c r="M25" s="9" t="s">
        <v>1103</v>
      </c>
    </row>
    <row r="26" spans="2:13" ht="13.25" customHeight="1">
      <c r="B26" s="9" t="s">
        <v>1104</v>
      </c>
      <c r="C26" s="9" t="s">
        <v>1075</v>
      </c>
      <c r="D26" s="9" t="s">
        <v>1076</v>
      </c>
      <c r="I26" s="9" t="s">
        <v>1105</v>
      </c>
      <c r="J26" s="30" t="s">
        <v>1357</v>
      </c>
      <c r="K26" s="20" t="s">
        <v>1106</v>
      </c>
      <c r="L26" s="9" t="s">
        <v>1107</v>
      </c>
      <c r="M26" s="9" t="s">
        <v>1108</v>
      </c>
    </row>
    <row r="27" spans="2:13" ht="13.25" customHeight="1">
      <c r="B27" s="9" t="s">
        <v>1109</v>
      </c>
      <c r="C27" s="9" t="s">
        <v>1075</v>
      </c>
      <c r="D27" s="9" t="s">
        <v>1076</v>
      </c>
      <c r="I27" s="9" t="s">
        <v>1110</v>
      </c>
      <c r="J27" s="30" t="s">
        <v>1357</v>
      </c>
      <c r="K27" s="20" t="s">
        <v>1111</v>
      </c>
      <c r="L27" s="9" t="s">
        <v>1112</v>
      </c>
      <c r="M27" s="9" t="s">
        <v>1113</v>
      </c>
    </row>
    <row r="28" spans="2:13" ht="13.25" customHeight="1">
      <c r="B28" s="9" t="s">
        <v>1114</v>
      </c>
      <c r="C28" s="9" t="s">
        <v>1075</v>
      </c>
      <c r="D28" s="9" t="s">
        <v>1076</v>
      </c>
      <c r="I28" s="9" t="s">
        <v>1115</v>
      </c>
      <c r="J28" s="30" t="s">
        <v>1357</v>
      </c>
      <c r="K28" s="20" t="s">
        <v>1116</v>
      </c>
      <c r="L28" s="9" t="s">
        <v>1117</v>
      </c>
      <c r="M28" s="9" t="s">
        <v>1118</v>
      </c>
    </row>
    <row r="29" spans="2:13" ht="13.25" customHeight="1">
      <c r="B29" s="9" t="s">
        <v>1119</v>
      </c>
      <c r="C29" s="9" t="s">
        <v>1075</v>
      </c>
      <c r="D29" s="9" t="s">
        <v>1076</v>
      </c>
      <c r="I29" s="9" t="s">
        <v>1120</v>
      </c>
      <c r="J29" s="30" t="s">
        <v>1357</v>
      </c>
      <c r="K29" s="20" t="s">
        <v>1121</v>
      </c>
      <c r="L29" s="9" t="s">
        <v>1122</v>
      </c>
      <c r="M29" s="9" t="s">
        <v>1123</v>
      </c>
    </row>
    <row r="30" spans="2:13" ht="13.25" customHeight="1">
      <c r="B30" s="9" t="s">
        <v>1124</v>
      </c>
      <c r="C30" s="9" t="s">
        <v>1075</v>
      </c>
      <c r="D30" s="9" t="s">
        <v>1076</v>
      </c>
      <c r="I30" s="9" t="s">
        <v>1125</v>
      </c>
      <c r="J30" s="30" t="s">
        <v>1357</v>
      </c>
      <c r="K30" s="20" t="s">
        <v>1126</v>
      </c>
      <c r="L30" s="9" t="s">
        <v>1127</v>
      </c>
      <c r="M30" s="9" t="s">
        <v>1128</v>
      </c>
    </row>
    <row r="31" spans="2:13" ht="13.25" customHeight="1">
      <c r="B31" s="9" t="s">
        <v>1129</v>
      </c>
      <c r="C31" s="9" t="s">
        <v>1075</v>
      </c>
      <c r="D31" s="9" t="s">
        <v>1076</v>
      </c>
      <c r="I31" s="9" t="s">
        <v>1130</v>
      </c>
      <c r="J31" s="30" t="s">
        <v>1357</v>
      </c>
      <c r="K31" s="20" t="s">
        <v>1131</v>
      </c>
      <c r="L31" s="9" t="s">
        <v>1132</v>
      </c>
      <c r="M31" s="9" t="s">
        <v>1133</v>
      </c>
    </row>
    <row r="32" spans="2:13" ht="13.25" customHeight="1">
      <c r="B32" s="9" t="s">
        <v>1134</v>
      </c>
      <c r="C32" s="9" t="s">
        <v>1075</v>
      </c>
      <c r="D32" s="9" t="s">
        <v>1076</v>
      </c>
      <c r="I32" s="9" t="s">
        <v>1135</v>
      </c>
      <c r="J32" s="30" t="s">
        <v>1357</v>
      </c>
      <c r="K32" s="20" t="s">
        <v>1136</v>
      </c>
      <c r="L32" s="9" t="s">
        <v>1137</v>
      </c>
      <c r="M32" s="9" t="s">
        <v>1138</v>
      </c>
    </row>
    <row r="33" spans="2:13" ht="13.25" customHeight="1">
      <c r="B33" s="9" t="s">
        <v>1139</v>
      </c>
      <c r="C33" s="9" t="s">
        <v>1075</v>
      </c>
      <c r="D33" s="9" t="s">
        <v>1076</v>
      </c>
      <c r="I33" s="9" t="s">
        <v>1140</v>
      </c>
      <c r="J33" s="30" t="s">
        <v>1357</v>
      </c>
      <c r="K33" s="20" t="s">
        <v>1141</v>
      </c>
      <c r="L33" s="9" t="s">
        <v>1142</v>
      </c>
      <c r="M33" s="9" t="s">
        <v>1143</v>
      </c>
    </row>
    <row r="34" spans="2:13" ht="13.25" customHeight="1">
      <c r="B34" s="9" t="s">
        <v>1144</v>
      </c>
      <c r="C34" s="9" t="s">
        <v>1075</v>
      </c>
      <c r="D34" s="9" t="s">
        <v>1145</v>
      </c>
      <c r="I34" s="9" t="s">
        <v>1146</v>
      </c>
      <c r="J34" s="30" t="s">
        <v>1357</v>
      </c>
      <c r="K34" s="20" t="s">
        <v>1147</v>
      </c>
      <c r="L34" s="9" t="s">
        <v>1148</v>
      </c>
      <c r="M34" s="9" t="s">
        <v>1149</v>
      </c>
    </row>
    <row r="35" spans="2:13" ht="13.25" customHeight="1">
      <c r="B35" s="9" t="s">
        <v>1150</v>
      </c>
      <c r="C35" s="9" t="s">
        <v>1075</v>
      </c>
      <c r="D35" s="9" t="s">
        <v>1145</v>
      </c>
      <c r="I35" s="9" t="s">
        <v>1151</v>
      </c>
      <c r="J35" s="30" t="s">
        <v>1357</v>
      </c>
      <c r="K35" s="20" t="s">
        <v>1147</v>
      </c>
      <c r="L35" s="9" t="s">
        <v>1148</v>
      </c>
      <c r="M35" s="9" t="s">
        <v>1149</v>
      </c>
    </row>
    <row r="36" spans="2:13" ht="13.25" customHeight="1">
      <c r="B36" s="9" t="s">
        <v>1152</v>
      </c>
      <c r="C36" s="9" t="s">
        <v>1075</v>
      </c>
      <c r="D36" s="9" t="s">
        <v>1153</v>
      </c>
      <c r="I36" s="9" t="s">
        <v>1154</v>
      </c>
      <c r="J36" s="30" t="s">
        <v>1357</v>
      </c>
      <c r="K36" s="20" t="s">
        <v>1155</v>
      </c>
      <c r="L36" s="9" t="s">
        <v>1156</v>
      </c>
      <c r="M36" s="9" t="s">
        <v>1157</v>
      </c>
    </row>
    <row r="37" spans="2:13" ht="13.25" customHeight="1">
      <c r="B37" s="9" t="s">
        <v>1158</v>
      </c>
      <c r="C37" s="9" t="s">
        <v>1075</v>
      </c>
      <c r="D37" s="9" t="s">
        <v>1159</v>
      </c>
      <c r="I37" s="9" t="s">
        <v>1160</v>
      </c>
      <c r="J37" s="30" t="s">
        <v>1357</v>
      </c>
      <c r="K37" s="20" t="s">
        <v>1161</v>
      </c>
      <c r="L37" s="9" t="s">
        <v>1162</v>
      </c>
      <c r="M37" s="9" t="s">
        <v>1163</v>
      </c>
    </row>
    <row r="38" spans="2:13" ht="13.25" customHeight="1">
      <c r="B38" s="9" t="s">
        <v>1164</v>
      </c>
      <c r="C38" s="9" t="s">
        <v>1075</v>
      </c>
      <c r="D38" s="9" t="s">
        <v>1159</v>
      </c>
      <c r="I38" s="9" t="s">
        <v>1165</v>
      </c>
      <c r="J38" s="30" t="s">
        <v>1357</v>
      </c>
      <c r="K38" s="20" t="s">
        <v>1166</v>
      </c>
      <c r="L38" s="9" t="s">
        <v>1167</v>
      </c>
      <c r="M38" s="9" t="s">
        <v>1168</v>
      </c>
    </row>
    <row r="39" spans="2:13" ht="13.25" customHeight="1">
      <c r="B39" s="9" t="s">
        <v>1169</v>
      </c>
      <c r="C39" s="9" t="s">
        <v>1075</v>
      </c>
      <c r="D39" s="9" t="s">
        <v>1159</v>
      </c>
      <c r="I39" s="9" t="s">
        <v>1170</v>
      </c>
      <c r="J39" s="30" t="s">
        <v>1357</v>
      </c>
      <c r="K39" s="20" t="s">
        <v>1171</v>
      </c>
      <c r="L39" s="9" t="s">
        <v>1172</v>
      </c>
      <c r="M39" s="9" t="s">
        <v>1173</v>
      </c>
    </row>
    <row r="40" spans="2:13" ht="13.25" customHeight="1">
      <c r="B40" s="9" t="s">
        <v>1174</v>
      </c>
      <c r="C40" s="9" t="s">
        <v>1075</v>
      </c>
      <c r="D40" s="9" t="s">
        <v>1159</v>
      </c>
      <c r="I40" s="9" t="s">
        <v>1175</v>
      </c>
      <c r="J40" s="30" t="s">
        <v>1357</v>
      </c>
      <c r="K40" s="20" t="s">
        <v>1176</v>
      </c>
      <c r="L40" s="9" t="s">
        <v>1177</v>
      </c>
      <c r="M40" s="9" t="s">
        <v>1178</v>
      </c>
    </row>
    <row r="41" spans="2:13" ht="13.25" customHeight="1">
      <c r="B41" s="9" t="s">
        <v>1179</v>
      </c>
      <c r="C41" s="9" t="s">
        <v>1075</v>
      </c>
      <c r="D41" s="9" t="s">
        <v>1159</v>
      </c>
      <c r="I41" s="9" t="s">
        <v>1180</v>
      </c>
      <c r="J41" s="30" t="s">
        <v>1357</v>
      </c>
      <c r="K41" s="20" t="s">
        <v>1181</v>
      </c>
      <c r="L41" s="9" t="s">
        <v>1182</v>
      </c>
      <c r="M41" s="9" t="s">
        <v>1183</v>
      </c>
    </row>
    <row r="42" spans="2:13" ht="13.25" customHeight="1">
      <c r="B42" s="9" t="s">
        <v>1184</v>
      </c>
      <c r="C42" s="9" t="s">
        <v>1075</v>
      </c>
      <c r="D42" s="9" t="s">
        <v>1159</v>
      </c>
      <c r="I42" s="9" t="s">
        <v>1185</v>
      </c>
      <c r="J42" s="30" t="s">
        <v>1357</v>
      </c>
      <c r="K42" s="20" t="s">
        <v>1186</v>
      </c>
      <c r="L42" s="9" t="s">
        <v>1187</v>
      </c>
      <c r="M42" s="9" t="s">
        <v>1188</v>
      </c>
    </row>
    <row r="43" spans="2:13" ht="13.25" customHeight="1">
      <c r="B43" s="9" t="s">
        <v>1189</v>
      </c>
      <c r="C43" s="9" t="s">
        <v>1075</v>
      </c>
      <c r="D43" s="9" t="s">
        <v>1159</v>
      </c>
      <c r="I43" s="9" t="s">
        <v>1190</v>
      </c>
      <c r="J43" s="30" t="s">
        <v>1357</v>
      </c>
      <c r="K43" s="20" t="s">
        <v>1191</v>
      </c>
      <c r="L43" s="9" t="s">
        <v>1192</v>
      </c>
      <c r="M43" s="9" t="s">
        <v>1193</v>
      </c>
    </row>
    <row r="44" spans="2:13" ht="13.25" customHeight="1">
      <c r="B44" s="9" t="s">
        <v>1194</v>
      </c>
      <c r="C44" s="9" t="s">
        <v>1075</v>
      </c>
      <c r="D44" s="9" t="s">
        <v>1159</v>
      </c>
      <c r="I44" s="9" t="s">
        <v>1195</v>
      </c>
      <c r="J44" s="30" t="s">
        <v>1357</v>
      </c>
      <c r="K44" s="20" t="s">
        <v>1196</v>
      </c>
      <c r="L44" s="9" t="s">
        <v>1197</v>
      </c>
      <c r="M44" s="9" t="s">
        <v>1198</v>
      </c>
    </row>
    <row r="45" spans="2:13" ht="13.25" customHeight="1">
      <c r="B45" s="9" t="s">
        <v>1199</v>
      </c>
      <c r="C45" s="9" t="s">
        <v>1075</v>
      </c>
      <c r="D45" s="9" t="s">
        <v>1159</v>
      </c>
      <c r="I45" s="9" t="s">
        <v>1200</v>
      </c>
      <c r="J45" s="30" t="s">
        <v>1357</v>
      </c>
      <c r="K45" s="20" t="s">
        <v>1201</v>
      </c>
      <c r="L45" s="9" t="s">
        <v>1202</v>
      </c>
      <c r="M45" s="9" t="s">
        <v>1203</v>
      </c>
    </row>
    <row r="46" spans="2:13" ht="13.25" customHeight="1">
      <c r="B46" s="9" t="s">
        <v>1204</v>
      </c>
      <c r="C46" s="9" t="s">
        <v>1075</v>
      </c>
      <c r="D46" s="9" t="s">
        <v>1159</v>
      </c>
      <c r="I46" s="9" t="s">
        <v>1205</v>
      </c>
      <c r="J46" s="30" t="s">
        <v>1357</v>
      </c>
      <c r="K46" s="20" t="s">
        <v>1206</v>
      </c>
      <c r="L46" s="9" t="s">
        <v>1207</v>
      </c>
      <c r="M46" s="9" t="s">
        <v>1208</v>
      </c>
    </row>
    <row r="47" spans="2:13" ht="13.25" customHeight="1">
      <c r="B47" s="9" t="s">
        <v>1209</v>
      </c>
      <c r="C47" s="9" t="s">
        <v>1075</v>
      </c>
      <c r="D47" s="9" t="s">
        <v>1159</v>
      </c>
      <c r="I47" s="9" t="s">
        <v>1210</v>
      </c>
      <c r="J47" s="30" t="s">
        <v>1357</v>
      </c>
      <c r="K47" s="20" t="s">
        <v>1211</v>
      </c>
      <c r="L47" s="9" t="s">
        <v>1212</v>
      </c>
      <c r="M47" s="9" t="s">
        <v>1213</v>
      </c>
    </row>
    <row r="48" spans="2:13" ht="13.25" customHeight="1">
      <c r="B48" s="9" t="s">
        <v>1214</v>
      </c>
      <c r="C48" s="9" t="s">
        <v>1075</v>
      </c>
      <c r="D48" s="9" t="s">
        <v>1159</v>
      </c>
      <c r="I48" s="9" t="s">
        <v>1215</v>
      </c>
      <c r="J48" s="30" t="s">
        <v>1357</v>
      </c>
      <c r="K48" s="20" t="s">
        <v>1216</v>
      </c>
      <c r="L48" s="9" t="s">
        <v>1217</v>
      </c>
      <c r="M48" s="9" t="s">
        <v>1218</v>
      </c>
    </row>
    <row r="49" spans="2:13" ht="13.25" customHeight="1">
      <c r="B49" s="9" t="s">
        <v>1219</v>
      </c>
      <c r="C49" s="9" t="s">
        <v>1075</v>
      </c>
      <c r="D49" s="9" t="s">
        <v>1159</v>
      </c>
      <c r="I49" s="9" t="s">
        <v>1220</v>
      </c>
      <c r="J49" s="30" t="s">
        <v>1357</v>
      </c>
      <c r="K49" s="20" t="s">
        <v>1221</v>
      </c>
      <c r="L49" s="9" t="s">
        <v>1222</v>
      </c>
      <c r="M49" s="9" t="s">
        <v>1223</v>
      </c>
    </row>
    <row r="50" spans="2:13" ht="13.25" customHeight="1">
      <c r="B50" s="9" t="s">
        <v>1224</v>
      </c>
      <c r="C50" s="9" t="s">
        <v>1075</v>
      </c>
      <c r="D50" s="9" t="s">
        <v>1159</v>
      </c>
      <c r="I50" s="9" t="s">
        <v>1225</v>
      </c>
      <c r="J50" s="30" t="s">
        <v>1357</v>
      </c>
      <c r="K50" s="20" t="s">
        <v>1226</v>
      </c>
      <c r="L50" s="9" t="s">
        <v>1227</v>
      </c>
      <c r="M50" s="9" t="s">
        <v>1228</v>
      </c>
    </row>
    <row r="51" spans="2:13" ht="13.25" customHeight="1">
      <c r="B51" s="9" t="s">
        <v>1229</v>
      </c>
      <c r="C51" s="9" t="s">
        <v>1075</v>
      </c>
      <c r="D51" s="9" t="s">
        <v>1159</v>
      </c>
      <c r="I51" s="9" t="s">
        <v>1230</v>
      </c>
      <c r="J51" s="30" t="s">
        <v>1357</v>
      </c>
      <c r="K51" s="20" t="s">
        <v>1231</v>
      </c>
      <c r="L51" s="9" t="s">
        <v>1232</v>
      </c>
      <c r="M51" s="9" t="s">
        <v>1233</v>
      </c>
    </row>
    <row r="52" spans="2:13" ht="13.25" customHeight="1">
      <c r="B52" s="9" t="s">
        <v>1234</v>
      </c>
      <c r="C52" s="9" t="s">
        <v>1075</v>
      </c>
      <c r="D52" s="9" t="s">
        <v>1159</v>
      </c>
      <c r="I52" s="9" t="s">
        <v>1235</v>
      </c>
      <c r="J52" s="30" t="s">
        <v>1357</v>
      </c>
      <c r="K52" s="20" t="s">
        <v>1236</v>
      </c>
      <c r="L52" s="9" t="s">
        <v>1237</v>
      </c>
      <c r="M52" s="9" t="s">
        <v>1238</v>
      </c>
    </row>
    <row r="53" spans="2:13" ht="13.25" customHeight="1">
      <c r="B53" s="9" t="s">
        <v>1239</v>
      </c>
      <c r="C53" s="9" t="s">
        <v>1075</v>
      </c>
      <c r="D53" s="9" t="s">
        <v>1159</v>
      </c>
      <c r="I53" s="9" t="s">
        <v>1240</v>
      </c>
      <c r="J53" s="30" t="s">
        <v>1357</v>
      </c>
      <c r="K53" s="20" t="s">
        <v>1241</v>
      </c>
      <c r="L53" s="9" t="s">
        <v>1242</v>
      </c>
      <c r="M53" s="9" t="s">
        <v>1243</v>
      </c>
    </row>
    <row r="54" spans="2:13" ht="13.25" customHeight="1">
      <c r="B54" s="9" t="s">
        <v>1244</v>
      </c>
      <c r="C54" s="9" t="s">
        <v>1075</v>
      </c>
      <c r="D54" s="9" t="s">
        <v>1159</v>
      </c>
      <c r="I54" s="9" t="s">
        <v>1245</v>
      </c>
      <c r="J54" s="30" t="s">
        <v>1357</v>
      </c>
      <c r="K54" s="20" t="s">
        <v>1246</v>
      </c>
      <c r="L54" s="9" t="s">
        <v>1247</v>
      </c>
      <c r="M54" s="9" t="s">
        <v>1248</v>
      </c>
    </row>
    <row r="55" spans="2:13" ht="13.25" customHeight="1">
      <c r="B55" s="9" t="s">
        <v>1249</v>
      </c>
      <c r="C55" s="9" t="s">
        <v>1075</v>
      </c>
      <c r="D55" s="9" t="s">
        <v>1159</v>
      </c>
      <c r="I55" s="9" t="s">
        <v>1250</v>
      </c>
      <c r="J55" s="30" t="s">
        <v>1357</v>
      </c>
      <c r="K55" s="20" t="s">
        <v>1251</v>
      </c>
      <c r="L55" s="9" t="s">
        <v>1252</v>
      </c>
      <c r="M55" s="9" t="s">
        <v>1253</v>
      </c>
    </row>
    <row r="56" spans="2:13" ht="13.25" customHeight="1">
      <c r="B56" s="9" t="s">
        <v>1254</v>
      </c>
      <c r="C56" s="9" t="s">
        <v>1075</v>
      </c>
      <c r="D56" s="9" t="s">
        <v>1159</v>
      </c>
      <c r="I56" s="9" t="s">
        <v>1255</v>
      </c>
      <c r="J56" s="30" t="s">
        <v>1357</v>
      </c>
      <c r="K56" s="20" t="s">
        <v>1256</v>
      </c>
      <c r="L56" s="9" t="s">
        <v>1257</v>
      </c>
      <c r="M56" s="9" t="s">
        <v>1258</v>
      </c>
    </row>
    <row r="57" spans="2:13" ht="13.25" customHeight="1">
      <c r="B57" s="9" t="s">
        <v>1259</v>
      </c>
      <c r="C57" s="9" t="s">
        <v>1075</v>
      </c>
      <c r="D57" s="9" t="s">
        <v>1159</v>
      </c>
      <c r="I57" s="9" t="s">
        <v>1260</v>
      </c>
      <c r="J57" s="30" t="s">
        <v>1357</v>
      </c>
      <c r="K57" s="20" t="s">
        <v>1261</v>
      </c>
      <c r="L57" s="9" t="s">
        <v>1262</v>
      </c>
      <c r="M57" s="9" t="s">
        <v>1263</v>
      </c>
    </row>
    <row r="58" spans="2:13" ht="13.25" customHeight="1">
      <c r="B58" s="9" t="s">
        <v>1264</v>
      </c>
      <c r="C58" s="9" t="s">
        <v>1075</v>
      </c>
      <c r="D58" s="9" t="s">
        <v>1159</v>
      </c>
      <c r="I58" s="9" t="s">
        <v>1265</v>
      </c>
      <c r="J58" s="30" t="s">
        <v>1357</v>
      </c>
      <c r="K58" s="20" t="s">
        <v>1266</v>
      </c>
      <c r="L58" s="9" t="s">
        <v>1267</v>
      </c>
      <c r="M58" s="9" t="s">
        <v>1268</v>
      </c>
    </row>
    <row r="59" spans="2:13" ht="13.25" customHeight="1">
      <c r="B59" s="9" t="s">
        <v>1269</v>
      </c>
      <c r="C59" s="9" t="s">
        <v>1075</v>
      </c>
      <c r="D59" s="9" t="s">
        <v>1159</v>
      </c>
      <c r="I59" s="9" t="s">
        <v>1270</v>
      </c>
      <c r="J59" s="30" t="s">
        <v>1357</v>
      </c>
      <c r="K59" s="20" t="s">
        <v>1271</v>
      </c>
      <c r="L59" s="9" t="s">
        <v>1272</v>
      </c>
      <c r="M59" s="9" t="s">
        <v>1273</v>
      </c>
    </row>
    <row r="60" spans="2:13" ht="13.25" customHeight="1">
      <c r="B60" s="9" t="s">
        <v>1274</v>
      </c>
      <c r="C60" s="9" t="s">
        <v>1075</v>
      </c>
      <c r="D60" s="9" t="s">
        <v>1159</v>
      </c>
      <c r="I60" s="9" t="s">
        <v>1275</v>
      </c>
      <c r="J60" s="30" t="s">
        <v>1357</v>
      </c>
      <c r="K60" s="20" t="s">
        <v>1276</v>
      </c>
      <c r="L60" s="9" t="s">
        <v>1277</v>
      </c>
      <c r="M60" s="9" t="s">
        <v>1278</v>
      </c>
    </row>
    <row r="61" spans="2:13" ht="13.25" customHeight="1">
      <c r="B61" s="9" t="s">
        <v>1279</v>
      </c>
      <c r="C61" s="9" t="s">
        <v>1075</v>
      </c>
      <c r="D61" s="9" t="s">
        <v>1159</v>
      </c>
      <c r="I61" s="9" t="s">
        <v>1280</v>
      </c>
      <c r="J61" s="30" t="s">
        <v>1357</v>
      </c>
      <c r="K61" s="20" t="s">
        <v>1281</v>
      </c>
      <c r="L61" s="9" t="s">
        <v>1282</v>
      </c>
      <c r="M61" s="9" t="s">
        <v>1283</v>
      </c>
    </row>
    <row r="62" spans="2:13" ht="13.25" customHeight="1">
      <c r="B62" s="9" t="s">
        <v>1284</v>
      </c>
      <c r="C62" s="9" t="s">
        <v>1075</v>
      </c>
      <c r="D62" s="9" t="s">
        <v>1159</v>
      </c>
      <c r="I62" s="9" t="s">
        <v>1285</v>
      </c>
      <c r="J62" s="30" t="s">
        <v>1357</v>
      </c>
      <c r="K62" s="20" t="s">
        <v>1286</v>
      </c>
      <c r="L62" s="9" t="s">
        <v>1287</v>
      </c>
      <c r="M62" s="9" t="s">
        <v>1288</v>
      </c>
    </row>
    <row r="63" spans="2:13" ht="13.25" customHeight="1">
      <c r="B63" s="9" t="s">
        <v>1289</v>
      </c>
      <c r="C63" s="9" t="s">
        <v>1075</v>
      </c>
      <c r="D63" s="9" t="s">
        <v>1159</v>
      </c>
      <c r="I63" s="9" t="s">
        <v>1290</v>
      </c>
      <c r="J63" s="30" t="s">
        <v>1357</v>
      </c>
      <c r="K63" s="20" t="s">
        <v>1291</v>
      </c>
      <c r="L63" s="9" t="s">
        <v>1292</v>
      </c>
      <c r="M63" s="9" t="s">
        <v>1293</v>
      </c>
    </row>
    <row r="64" spans="2:13" ht="13.25" customHeight="1">
      <c r="B64" s="9" t="s">
        <v>1294</v>
      </c>
      <c r="C64" s="9" t="s">
        <v>1075</v>
      </c>
      <c r="D64" s="9" t="s">
        <v>1159</v>
      </c>
      <c r="I64" s="9" t="s">
        <v>1295</v>
      </c>
      <c r="J64" s="30" t="s">
        <v>1357</v>
      </c>
      <c r="K64" s="20" t="s">
        <v>1296</v>
      </c>
      <c r="L64" s="9" t="s">
        <v>1297</v>
      </c>
      <c r="M64" s="9" t="s">
        <v>1298</v>
      </c>
    </row>
  </sheetData>
  <sortState ref="A9:D15">
    <sortCondition ref="B9:B15"/>
  </sortState>
  <pageMargins left="0.7" right="0.7" top="0.75" bottom="0.75" header="0.3" footer="0.3"/>
  <pageSetup orientation="portrait" horizontalDpi="1200" verticalDpi="120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Summary Table</vt:lpstr>
      <vt:lpstr>Prp8 Inteins</vt:lpstr>
      <vt:lpstr>VMA inteins</vt:lpstr>
      <vt:lpstr>DdRP inteins</vt:lpstr>
      <vt:lpstr>ThrRS inteins</vt:lpstr>
      <vt:lpstr>CHS inteins</vt:lpstr>
      <vt:lpstr>GLT inteins</vt:lpstr>
      <vt:lpstr>cpDNA ClpP inteins</vt:lpstr>
      <vt:lpstr>cpDNA DnaB-like inteins</vt:lpstr>
      <vt:lpstr>OTHER nDNA and cpDNA inteins</vt:lpstr>
    </vt:vector>
  </TitlesOfParts>
  <Manager/>
  <Company/>
  <LinksUpToDate>false</LinksUpToDate>
  <SharedDoc>false</SharedDoc>
  <HyperlinkBase/>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athleen Green</dc:creator>
  <cp:keywords/>
  <dc:description/>
  <cp:lastModifiedBy>Cathleen Green</cp:lastModifiedBy>
  <cp:revision/>
  <cp:lastPrinted>2017-04-04T05:49:31Z</cp:lastPrinted>
  <dcterms:created xsi:type="dcterms:W3CDTF">2016-12-17T19:01:41Z</dcterms:created>
  <dcterms:modified xsi:type="dcterms:W3CDTF">2017-09-19T20:15:45Z</dcterms:modified>
  <cp:category/>
  <cp:contentStatus/>
</cp:coreProperties>
</file>